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InitialMultiplexDesign" sheetId="1" state="visible" r:id="rId2"/>
    <sheet name="FinalMultiplex" sheetId="2" state="visible" r:id="rId3"/>
    <sheet name="Primer amounts" sheetId="3" state="visible" r:id="rId4"/>
    <sheet name="PrimerMappingSSR" sheetId="4" state="visible" r:id="rId5"/>
    <sheet name="PrimerMappingLuzon" sheetId="5" state="visible" r:id="rId6"/>
    <sheet name="Physical_genetic_map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00" uniqueCount="1975">
  <si>
    <t xml:space="preserve">Table 1: Information and primer sequences for multiplex PCR amplification of microsatellites (Solea senegalensis)</t>
  </si>
  <si>
    <t xml:space="preserve">Locus Name</t>
  </si>
  <si>
    <t xml:space="preserve">Contig name</t>
  </si>
  <si>
    <t xml:space="preserve">Multiplex_Set</t>
  </si>
  <si>
    <t xml:space="preserve">Chromosome Assembly51k </t>
  </si>
  <si>
    <t xml:space="preserve">Ref. Start</t>
  </si>
  <si>
    <t xml:space="preserve">Ref. End</t>
  </si>
  <si>
    <t xml:space="preserve">Major motif in reference sequence</t>
  </si>
  <si>
    <t xml:space="preserve">5´end Modification F-primer</t>
  </si>
  <si>
    <t xml:space="preserve">Forward primer name</t>
  </si>
  <si>
    <t xml:space="preserve">For. sequence (5’--&gt;3’)</t>
  </si>
  <si>
    <t xml:space="preserve">Reverse primer name</t>
  </si>
  <si>
    <t xml:space="preserve">Rev. sequence (5’--&gt;3’)§</t>
  </si>
  <si>
    <t xml:space="preserve">Expected Amplicon size (bp)</t>
  </si>
  <si>
    <t xml:space="preserve">Observ.</t>
  </si>
  <si>
    <t xml:space="preserve">number of markers</t>
  </si>
  <si>
    <t xml:space="preserve">SSeneg4374</t>
  </si>
  <si>
    <t xml:space="preserve">contig51k-4374</t>
  </si>
  <si>
    <t xml:space="preserve">SetA</t>
  </si>
  <si>
    <t xml:space="preserve">chr_3</t>
  </si>
  <si>
    <t xml:space="preserve">(TTTA)9</t>
  </si>
  <si>
    <t xml:space="preserve">5' 6-FAM</t>
  </si>
  <si>
    <t xml:space="preserve">SSeneg4374F</t>
  </si>
  <si>
    <t xml:space="preserve">AGCATGGACGTTGAATGTGA</t>
  </si>
  <si>
    <t xml:space="preserve">SSeneg4374R</t>
  </si>
  <si>
    <t xml:space="preserve">gtttCACACGGAACGATGACAAAG</t>
  </si>
  <si>
    <t xml:space="preserve">SSeneg5202</t>
  </si>
  <si>
    <t xml:space="preserve">contig51k-5202</t>
  </si>
  <si>
    <t xml:space="preserve">chr_6</t>
  </si>
  <si>
    <t xml:space="preserve">(GATA)11</t>
  </si>
  <si>
    <t xml:space="preserve">SSeneg5202F</t>
  </si>
  <si>
    <t xml:space="preserve">TTAAGGTTAGTTATTGGTGACACCTC</t>
  </si>
  <si>
    <t xml:space="preserve">SSeneg5202R</t>
  </si>
  <si>
    <t xml:space="preserve">GGACACAAGCCCTACGACAT</t>
  </si>
  <si>
    <t xml:space="preserve">SetB</t>
  </si>
  <si>
    <t xml:space="preserve">SSeneg16258</t>
  </si>
  <si>
    <t xml:space="preserve">contig51k-16258</t>
  </si>
  <si>
    <t xml:space="preserve">chr_10</t>
  </si>
  <si>
    <t xml:space="preserve">(TCTG)7</t>
  </si>
  <si>
    <t xml:space="preserve">5* VIC</t>
  </si>
  <si>
    <t xml:space="preserve">SSeneg16258F</t>
  </si>
  <si>
    <t xml:space="preserve">TTGCAACGCTTTACCAACTG</t>
  </si>
  <si>
    <t xml:space="preserve">SSeneg16258R</t>
  </si>
  <si>
    <t xml:space="preserve">GCCTCCTCCTCTGCCTGT</t>
  </si>
  <si>
    <t xml:space="preserve">SetC</t>
  </si>
  <si>
    <t xml:space="preserve">SSeneg12137</t>
  </si>
  <si>
    <t xml:space="preserve">contig51k-12137</t>
  </si>
  <si>
    <t xml:space="preserve">chr_4</t>
  </si>
  <si>
    <t xml:space="preserve">(GTGA)9</t>
  </si>
  <si>
    <t xml:space="preserve">SSeneg12137F</t>
  </si>
  <si>
    <t xml:space="preserve">ACTCACGGTTCGTGGAGAAG</t>
  </si>
  <si>
    <t xml:space="preserve">SSeneg12137R</t>
  </si>
  <si>
    <t xml:space="preserve">gTCAAATGGAGGCTTGTGGA</t>
  </si>
  <si>
    <t xml:space="preserve">SetD</t>
  </si>
  <si>
    <t xml:space="preserve">SSeneg6381</t>
  </si>
  <si>
    <t xml:space="preserve">contig51k-6381</t>
  </si>
  <si>
    <t xml:space="preserve">chr_9</t>
  </si>
  <si>
    <t xml:space="preserve">(GATA)12</t>
  </si>
  <si>
    <t xml:space="preserve">SSeneg6381F</t>
  </si>
  <si>
    <t xml:space="preserve">ACCCAAAACACTGGAAGTCG</t>
  </si>
  <si>
    <t xml:space="preserve">SSeneg6381R</t>
  </si>
  <si>
    <t xml:space="preserve">gttTGTAAAACATTAACACATGCAGGA</t>
  </si>
  <si>
    <t xml:space="preserve">SetE</t>
  </si>
  <si>
    <t xml:space="preserve">SSeneg16050</t>
  </si>
  <si>
    <t xml:space="preserve">contig51k-16050</t>
  </si>
  <si>
    <t xml:space="preserve">chr_2</t>
  </si>
  <si>
    <t xml:space="preserve">(TCTT)9</t>
  </si>
  <si>
    <t xml:space="preserve">5* NED</t>
  </si>
  <si>
    <t xml:space="preserve">SSeneg16050F</t>
  </si>
  <si>
    <t xml:space="preserve">CGCTCGTTGTCATTGCTTTA</t>
  </si>
  <si>
    <t xml:space="preserve">SSeneg16050R</t>
  </si>
  <si>
    <t xml:space="preserve">gtttCGCCTCTTTATGGACTCAGC</t>
  </si>
  <si>
    <t xml:space="preserve">SetF</t>
  </si>
  <si>
    <t xml:space="preserve">SSeneg11269</t>
  </si>
  <si>
    <t xml:space="preserve">contig51k-11269</t>
  </si>
  <si>
    <t xml:space="preserve">chr_5</t>
  </si>
  <si>
    <t xml:space="preserve">(GATA)17</t>
  </si>
  <si>
    <t xml:space="preserve">SSeneg11269F</t>
  </si>
  <si>
    <t xml:space="preserve">AGAGGCGGAAGCAACTGAG</t>
  </si>
  <si>
    <t xml:space="preserve">SSeneg11269R</t>
  </si>
  <si>
    <t xml:space="preserve">gTTTTGTGGGCTGTGGTGTAA</t>
  </si>
  <si>
    <t xml:space="preserve">SetG</t>
  </si>
  <si>
    <t xml:space="preserve">SSeneg162554</t>
  </si>
  <si>
    <t xml:space="preserve">contig51k-162554</t>
  </si>
  <si>
    <t xml:space="preserve">chr_18</t>
  </si>
  <si>
    <t xml:space="preserve">(GAAA)6</t>
  </si>
  <si>
    <t xml:space="preserve">5* PET</t>
  </si>
  <si>
    <t xml:space="preserve">SSeneg162554F</t>
  </si>
  <si>
    <t xml:space="preserve">GTGGTGAGATGTATGGAGTAAAGACT</t>
  </si>
  <si>
    <t xml:space="preserve">SSeneg162554R</t>
  </si>
  <si>
    <t xml:space="preserve">GCCTTTGTGTGTTTTTGTATTCTC</t>
  </si>
  <si>
    <t xml:space="preserve">SetH</t>
  </si>
  <si>
    <t xml:space="preserve">SSeneg12054</t>
  </si>
  <si>
    <t xml:space="preserve">contig51k-12054</t>
  </si>
  <si>
    <t xml:space="preserve">(AATG)8</t>
  </si>
  <si>
    <t xml:space="preserve">SSeneg12054F</t>
  </si>
  <si>
    <t xml:space="preserve">TGTCTTTTTGGCATTGGATG</t>
  </si>
  <si>
    <t xml:space="preserve">SSeneg12054R</t>
  </si>
  <si>
    <t xml:space="preserve">gttTCGTGCCACAACAAGAAAAG</t>
  </si>
  <si>
    <t xml:space="preserve">SetI</t>
  </si>
  <si>
    <t xml:space="preserve">SSeneg3041</t>
  </si>
  <si>
    <t xml:space="preserve">contig51k-3041</t>
  </si>
  <si>
    <t xml:space="preserve">chr_12</t>
  </si>
  <si>
    <t xml:space="preserve">(GATA)6 </t>
  </si>
  <si>
    <t xml:space="preserve">SSeneg3041F</t>
  </si>
  <si>
    <t xml:space="preserve">CCCAATAATCTGCACAGCAA</t>
  </si>
  <si>
    <t xml:space="preserve">SSeneg3041R</t>
  </si>
  <si>
    <t xml:space="preserve">GCGAGAAAGAGAAAGTCATGAGA</t>
  </si>
  <si>
    <t xml:space="preserve">SetJ</t>
  </si>
  <si>
    <t xml:space="preserve">SSeneg5772</t>
  </si>
  <si>
    <t xml:space="preserve">contig51k-5772</t>
  </si>
  <si>
    <t xml:space="preserve">chr_13</t>
  </si>
  <si>
    <t xml:space="preserve">(TTAT)6</t>
  </si>
  <si>
    <t xml:space="preserve">SSeneg5772F</t>
  </si>
  <si>
    <t xml:space="preserve">TGCCATTCACTCACACTTGC</t>
  </si>
  <si>
    <t xml:space="preserve">SSeneg5772R</t>
  </si>
  <si>
    <t xml:space="preserve">gATGCCTGGTCCCTATTTTAGAT</t>
  </si>
  <si>
    <t xml:space="preserve">SetK</t>
  </si>
  <si>
    <t xml:space="preserve">SSeneg12678</t>
  </si>
  <si>
    <t xml:space="preserve">contig51k-12678</t>
  </si>
  <si>
    <t xml:space="preserve">(GATA)23</t>
  </si>
  <si>
    <t xml:space="preserve">SSeneg12678F</t>
  </si>
  <si>
    <t xml:space="preserve">CCGGAAGCAAAACAAAGGTA</t>
  </si>
  <si>
    <t xml:space="preserve">SSeneg12678R</t>
  </si>
  <si>
    <t xml:space="preserve">gtttATCGACTGTTGGCCTTTTGT</t>
  </si>
  <si>
    <t xml:space="preserve">SetL</t>
  </si>
  <si>
    <t xml:space="preserve">SSeneg6326</t>
  </si>
  <si>
    <t xml:space="preserve">contig51k-6326</t>
  </si>
  <si>
    <t xml:space="preserve">chr_15</t>
  </si>
  <si>
    <t xml:space="preserve">(TCTT)12</t>
  </si>
  <si>
    <t xml:space="preserve">SSeneg6326F</t>
  </si>
  <si>
    <t xml:space="preserve">GCTGAACAAACACCCCATTC</t>
  </si>
  <si>
    <t xml:space="preserve">SSeneg6326R</t>
  </si>
  <si>
    <t xml:space="preserve">gtCAACCCGGCACAATTAGTCT</t>
  </si>
  <si>
    <t xml:space="preserve">SetM</t>
  </si>
  <si>
    <t xml:space="preserve">SSeneg6982</t>
  </si>
  <si>
    <t xml:space="preserve">contig51k-6982</t>
  </si>
  <si>
    <t xml:space="preserve">(TAAAA)5</t>
  </si>
  <si>
    <t xml:space="preserve">SSeneg6982F</t>
  </si>
  <si>
    <t xml:space="preserve">TTGAATACACATTGGCGTCAC</t>
  </si>
  <si>
    <t xml:space="preserve">SSeneg6982R</t>
  </si>
  <si>
    <t xml:space="preserve">gttAATGCACTACCCGCTGTTTC</t>
  </si>
  <si>
    <t xml:space="preserve">SSeneg3502</t>
  </si>
  <si>
    <t xml:space="preserve">contig51k-3502</t>
  </si>
  <si>
    <t xml:space="preserve">(GATA)6</t>
  </si>
  <si>
    <t xml:space="preserve">SSeneg3502F</t>
  </si>
  <si>
    <t xml:space="preserve">GTGTTACCACTTTACAATGGCAGT</t>
  </si>
  <si>
    <t xml:space="preserve">SSeneg3502R</t>
  </si>
  <si>
    <t xml:space="preserve">gtttAGGTTTGCAGGATTTGGAGA</t>
  </si>
  <si>
    <t xml:space="preserve">SSeneg827</t>
  </si>
  <si>
    <t xml:space="preserve">contig51k-827</t>
  </si>
  <si>
    <t xml:space="preserve">(TCCA)7</t>
  </si>
  <si>
    <t xml:space="preserve">SSeneg827F</t>
  </si>
  <si>
    <t xml:space="preserve">CCATACCCAGGCTGAATTTAC</t>
  </si>
  <si>
    <t xml:space="preserve">SSeneg827R</t>
  </si>
  <si>
    <t xml:space="preserve">gCATGTGGAGGATAAAGTGGTAGA</t>
  </si>
  <si>
    <t xml:space="preserve">SSeneg13367</t>
  </si>
  <si>
    <t xml:space="preserve">contig51k-13367</t>
  </si>
  <si>
    <t xml:space="preserve">chr_19</t>
  </si>
  <si>
    <t xml:space="preserve">(TTTA)10</t>
  </si>
  <si>
    <t xml:space="preserve">SSeneg13367F</t>
  </si>
  <si>
    <t xml:space="preserve">CGCTCCCTGGATTACAGTTC</t>
  </si>
  <si>
    <t xml:space="preserve">SSeneg13367R</t>
  </si>
  <si>
    <t xml:space="preserve">gtttACGGCGAGATACGATCACA</t>
  </si>
  <si>
    <t xml:space="preserve">SSeneg395</t>
  </si>
  <si>
    <t xml:space="preserve">contig51k-395</t>
  </si>
  <si>
    <t xml:space="preserve">chr_7</t>
  </si>
  <si>
    <t xml:space="preserve">(ATTAA)8</t>
  </si>
  <si>
    <t xml:space="preserve">SSeneg395F</t>
  </si>
  <si>
    <t xml:space="preserve">TTTCCCATGTCATCTCAGCA</t>
  </si>
  <si>
    <t xml:space="preserve">SSeneg395R</t>
  </si>
  <si>
    <t xml:space="preserve">GTTCTCCCCGTGTGTGCTAT</t>
  </si>
  <si>
    <t xml:space="preserve">SSeneg14931</t>
  </si>
  <si>
    <t xml:space="preserve">contig51k-14931</t>
  </si>
  <si>
    <t xml:space="preserve">(AGTG)9</t>
  </si>
  <si>
    <t xml:space="preserve">SSeneg14931F</t>
  </si>
  <si>
    <t xml:space="preserve">CCCTCTTATGGAGGACAAAGC</t>
  </si>
  <si>
    <t xml:space="preserve">SSeneg14931R</t>
  </si>
  <si>
    <t xml:space="preserve">GTGGATAAACGGGGTTCCTT</t>
  </si>
  <si>
    <t xml:space="preserve">SSeneg2894</t>
  </si>
  <si>
    <t xml:space="preserve">contig51k-2894</t>
  </si>
  <si>
    <t xml:space="preserve">chr_8</t>
  </si>
  <si>
    <t xml:space="preserve">(CCCT)6</t>
  </si>
  <si>
    <t xml:space="preserve">SSeneg2894F</t>
  </si>
  <si>
    <t xml:space="preserve">CAGTCCAGTGGCTTGTCAAA</t>
  </si>
  <si>
    <t xml:space="preserve">SSeneg2894R</t>
  </si>
  <si>
    <t xml:space="preserve">GGATCCCAATTTGGTTTCAA</t>
  </si>
  <si>
    <t xml:space="preserve">SSeneg12300</t>
  </si>
  <si>
    <t xml:space="preserve">contig51k-12300</t>
  </si>
  <si>
    <t xml:space="preserve">chr_14</t>
  </si>
  <si>
    <t xml:space="preserve">(GTGA)7</t>
  </si>
  <si>
    <t xml:space="preserve">SSeneg12300F</t>
  </si>
  <si>
    <t xml:space="preserve">TCCTTCACAGCATTGAGTCG</t>
  </si>
  <si>
    <t xml:space="preserve">SSeneg12300R</t>
  </si>
  <si>
    <t xml:space="preserve">GCTGCCAAACAGGAGAACAT</t>
  </si>
  <si>
    <t xml:space="preserve">SSeneg12220</t>
  </si>
  <si>
    <t xml:space="preserve">contig51k-12220</t>
  </si>
  <si>
    <t xml:space="preserve">(GATA)6gatggatagatggatagatagatagata(GATG)11(GATA)21</t>
  </si>
  <si>
    <t xml:space="preserve">SSeneg12220F</t>
  </si>
  <si>
    <t xml:space="preserve">AAAGCCATGCCATTTACTGC</t>
  </si>
  <si>
    <t xml:space="preserve">SSeneg12220R</t>
  </si>
  <si>
    <t xml:space="preserve">GTATAATGTATGCTATACGAAGTTATTACGA</t>
  </si>
  <si>
    <t xml:space="preserve">SSeneg11209</t>
  </si>
  <si>
    <t xml:space="preserve">contig51k-11209</t>
  </si>
  <si>
    <t xml:space="preserve">chr_11</t>
  </si>
  <si>
    <t xml:space="preserve">(ACAG)10</t>
  </si>
  <si>
    <t xml:space="preserve">SSeneg11209F</t>
  </si>
  <si>
    <t xml:space="preserve">CTACATGTGCTTACGCTGCAC</t>
  </si>
  <si>
    <t xml:space="preserve">SSeneg11209R</t>
  </si>
  <si>
    <t xml:space="preserve">gATTAAGCACCTGGACGGATG</t>
  </si>
  <si>
    <t xml:space="preserve">SSeneg5828</t>
  </si>
  <si>
    <t xml:space="preserve">contig51k-5828</t>
  </si>
  <si>
    <t xml:space="preserve">(CTCA)8</t>
  </si>
  <si>
    <t xml:space="preserve">SSeneg5828F</t>
  </si>
  <si>
    <t xml:space="preserve">CGTCTGGAAAATAGGGTGGA</t>
  </si>
  <si>
    <t xml:space="preserve">SSeneg5828R</t>
  </si>
  <si>
    <t xml:space="preserve">gTTTCTCCCAGCAGAAGCTGT</t>
  </si>
  <si>
    <t xml:space="preserve">SSeneg433</t>
  </si>
  <si>
    <t xml:space="preserve">contig51k-433</t>
  </si>
  <si>
    <t xml:space="preserve">(GTCT)7</t>
  </si>
  <si>
    <t xml:space="preserve">SSeneg433F</t>
  </si>
  <si>
    <t xml:space="preserve">TAAGCCACTGAAATGTCAAGC</t>
  </si>
  <si>
    <t xml:space="preserve">SSeneg433R</t>
  </si>
  <si>
    <t xml:space="preserve">gttTCAGTACAGCCGCTGATGG</t>
  </si>
  <si>
    <t xml:space="preserve">SSeneg7919</t>
  </si>
  <si>
    <t xml:space="preserve">contig51k-7919</t>
  </si>
  <si>
    <t xml:space="preserve">chr_z</t>
  </si>
  <si>
    <t xml:space="preserve">(AATA)9</t>
  </si>
  <si>
    <t xml:space="preserve">SSeneg7919F</t>
  </si>
  <si>
    <t xml:space="preserve">CAGCCAGACGTTAAAATGAACA</t>
  </si>
  <si>
    <t xml:space="preserve">SSeneg7919R</t>
  </si>
  <si>
    <t xml:space="preserve">gTACCTGAAGGCGCTCTGATT</t>
  </si>
  <si>
    <t xml:space="preserve">SSeneg1973</t>
  </si>
  <si>
    <t xml:space="preserve">contig51k-1973</t>
  </si>
  <si>
    <t xml:space="preserve">chr_16</t>
  </si>
  <si>
    <t xml:space="preserve">(GATA)8cta(GATA)18</t>
  </si>
  <si>
    <t xml:space="preserve">SSeneg1973F</t>
  </si>
  <si>
    <t xml:space="preserve">CATAGGTCATTAGACTTAATGTATCTGAA</t>
  </si>
  <si>
    <t xml:space="preserve">SSeneg1973R</t>
  </si>
  <si>
    <t xml:space="preserve">gtttCCAACTGTTTTTCGCACAGA</t>
  </si>
  <si>
    <t xml:space="preserve">SSeneg17673</t>
  </si>
  <si>
    <t xml:space="preserve">contig51k-17673</t>
  </si>
  <si>
    <t xml:space="preserve">(TATT)8</t>
  </si>
  <si>
    <t xml:space="preserve">SSeneg17673F</t>
  </si>
  <si>
    <t xml:space="preserve">AGTGGACTTTTTGTTGGGGTTA</t>
  </si>
  <si>
    <t xml:space="preserve">SSeneg17673R</t>
  </si>
  <si>
    <t xml:space="preserve">gtttACCACATGGACAGAATGCAC</t>
  </si>
  <si>
    <t xml:space="preserve">SSeneg10308</t>
  </si>
  <si>
    <t xml:space="preserve">contig51k-10308</t>
  </si>
  <si>
    <t xml:space="preserve">SSeneg10308F</t>
  </si>
  <si>
    <t xml:space="preserve">TCACAGCAGCAATCAAGACA</t>
  </si>
  <si>
    <t xml:space="preserve">SSeneg10308R</t>
  </si>
  <si>
    <t xml:space="preserve">gtCAGAACATCTGTTCCCTCTGTATC</t>
  </si>
  <si>
    <t xml:space="preserve">SSeneg1505</t>
  </si>
  <si>
    <t xml:space="preserve">contig51k-1505</t>
  </si>
  <si>
    <t xml:space="preserve">(CAGT)7</t>
  </si>
  <si>
    <t xml:space="preserve">SSeneg1505F</t>
  </si>
  <si>
    <t xml:space="preserve">CCACAACACAACCACACACTC</t>
  </si>
  <si>
    <t xml:space="preserve">SSeneg1505R</t>
  </si>
  <si>
    <t xml:space="preserve">GGTGTGGCCTCTACACTCCT</t>
  </si>
  <si>
    <t xml:space="preserve">SSeneg4306</t>
  </si>
  <si>
    <t xml:space="preserve">contig51k-4306</t>
  </si>
  <si>
    <t xml:space="preserve">chr_1</t>
  </si>
  <si>
    <t xml:space="preserve">(GATG)6 </t>
  </si>
  <si>
    <t xml:space="preserve">SSeneg4306F</t>
  </si>
  <si>
    <t xml:space="preserve">CCGTTCAGCTGTTGAGGATT</t>
  </si>
  <si>
    <t xml:space="preserve">SSeneg4306R</t>
  </si>
  <si>
    <t xml:space="preserve">gtttAGTGTTTCTGCCCCCTCTCT</t>
  </si>
  <si>
    <t xml:space="preserve">SSeneg10667</t>
  </si>
  <si>
    <t xml:space="preserve">contig51k-10667</t>
  </si>
  <si>
    <t xml:space="preserve">(TTTC)7a(TTCT)5</t>
  </si>
  <si>
    <t xml:space="preserve">SSeneg10667F</t>
  </si>
  <si>
    <t xml:space="preserve">CGCGTTGGGAAGATAACATT</t>
  </si>
  <si>
    <t xml:space="preserve">SSeneg10667R</t>
  </si>
  <si>
    <t xml:space="preserve">GTGCCAAGAAAATCCAGCAT</t>
  </si>
  <si>
    <t xml:space="preserve">SSeneg2307</t>
  </si>
  <si>
    <t xml:space="preserve">contig51k-2307</t>
  </si>
  <si>
    <t xml:space="preserve">(GGAT)6</t>
  </si>
  <si>
    <t xml:space="preserve">SSeneg2307F</t>
  </si>
  <si>
    <t xml:space="preserve">GGGTAAGAGATGACTGCAGGA</t>
  </si>
  <si>
    <t xml:space="preserve">SSeneg2307R</t>
  </si>
  <si>
    <t xml:space="preserve">gttTCTGGCATCCTTGAATGAAA</t>
  </si>
  <si>
    <t xml:space="preserve">SSeneg13116</t>
  </si>
  <si>
    <t xml:space="preserve">contig51k-13116</t>
  </si>
  <si>
    <t xml:space="preserve">(AGAC)10</t>
  </si>
  <si>
    <t xml:space="preserve">SSeneg13116F</t>
  </si>
  <si>
    <t xml:space="preserve">TCGTGGGGGTAAGGGTAAGT</t>
  </si>
  <si>
    <t xml:space="preserve">SSeneg13116R</t>
  </si>
  <si>
    <t xml:space="preserve">gCCCTCTGTTATGGAGCGTGT</t>
  </si>
  <si>
    <t xml:space="preserve">SSeneg1201</t>
  </si>
  <si>
    <t xml:space="preserve">contig51k-1201</t>
  </si>
  <si>
    <t xml:space="preserve">chr_20</t>
  </si>
  <si>
    <t xml:space="preserve">(GAGGA)9</t>
  </si>
  <si>
    <t xml:space="preserve">SSeneg1201F</t>
  </si>
  <si>
    <t xml:space="preserve">GAAACAATCCCTCCCCTCAT</t>
  </si>
  <si>
    <t xml:space="preserve">SSeneg1201R</t>
  </si>
  <si>
    <t xml:space="preserve">gAGCAGCTGGCTGTGAGAGTT</t>
  </si>
  <si>
    <t xml:space="preserve">SSeneg4572</t>
  </si>
  <si>
    <t xml:space="preserve">contig51k-4572</t>
  </si>
  <si>
    <t xml:space="preserve">(TTCA)6</t>
  </si>
  <si>
    <t xml:space="preserve">SSeneg4572F</t>
  </si>
  <si>
    <t xml:space="preserve">CATCCTCCACTTCCCACACT</t>
  </si>
  <si>
    <t xml:space="preserve">SSeneg4572R</t>
  </si>
  <si>
    <t xml:space="preserve">gTCCTCTGGTGGAGCAAAATC</t>
  </si>
  <si>
    <t xml:space="preserve">SSeneg4065</t>
  </si>
  <si>
    <t xml:space="preserve">contig51k-4065</t>
  </si>
  <si>
    <t xml:space="preserve">(AAAG)12</t>
  </si>
  <si>
    <t xml:space="preserve">SSeneg4065F</t>
  </si>
  <si>
    <t xml:space="preserve">CTGTCCGTGACATCACACCT</t>
  </si>
  <si>
    <t xml:space="preserve">SSeneg4065R</t>
  </si>
  <si>
    <t xml:space="preserve">gtttACCATTCCCATTGCCAGTAG</t>
  </si>
  <si>
    <t xml:space="preserve">SSeneg8782</t>
  </si>
  <si>
    <t xml:space="preserve">contig51k-8782</t>
  </si>
  <si>
    <t xml:space="preserve">(GATA)13</t>
  </si>
  <si>
    <t xml:space="preserve">SSeneg8782F</t>
  </si>
  <si>
    <t xml:space="preserve">AAGCACCTAACGGAATCTGC</t>
  </si>
  <si>
    <t xml:space="preserve">SSeneg8782R</t>
  </si>
  <si>
    <t xml:space="preserve">gTGTCTGACCGACATTTTGGA</t>
  </si>
  <si>
    <t xml:space="preserve">SSeneg5850</t>
  </si>
  <si>
    <t xml:space="preserve">contig51k-5850</t>
  </si>
  <si>
    <t xml:space="preserve">SSeneg5850F</t>
  </si>
  <si>
    <t xml:space="preserve">CAGAGAGCGATGACACATTGA</t>
  </si>
  <si>
    <t xml:space="preserve">SSeneg5850R</t>
  </si>
  <si>
    <t xml:space="preserve">gtttATTCAAACGCCGTCTTCATC</t>
  </si>
  <si>
    <t xml:space="preserve">SSeneg2473</t>
  </si>
  <si>
    <t xml:space="preserve">contig51k-2473</t>
  </si>
  <si>
    <t xml:space="preserve">(GTGC)5</t>
  </si>
  <si>
    <t xml:space="preserve">SSeneg2473F</t>
  </si>
  <si>
    <t xml:space="preserve">AGTGCGGCGATATTTGTTGT</t>
  </si>
  <si>
    <t xml:space="preserve">SSeneg2473R</t>
  </si>
  <si>
    <t xml:space="preserve">GCCTCATAAGAACGCCTCTG</t>
  </si>
  <si>
    <t xml:space="preserve">SSeneg544</t>
  </si>
  <si>
    <t xml:space="preserve">contig51k-544</t>
  </si>
  <si>
    <t xml:space="preserve">(TGGA)9</t>
  </si>
  <si>
    <t xml:space="preserve">SSeneg544F</t>
  </si>
  <si>
    <t xml:space="preserve">ATGATGCTGCAGAAATGACG</t>
  </si>
  <si>
    <t xml:space="preserve">SSeneg544R</t>
  </si>
  <si>
    <t xml:space="preserve">gCCCCCACTGTGGCACTAATA</t>
  </si>
  <si>
    <t xml:space="preserve">SSeneg87</t>
  </si>
  <si>
    <t xml:space="preserve">contig51k-87</t>
  </si>
  <si>
    <t xml:space="preserve">(AGAA)6</t>
  </si>
  <si>
    <t xml:space="preserve">SSeneg87F</t>
  </si>
  <si>
    <t xml:space="preserve">GCCTCTGTGGCAGAGCTATT</t>
  </si>
  <si>
    <t xml:space="preserve">SSeneg87R</t>
  </si>
  <si>
    <t xml:space="preserve">gttTGGCTTTCTGTTTGATATTGTCC</t>
  </si>
  <si>
    <t xml:space="preserve">SSeneg977</t>
  </si>
  <si>
    <t xml:space="preserve">contig51k-977</t>
  </si>
  <si>
    <t xml:space="preserve">(TGAG)15</t>
  </si>
  <si>
    <t xml:space="preserve">SSeneg977F</t>
  </si>
  <si>
    <t xml:space="preserve">TCCTCCCACAGTCCAAAAAC</t>
  </si>
  <si>
    <t xml:space="preserve">SSeneg977R</t>
  </si>
  <si>
    <t xml:space="preserve">gttCAGCGGACATAGGGAGAAAG</t>
  </si>
  <si>
    <t xml:space="preserve">SSeneg3415</t>
  </si>
  <si>
    <t xml:space="preserve">contig51k-3415</t>
  </si>
  <si>
    <t xml:space="preserve">(GGAT)8</t>
  </si>
  <si>
    <t xml:space="preserve">SSeneg3415F</t>
  </si>
  <si>
    <t xml:space="preserve">ACCGCTGGGATGTACTGAAG</t>
  </si>
  <si>
    <t xml:space="preserve">SSeneg3415R</t>
  </si>
  <si>
    <t xml:space="preserve">GCCTGTCCATTGTGAGGAAT</t>
  </si>
  <si>
    <t xml:space="preserve">SSeneg5919</t>
  </si>
  <si>
    <t xml:space="preserve">contig51k-5919</t>
  </si>
  <si>
    <t xml:space="preserve">(CTGT)8</t>
  </si>
  <si>
    <t xml:space="preserve">SSeneg5919F</t>
  </si>
  <si>
    <t xml:space="preserve">AACAGGCTCCATGGATTCAC</t>
  </si>
  <si>
    <t xml:space="preserve">SSeneg5919R</t>
  </si>
  <si>
    <t xml:space="preserve">gTCAGTGGTTTGCACCGAATA</t>
  </si>
  <si>
    <t xml:space="preserve">SSeneg585</t>
  </si>
  <si>
    <t xml:space="preserve">contig51k-585</t>
  </si>
  <si>
    <t xml:space="preserve">chr_w</t>
  </si>
  <si>
    <t xml:space="preserve">(GATA)8</t>
  </si>
  <si>
    <t xml:space="preserve">SSeneg585F</t>
  </si>
  <si>
    <t xml:space="preserve">AACCATGAAATATTGCTCTTCCA</t>
  </si>
  <si>
    <t xml:space="preserve">SSeneg585R</t>
  </si>
  <si>
    <t xml:space="preserve">gCCATTTCACAGAAACGGATGT</t>
  </si>
  <si>
    <t xml:space="preserve">SSeneg14542</t>
  </si>
  <si>
    <t xml:space="preserve">contig51k-14542</t>
  </si>
  <si>
    <t xml:space="preserve">(TAAT)9 </t>
  </si>
  <si>
    <t xml:space="preserve">SSeneg14542F</t>
  </si>
  <si>
    <t xml:space="preserve">TGTGCACCAGAGAAGGTGAG</t>
  </si>
  <si>
    <t xml:space="preserve">SSeneg14542R</t>
  </si>
  <si>
    <t xml:space="preserve">gtttCCTCCATCTACAGCTCCTAATGA</t>
  </si>
  <si>
    <t xml:space="preserve">SSeneg1411</t>
  </si>
  <si>
    <t xml:space="preserve">contig51k-1411</t>
  </si>
  <si>
    <t xml:space="preserve">(TCAT)6</t>
  </si>
  <si>
    <t xml:space="preserve">SSeneg1411F</t>
  </si>
  <si>
    <t xml:space="preserve">CCTGCTCCTTACTTTTGACGA</t>
  </si>
  <si>
    <t xml:space="preserve">SSeneg1411R</t>
  </si>
  <si>
    <t xml:space="preserve">gCTGCTGTTAAACAACTTCTGCAA</t>
  </si>
  <si>
    <t xml:space="preserve">SSeneg3069</t>
  </si>
  <si>
    <t xml:space="preserve">contig51k-3069</t>
  </si>
  <si>
    <t xml:space="preserve">(GATA)10</t>
  </si>
  <si>
    <t xml:space="preserve">SSeneg3069F</t>
  </si>
  <si>
    <t xml:space="preserve">GCATGCAGGGCCACTTTA</t>
  </si>
  <si>
    <t xml:space="preserve">SSeneg3069R</t>
  </si>
  <si>
    <t xml:space="preserve">gtttCCTGCTGCCTCAATATCGTT</t>
  </si>
  <si>
    <t xml:space="preserve">SSeneg9009</t>
  </si>
  <si>
    <t xml:space="preserve">contig51k-9009</t>
  </si>
  <si>
    <t xml:space="preserve">(GATA)20</t>
  </si>
  <si>
    <t xml:space="preserve">SSeneg9009F</t>
  </si>
  <si>
    <t xml:space="preserve">AAGCATGACATTAAAATGGCTAAAG</t>
  </si>
  <si>
    <t xml:space="preserve">SSeneg9009R</t>
  </si>
  <si>
    <t xml:space="preserve">gtttATAGGGCCCCCATAAAGCTA</t>
  </si>
  <si>
    <t xml:space="preserve">SSeneg3985</t>
  </si>
  <si>
    <t xml:space="preserve">contig51k-3985</t>
  </si>
  <si>
    <t xml:space="preserve">(GATA)19</t>
  </si>
  <si>
    <t xml:space="preserve">SSeneg3985F</t>
  </si>
  <si>
    <t xml:space="preserve">TGAATTTCCTTCGGGATCAA</t>
  </si>
  <si>
    <t xml:space="preserve">SSeneg3985R</t>
  </si>
  <si>
    <t xml:space="preserve">gtttACTGAGTTCCACATGTGTCCA</t>
  </si>
  <si>
    <t xml:space="preserve">SSeneg437</t>
  </si>
  <si>
    <t xml:space="preserve">contig51k-437</t>
  </si>
  <si>
    <t xml:space="preserve">(GACA)7</t>
  </si>
  <si>
    <t xml:space="preserve">SSeneg437F</t>
  </si>
  <si>
    <t xml:space="preserve">TGGAGGGCTCAAAAGAGAGA</t>
  </si>
  <si>
    <t xml:space="preserve">SSeneg437R</t>
  </si>
  <si>
    <t xml:space="preserve">gCATAGCTCAGCGAGGAAACC</t>
  </si>
  <si>
    <t xml:space="preserve">SSeneg3342</t>
  </si>
  <si>
    <t xml:space="preserve">contig51k-3342</t>
  </si>
  <si>
    <t xml:space="preserve">SSeneg3342F</t>
  </si>
  <si>
    <t xml:space="preserve">AATATGAGCAACTCTAAGGGAATTG</t>
  </si>
  <si>
    <t xml:space="preserve">SSeneg3342R</t>
  </si>
  <si>
    <t xml:space="preserve">gtttCAGAGATCGGTAGATAGGAATTGTT</t>
  </si>
  <si>
    <t xml:space="preserve">SSeneg73</t>
  </si>
  <si>
    <t xml:space="preserve">contig51k-73</t>
  </si>
  <si>
    <t xml:space="preserve">(TCTT)11</t>
  </si>
  <si>
    <t xml:space="preserve">SSeneg73F</t>
  </si>
  <si>
    <t xml:space="preserve">ACGAGCGCAAAGGAACTTTA</t>
  </si>
  <si>
    <t xml:space="preserve">SSeneg73R</t>
  </si>
  <si>
    <t xml:space="preserve">gttAGCTGACATCGCATGACATT</t>
  </si>
  <si>
    <t xml:space="preserve">SSeneg12624</t>
  </si>
  <si>
    <t xml:space="preserve">contig51k-12624</t>
  </si>
  <si>
    <t xml:space="preserve">(TATTT)16</t>
  </si>
  <si>
    <t xml:space="preserve">SSeneg12624F</t>
  </si>
  <si>
    <t xml:space="preserve">ACTCAAGTGGATTCGCCATC</t>
  </si>
  <si>
    <t xml:space="preserve">SSeneg12624R</t>
  </si>
  <si>
    <t xml:space="preserve">gTCCTGTTACTGAAGGTAGGTGCT</t>
  </si>
  <si>
    <t xml:space="preserve">SSeneg12095</t>
  </si>
  <si>
    <t xml:space="preserve">contig51k-12095</t>
  </si>
  <si>
    <t xml:space="preserve">(TCTT)8</t>
  </si>
  <si>
    <t xml:space="preserve">SSeneg12095F</t>
  </si>
  <si>
    <t xml:space="preserve">ATGGCTCAGACCCACCATAC</t>
  </si>
  <si>
    <t xml:space="preserve">SSeneg12095R</t>
  </si>
  <si>
    <t xml:space="preserve">gttTGAAGAATGGGGCAAAAATC</t>
  </si>
  <si>
    <t xml:space="preserve">SSeneg5827</t>
  </si>
  <si>
    <t xml:space="preserve">contig51k-5827</t>
  </si>
  <si>
    <t xml:space="preserve">(CTTT)10</t>
  </si>
  <si>
    <t xml:space="preserve">SSeneg5827F</t>
  </si>
  <si>
    <t xml:space="preserve">GACGTGTGACGTTTGTCCAG</t>
  </si>
  <si>
    <t xml:space="preserve">SSeneg5827R</t>
  </si>
  <si>
    <t xml:space="preserve">gTTTGATTTCTGAATGCTGTTCAT</t>
  </si>
  <si>
    <t xml:space="preserve">SSeneg3683</t>
  </si>
  <si>
    <t xml:space="preserve">contig51k-3683</t>
  </si>
  <si>
    <t xml:space="preserve">chr_17</t>
  </si>
  <si>
    <t xml:space="preserve">(AAAT)11</t>
  </si>
  <si>
    <t xml:space="preserve">SSeneg3683F</t>
  </si>
  <si>
    <t xml:space="preserve">TTGGCCAGGTCATCACTGTA</t>
  </si>
  <si>
    <t xml:space="preserve">SSeneg3683R</t>
  </si>
  <si>
    <t xml:space="preserve">gttTCAAAACATTTGGCTCATTCTG</t>
  </si>
  <si>
    <t xml:space="preserve">SSeneg5713</t>
  </si>
  <si>
    <t xml:space="preserve">contig51k-5713</t>
  </si>
  <si>
    <t xml:space="preserve">(GTGC)8</t>
  </si>
  <si>
    <t xml:space="preserve">SSeneg5713F</t>
  </si>
  <si>
    <t xml:space="preserve">TCCTCATGGAGACCAGAACC</t>
  </si>
  <si>
    <t xml:space="preserve">SSeneg5713R</t>
  </si>
  <si>
    <t xml:space="preserve">gtttCATACCAGGAACCCTCTGGA</t>
  </si>
  <si>
    <t xml:space="preserve">SSeneg4003</t>
  </si>
  <si>
    <t xml:space="preserve">contig51k-4003</t>
  </si>
  <si>
    <t xml:space="preserve">(GGAT)8(AGAT)24</t>
  </si>
  <si>
    <t xml:space="preserve">SSeneg4003F</t>
  </si>
  <si>
    <t xml:space="preserve">AAGGCTGAATCATGTCCTCAA</t>
  </si>
  <si>
    <t xml:space="preserve">SSeneg4003R</t>
  </si>
  <si>
    <t xml:space="preserve">GAGTGCGCCATCCATAAAAT</t>
  </si>
  <si>
    <t xml:space="preserve">SSeneg2487</t>
  </si>
  <si>
    <t xml:space="preserve">contig51k-2487</t>
  </si>
  <si>
    <t xml:space="preserve">SSeneg2487F</t>
  </si>
  <si>
    <t xml:space="preserve">GCAAAAGCATCACATTACATTTTG</t>
  </si>
  <si>
    <t xml:space="preserve">SSeneg2487R</t>
  </si>
  <si>
    <t xml:space="preserve">gttTCAATCACCATGTCTTGCCTA</t>
  </si>
  <si>
    <t xml:space="preserve">SSeneg1667</t>
  </si>
  <si>
    <t xml:space="preserve">contig51k-1667</t>
  </si>
  <si>
    <t xml:space="preserve">(ATAC)15</t>
  </si>
  <si>
    <t xml:space="preserve">SSeneg1667F</t>
  </si>
  <si>
    <t xml:space="preserve">GAAGTGAACGACCATGTGTGA</t>
  </si>
  <si>
    <t xml:space="preserve">SSeneg1667R</t>
  </si>
  <si>
    <t xml:space="preserve">gtCAAATCCCTGCAGTCAGGTT</t>
  </si>
  <si>
    <t xml:space="preserve">SSeneg2891</t>
  </si>
  <si>
    <t xml:space="preserve">contig51k-2891</t>
  </si>
  <si>
    <t xml:space="preserve">(GATA)9</t>
  </si>
  <si>
    <t xml:space="preserve">SSeneg2891F</t>
  </si>
  <si>
    <t xml:space="preserve">TGGTCACAGGAAAAAGCTCA</t>
  </si>
  <si>
    <t xml:space="preserve">SSeneg2891R</t>
  </si>
  <si>
    <t xml:space="preserve">GCCAAATCAAAGAACCAATCA</t>
  </si>
  <si>
    <t xml:space="preserve">SSeneg45</t>
  </si>
  <si>
    <t xml:space="preserve">contig51k-45</t>
  </si>
  <si>
    <t xml:space="preserve">SSeneg45F</t>
  </si>
  <si>
    <t xml:space="preserve">ACAAACAGCCCGTAGGAATG</t>
  </si>
  <si>
    <t xml:space="preserve">SSeneg45R</t>
  </si>
  <si>
    <t xml:space="preserve">gTCCCCCAACACTCTTGGATA</t>
  </si>
  <si>
    <t xml:space="preserve">SSeneg12417</t>
  </si>
  <si>
    <t xml:space="preserve">contig51k-12417</t>
  </si>
  <si>
    <t xml:space="preserve">(TTAT)8</t>
  </si>
  <si>
    <t xml:space="preserve">SSeneg12417F</t>
  </si>
  <si>
    <t xml:space="preserve">GTTAACACTGCGGCCACTTT</t>
  </si>
  <si>
    <t xml:space="preserve">SSeneg12417R</t>
  </si>
  <si>
    <t xml:space="preserve">gtttACCAGCATTTGTCAACCACA</t>
  </si>
  <si>
    <t xml:space="preserve">SSeneg10524</t>
  </si>
  <si>
    <t xml:space="preserve">contig51k-10524</t>
  </si>
  <si>
    <t xml:space="preserve">(GAAA)8</t>
  </si>
  <si>
    <t xml:space="preserve">SSeneg10524F</t>
  </si>
  <si>
    <t xml:space="preserve">TGCTGCTCAGCAAATTGAAG</t>
  </si>
  <si>
    <t xml:space="preserve">SSeneg10524R</t>
  </si>
  <si>
    <t xml:space="preserve">gttTCTTTTCTCCTCGCGTTGTC</t>
  </si>
  <si>
    <t xml:space="preserve">SSeneg10804</t>
  </si>
  <si>
    <t xml:space="preserve">contig51k-10804</t>
  </si>
  <si>
    <t xml:space="preserve">(GATA)16</t>
  </si>
  <si>
    <t xml:space="preserve">SSeneg10804F</t>
  </si>
  <si>
    <t xml:space="preserve">ACCAACATGGCAGAAGAACC</t>
  </si>
  <si>
    <t xml:space="preserve">SSeneg10804R</t>
  </si>
  <si>
    <t xml:space="preserve">gtTACAAAGAACCAGCCCCAAC</t>
  </si>
  <si>
    <t xml:space="preserve">SSeneg4608</t>
  </si>
  <si>
    <t xml:space="preserve">contig51k-4608</t>
  </si>
  <si>
    <t xml:space="preserve">(TTTA)6</t>
  </si>
  <si>
    <t xml:space="preserve">SSeneg4608F</t>
  </si>
  <si>
    <t xml:space="preserve">ACAAATAATGCTGCTACGTGGA</t>
  </si>
  <si>
    <t xml:space="preserve">SSeneg4608R</t>
  </si>
  <si>
    <t xml:space="preserve">gtTTGTAGACCCATGTCACTCACC</t>
  </si>
  <si>
    <t xml:space="preserve">SSeneg2868</t>
  </si>
  <si>
    <t xml:space="preserve">contig51k-2868</t>
  </si>
  <si>
    <t xml:space="preserve">(AATC)9</t>
  </si>
  <si>
    <t xml:space="preserve">SSeneg2868F</t>
  </si>
  <si>
    <t xml:space="preserve">TATCGCTCACATGCTTCAGG</t>
  </si>
  <si>
    <t xml:space="preserve">SSeneg2868R</t>
  </si>
  <si>
    <t xml:space="preserve">gtTAAAACCGCATTGTGTGCAT</t>
  </si>
  <si>
    <t xml:space="preserve">SSeneg11316</t>
  </si>
  <si>
    <t xml:space="preserve">contig51k-11316</t>
  </si>
  <si>
    <t xml:space="preserve">(TTTC)7 </t>
  </si>
  <si>
    <t xml:space="preserve">SSeneg11316F</t>
  </si>
  <si>
    <t xml:space="preserve">GCAGCATGTGCTTGAGAAAG</t>
  </si>
  <si>
    <t xml:space="preserve">SSeneg11316R</t>
  </si>
  <si>
    <t xml:space="preserve">gTTTGCTCCCTCGGAGAATAAT</t>
  </si>
  <si>
    <t xml:space="preserve">SSeneg287</t>
  </si>
  <si>
    <t xml:space="preserve">contig51k-287</t>
  </si>
  <si>
    <t xml:space="preserve">(CTGT)7</t>
  </si>
  <si>
    <t xml:space="preserve">SSeneg287F</t>
  </si>
  <si>
    <t xml:space="preserve">CGAGTGCCTTCACAATACCTG</t>
  </si>
  <si>
    <t xml:space="preserve">SSeneg287R</t>
  </si>
  <si>
    <t xml:space="preserve">gtttCAGAGGAAATGGCAAGCAG</t>
  </si>
  <si>
    <t xml:space="preserve">SSeneg90</t>
  </si>
  <si>
    <t xml:space="preserve">contig51k-90</t>
  </si>
  <si>
    <t xml:space="preserve">(GTGC)9</t>
  </si>
  <si>
    <t xml:space="preserve">SSeneg90F</t>
  </si>
  <si>
    <t xml:space="preserve">CCTGTGTGCATGTGTGTTCA</t>
  </si>
  <si>
    <t xml:space="preserve">SSeneg90R</t>
  </si>
  <si>
    <t xml:space="preserve">GCATTCAATTCGCTTCACAA</t>
  </si>
  <si>
    <t xml:space="preserve">SSeneg2596</t>
  </si>
  <si>
    <t xml:space="preserve">contig51k-2596</t>
  </si>
  <si>
    <t xml:space="preserve">SSeneg2596F</t>
  </si>
  <si>
    <t xml:space="preserve">TTCATTTGATTCCTTGTGCTTC</t>
  </si>
  <si>
    <t xml:space="preserve">SSeneg2596R</t>
  </si>
  <si>
    <t xml:space="preserve">gtTTGATCAATAACAGTTTAGCAGGTCT</t>
  </si>
  <si>
    <t xml:space="preserve">SSeneg8412</t>
  </si>
  <si>
    <t xml:space="preserve">contig51k-8412</t>
  </si>
  <si>
    <t xml:space="preserve">(CAGA)7</t>
  </si>
  <si>
    <t xml:space="preserve">SSeneg8412F</t>
  </si>
  <si>
    <t xml:space="preserve">TGGTGTATGGAGGCTCTTCTC</t>
  </si>
  <si>
    <t xml:space="preserve">SSeneg8412R</t>
  </si>
  <si>
    <t xml:space="preserve">GCATGTAGGACTGTGCGTGA</t>
  </si>
  <si>
    <t xml:space="preserve">SSeneg6827</t>
  </si>
  <si>
    <t xml:space="preserve">contig51k-6827</t>
  </si>
  <si>
    <t xml:space="preserve">(TCAT)7</t>
  </si>
  <si>
    <t xml:space="preserve">SSeneg6827F</t>
  </si>
  <si>
    <t xml:space="preserve">ATTTGTGCTGCCATGTTTCTAC</t>
  </si>
  <si>
    <t xml:space="preserve">SSeneg6827R</t>
  </si>
  <si>
    <t xml:space="preserve">gtttCCTCATGTGGAGGATAAAGCA</t>
  </si>
  <si>
    <t xml:space="preserve">SSeneg5412</t>
  </si>
  <si>
    <t xml:space="preserve">contig51k-5412</t>
  </si>
  <si>
    <t xml:space="preserve">(CCAT)8</t>
  </si>
  <si>
    <t xml:space="preserve">SSeneg5412F</t>
  </si>
  <si>
    <t xml:space="preserve">TCTCAGCTGTCCAAAGAGCA</t>
  </si>
  <si>
    <t xml:space="preserve">SSeneg5412R</t>
  </si>
  <si>
    <t xml:space="preserve">gttTACTGGGTGGTAGCGGAAAG</t>
  </si>
  <si>
    <t xml:space="preserve">SSeneg854</t>
  </si>
  <si>
    <t xml:space="preserve">contig51k-854</t>
  </si>
  <si>
    <t xml:space="preserve">(GCAG)7</t>
  </si>
  <si>
    <t xml:space="preserve">SSeneg854F</t>
  </si>
  <si>
    <t xml:space="preserve">ACGTCCCTCACAAATTCTGC</t>
  </si>
  <si>
    <t xml:space="preserve">SSeneg854R</t>
  </si>
  <si>
    <t xml:space="preserve">GTGTCTCCTCCCAGCTTCC</t>
  </si>
  <si>
    <t xml:space="preserve">SSeneg5899</t>
  </si>
  <si>
    <t xml:space="preserve">contig51k-5899</t>
  </si>
  <si>
    <t xml:space="preserve">(ACAA)7</t>
  </si>
  <si>
    <t xml:space="preserve">SSeneg5899F</t>
  </si>
  <si>
    <t xml:space="preserve">CTGGAGGAGACAGGATCGTT</t>
  </si>
  <si>
    <t xml:space="preserve">SSeneg5899R</t>
  </si>
  <si>
    <t xml:space="preserve">gttTGATGAACCAAATGCAGGAA</t>
  </si>
  <si>
    <t xml:space="preserve">SSeneg5346</t>
  </si>
  <si>
    <t xml:space="preserve">contig51k-5346</t>
  </si>
  <si>
    <t xml:space="preserve">SSeneg5346F</t>
  </si>
  <si>
    <t xml:space="preserve">ACACAAACTCCCTCGCTGTT</t>
  </si>
  <si>
    <t xml:space="preserve">SSeneg5346R</t>
  </si>
  <si>
    <t xml:space="preserve">gCTGCAGTATCCACCATCTGC</t>
  </si>
  <si>
    <t xml:space="preserve">SSeneg1669</t>
  </si>
  <si>
    <t xml:space="preserve">contig51k-1669</t>
  </si>
  <si>
    <t xml:space="preserve">SSeneg1669F</t>
  </si>
  <si>
    <t xml:space="preserve">CAGGAGTGCCACTGAAATGTT</t>
  </si>
  <si>
    <t xml:space="preserve">SSeneg1669R</t>
  </si>
  <si>
    <t xml:space="preserve">gTGTGAATTTCTCTGTGAGATGAATAG</t>
  </si>
  <si>
    <t xml:space="preserve">SSeneg7074</t>
  </si>
  <si>
    <t xml:space="preserve">contig51k-7074</t>
  </si>
  <si>
    <t xml:space="preserve">(CACT)10</t>
  </si>
  <si>
    <t xml:space="preserve">SSeneg7074F</t>
  </si>
  <si>
    <t xml:space="preserve">TCATCGGCTAATCACATCCA</t>
  </si>
  <si>
    <t xml:space="preserve">SSeneg7074R</t>
  </si>
  <si>
    <t xml:space="preserve">gtttCACCGACACTTTGAACCTGA</t>
  </si>
  <si>
    <t xml:space="preserve">SSeneg4382</t>
  </si>
  <si>
    <t xml:space="preserve">contig51k-4382</t>
  </si>
  <si>
    <t xml:space="preserve">(ACAG)7</t>
  </si>
  <si>
    <t xml:space="preserve">SSeneg4382F</t>
  </si>
  <si>
    <t xml:space="preserve">GAGGGACATGACGATCACCT</t>
  </si>
  <si>
    <t xml:space="preserve">SSeneg4382R</t>
  </si>
  <si>
    <t xml:space="preserve">gttTGTTTAAAAGCTGCGCTGTG</t>
  </si>
  <si>
    <t xml:space="preserve">SSeneg53551</t>
  </si>
  <si>
    <t xml:space="preserve">contig51k-53551</t>
  </si>
  <si>
    <t xml:space="preserve">(CATT)8caatcaatcaa(TCAT)6</t>
  </si>
  <si>
    <t xml:space="preserve">SSeneg53551F</t>
  </si>
  <si>
    <t xml:space="preserve">TTTCATGGTCAAACGTCACAA</t>
  </si>
  <si>
    <t xml:space="preserve">SSeneg53551R</t>
  </si>
  <si>
    <t xml:space="preserve">gTATGCGATGGAGTGCAAAAG</t>
  </si>
  <si>
    <t xml:space="preserve">SSeneg3978</t>
  </si>
  <si>
    <t xml:space="preserve">contig51k-3978</t>
  </si>
  <si>
    <t xml:space="preserve">(TGAA)16</t>
  </si>
  <si>
    <t xml:space="preserve">SSeneg3978F</t>
  </si>
  <si>
    <t xml:space="preserve">AAAGCGCTAAATCGCACACT</t>
  </si>
  <si>
    <t xml:space="preserve">SSeneg3978R</t>
  </si>
  <si>
    <t xml:space="preserve">gTTTGATGCAGAGGCAGACAC</t>
  </si>
  <si>
    <t xml:space="preserve">SSeneg15332</t>
  </si>
  <si>
    <t xml:space="preserve">contig51k-15332</t>
  </si>
  <si>
    <t xml:space="preserve">SSeneg15332F</t>
  </si>
  <si>
    <t xml:space="preserve">AAGAGCTGATGGTGCAAGGT</t>
  </si>
  <si>
    <t xml:space="preserve">SSeneg15332R</t>
  </si>
  <si>
    <t xml:space="preserve">gTCCTTAAAGCAAGTGAAAAACCA</t>
  </si>
  <si>
    <t xml:space="preserve">SSeneg17159</t>
  </si>
  <si>
    <t xml:space="preserve">contig51k-17159</t>
  </si>
  <si>
    <t xml:space="preserve">(TCTG)6</t>
  </si>
  <si>
    <t xml:space="preserve">SSeneg17159F</t>
  </si>
  <si>
    <t xml:space="preserve">TTAATGCCAAGTGGGTGTTG</t>
  </si>
  <si>
    <t xml:space="preserve">SSeneg17159R</t>
  </si>
  <si>
    <t xml:space="preserve">gtttACTGAGAGCGTGTCAGTGGA</t>
  </si>
  <si>
    <t xml:space="preserve">SSeneg9042</t>
  </si>
  <si>
    <t xml:space="preserve">contig51k-9042</t>
  </si>
  <si>
    <t xml:space="preserve">SSeneg9042F</t>
  </si>
  <si>
    <t xml:space="preserve">TGTTGCCAACTAGCTTAGATAAACA</t>
  </si>
  <si>
    <t xml:space="preserve">SSeneg9042R</t>
  </si>
  <si>
    <t xml:space="preserve">GCTATTGAAGCTACTGTAGTGAGGAA</t>
  </si>
  <si>
    <t xml:space="preserve">SSeneg1723</t>
  </si>
  <si>
    <t xml:space="preserve">contig51k-1723</t>
  </si>
  <si>
    <t xml:space="preserve">(TGTT)7</t>
  </si>
  <si>
    <t xml:space="preserve">SSeneg1723F</t>
  </si>
  <si>
    <t xml:space="preserve">CAATGGAGCAGAGGTGCTTT</t>
  </si>
  <si>
    <t xml:space="preserve">SSeneg1723R</t>
  </si>
  <si>
    <t xml:space="preserve">gTTCATAGTGCCATAACAATGTGG</t>
  </si>
  <si>
    <t xml:space="preserve">SSeneg348796</t>
  </si>
  <si>
    <t xml:space="preserve">contig51k-348796</t>
  </si>
  <si>
    <t xml:space="preserve">(CATA)9</t>
  </si>
  <si>
    <t xml:space="preserve">SSeneg348796F</t>
  </si>
  <si>
    <t xml:space="preserve">TTACTTTCTGCTGTGCTAGTGTGT</t>
  </si>
  <si>
    <t xml:space="preserve">SSeneg348796R</t>
  </si>
  <si>
    <t xml:space="preserve">gTTAGCAGGTGTACCTAAATAAGTGG</t>
  </si>
  <si>
    <t xml:space="preserve">SSeneg7987</t>
  </si>
  <si>
    <t xml:space="preserve">contig51k-7987</t>
  </si>
  <si>
    <t xml:space="preserve">SSeneg7987F</t>
  </si>
  <si>
    <t xml:space="preserve">TTGAGACAGATTTTTAATGCAGGA</t>
  </si>
  <si>
    <t xml:space="preserve">SSeneg7987R</t>
  </si>
  <si>
    <t xml:space="preserve">gtTTAGCAACGTCCCCTGAAAC</t>
  </si>
  <si>
    <t xml:space="preserve">SSeneg3077</t>
  </si>
  <si>
    <t xml:space="preserve">contig51k-3077</t>
  </si>
  <si>
    <t xml:space="preserve">SSeneg3077F</t>
  </si>
  <si>
    <t xml:space="preserve">TCAGCTCCTGTGCAGCAA</t>
  </si>
  <si>
    <t xml:space="preserve">SSeneg3077R</t>
  </si>
  <si>
    <t xml:space="preserve">gtAAGCACACGTGTCACATTCC</t>
  </si>
  <si>
    <t xml:space="preserve">SSeneg2083</t>
  </si>
  <si>
    <t xml:space="preserve">contig51k-2083</t>
  </si>
  <si>
    <t xml:space="preserve">(AAGA)11</t>
  </si>
  <si>
    <t xml:space="preserve">SSeneg2083F</t>
  </si>
  <si>
    <t xml:space="preserve">GGAGGACATGGAAGGAAACA</t>
  </si>
  <si>
    <t xml:space="preserve">SSeneg2083R</t>
  </si>
  <si>
    <t xml:space="preserve">GCTGTTCTCTGGAGGCAAAC</t>
  </si>
  <si>
    <t xml:space="preserve">SSeneg4083</t>
  </si>
  <si>
    <t xml:space="preserve">contig51k-4083</t>
  </si>
  <si>
    <t xml:space="preserve">(AGAC)13</t>
  </si>
  <si>
    <t xml:space="preserve">SSeneg4083F</t>
  </si>
  <si>
    <t xml:space="preserve">ACTGTGGCAATGGAAACACA</t>
  </si>
  <si>
    <t xml:space="preserve">SSeneg4083R</t>
  </si>
  <si>
    <t xml:space="preserve">gtttACGATGCCTCATTTTGATCC</t>
  </si>
  <si>
    <t xml:space="preserve">SSeneg171</t>
  </si>
  <si>
    <t xml:space="preserve">contig51k-171</t>
  </si>
  <si>
    <t xml:space="preserve">(TGAA)7</t>
  </si>
  <si>
    <t xml:space="preserve">SSeneg171F</t>
  </si>
  <si>
    <t xml:space="preserve">GGAGGAAGACCCGACCTAAC</t>
  </si>
  <si>
    <t xml:space="preserve">SSeneg171R</t>
  </si>
  <si>
    <t xml:space="preserve">gTGCAGTTGGACACTTTCTGC</t>
  </si>
  <si>
    <t xml:space="preserve">SSeneg566</t>
  </si>
  <si>
    <t xml:space="preserve">contig51k-566</t>
  </si>
  <si>
    <t xml:space="preserve">(GTCT)9</t>
  </si>
  <si>
    <t xml:space="preserve">SSeneg566F</t>
  </si>
  <si>
    <t xml:space="preserve">TCAACAAACCTTGCAGCATT</t>
  </si>
  <si>
    <t xml:space="preserve">SSeneg566R</t>
  </si>
  <si>
    <t xml:space="preserve">gtttAAACATCCCACAGCACAACA</t>
  </si>
  <si>
    <t xml:space="preserve">SSeneg6876</t>
  </si>
  <si>
    <t xml:space="preserve">contig51k-6876</t>
  </si>
  <si>
    <t xml:space="preserve">(GATA)24</t>
  </si>
  <si>
    <t xml:space="preserve">SSeneg6876F</t>
  </si>
  <si>
    <t xml:space="preserve">TCCTTGGCAAGAACTGACCT</t>
  </si>
  <si>
    <t xml:space="preserve">SSeneg6876R</t>
  </si>
  <si>
    <t xml:space="preserve">GGACAGCGCAATCCTTTCT</t>
  </si>
  <si>
    <t xml:space="preserve">SSeneg4081</t>
  </si>
  <si>
    <t xml:space="preserve">contig51k-4081</t>
  </si>
  <si>
    <t xml:space="preserve">(GATA)18</t>
  </si>
  <si>
    <t xml:space="preserve">SSeneg4081F</t>
  </si>
  <si>
    <t xml:space="preserve">GCCTCGTGATTGAGCTGAG</t>
  </si>
  <si>
    <t xml:space="preserve">SSeneg4081R</t>
  </si>
  <si>
    <t xml:space="preserve">gtttCTCCTGAATCACCCACTGGT</t>
  </si>
  <si>
    <t xml:space="preserve">SSeneg106</t>
  </si>
  <si>
    <t xml:space="preserve">contig51k-106</t>
  </si>
  <si>
    <t xml:space="preserve">(TAAA)11</t>
  </si>
  <si>
    <t xml:space="preserve">SSeneg106F</t>
  </si>
  <si>
    <t xml:space="preserve">TGGCACATCCTGTGCATT</t>
  </si>
  <si>
    <t xml:space="preserve">SSeneg106R</t>
  </si>
  <si>
    <t xml:space="preserve">gttCACTCAGGATTTGACAGAGGATT</t>
  </si>
  <si>
    <t xml:space="preserve">SSeneg7666</t>
  </si>
  <si>
    <t xml:space="preserve">contig51k-7666</t>
  </si>
  <si>
    <t xml:space="preserve">SSeneg7666F</t>
  </si>
  <si>
    <t xml:space="preserve">TGGGCAGGAAGTCAGCTAAA</t>
  </si>
  <si>
    <t xml:space="preserve">SSeneg7666R</t>
  </si>
  <si>
    <t xml:space="preserve">gtttCTGTGAACCCAGGTTTCCTT</t>
  </si>
  <si>
    <t xml:space="preserve">SSeneg5891</t>
  </si>
  <si>
    <t xml:space="preserve">contig51k-5891</t>
  </si>
  <si>
    <t xml:space="preserve">(GATA)14 </t>
  </si>
  <si>
    <t xml:space="preserve">SSeneg5891F</t>
  </si>
  <si>
    <t xml:space="preserve">CAAACACACGACACTACAGCAA</t>
  </si>
  <si>
    <t xml:space="preserve">SSeneg5891R</t>
  </si>
  <si>
    <t xml:space="preserve">gCACAGCAGTTTCATTTCTCTGC</t>
  </si>
  <si>
    <t xml:space="preserve">SSeneg774</t>
  </si>
  <si>
    <t xml:space="preserve">contig51k-774</t>
  </si>
  <si>
    <t xml:space="preserve">SSeneg774F</t>
  </si>
  <si>
    <t xml:space="preserve">TGGTCTCCAGTTGCACACAT</t>
  </si>
  <si>
    <t xml:space="preserve">SSeneg774R</t>
  </si>
  <si>
    <t xml:space="preserve">gttTGTTTCCCAACACACGTCAT</t>
  </si>
  <si>
    <t xml:space="preserve">SSeneg6689</t>
  </si>
  <si>
    <t xml:space="preserve">contig51k-6689</t>
  </si>
  <si>
    <t xml:space="preserve">SSeneg6689F</t>
  </si>
  <si>
    <t xml:space="preserve">TGATTGGCAACTTCAGGAGA</t>
  </si>
  <si>
    <t xml:space="preserve">SSeneg6689R</t>
  </si>
  <si>
    <t xml:space="preserve">gtttCACTTTCCATTCCCCAGTGT</t>
  </si>
  <si>
    <t xml:space="preserve">SSeneg1147</t>
  </si>
  <si>
    <t xml:space="preserve">contig51k-1147</t>
  </si>
  <si>
    <t xml:space="preserve">(TTTC)16</t>
  </si>
  <si>
    <t xml:space="preserve">SSeneg1147F</t>
  </si>
  <si>
    <t xml:space="preserve">CGGGCACAGTATTCCTCTTT</t>
  </si>
  <si>
    <t xml:space="preserve">SSeneg1147R</t>
  </si>
  <si>
    <t xml:space="preserve">gttTCAAGCAAAATTCTTGATGTCAG</t>
  </si>
  <si>
    <t xml:space="preserve">SSeneg14333</t>
  </si>
  <si>
    <t xml:space="preserve">contig51k-14333</t>
  </si>
  <si>
    <t xml:space="preserve">(GGAG)7</t>
  </si>
  <si>
    <t xml:space="preserve">SSeneg14333F</t>
  </si>
  <si>
    <t xml:space="preserve">TTAACGGCATCCAGATGTGA</t>
  </si>
  <si>
    <t xml:space="preserve">SSeneg14333R</t>
  </si>
  <si>
    <t xml:space="preserve">gtttATGGAAATGGAGGGTCTGTG</t>
  </si>
  <si>
    <t xml:space="preserve">SSeneg2996</t>
  </si>
  <si>
    <t xml:space="preserve">contig51k-2996</t>
  </si>
  <si>
    <t xml:space="preserve">(GATA)15</t>
  </si>
  <si>
    <t xml:space="preserve">SSeneg2996F</t>
  </si>
  <si>
    <t xml:space="preserve">CCATAAGTATTATCTTAAATAGGATCCAGA</t>
  </si>
  <si>
    <t xml:space="preserve">SSeneg2996R</t>
  </si>
  <si>
    <t xml:space="preserve">gAGTGCCCATTACACACAGCA</t>
  </si>
  <si>
    <t xml:space="preserve">SSeneg506</t>
  </si>
  <si>
    <t xml:space="preserve">contig51k-506</t>
  </si>
  <si>
    <t xml:space="preserve">(ATCA)7</t>
  </si>
  <si>
    <t xml:space="preserve">SSeneg506F</t>
  </si>
  <si>
    <t xml:space="preserve">TTGCTACGATGTGGTCCTTTC</t>
  </si>
  <si>
    <t xml:space="preserve">SSeneg506R</t>
  </si>
  <si>
    <t xml:space="preserve">gtttAGCAGGTAACTGGGTTTCCA</t>
  </si>
  <si>
    <t xml:space="preserve">SSeneg387243</t>
  </si>
  <si>
    <t xml:space="preserve">contig51k-387243</t>
  </si>
  <si>
    <t xml:space="preserve">SSeneg387243F</t>
  </si>
  <si>
    <t xml:space="preserve">TGTGGGAGGGTTGTGAAAAT</t>
  </si>
  <si>
    <t xml:space="preserve">SSeneg387243R</t>
  </si>
  <si>
    <t xml:space="preserve">gtttACGTATAGGGCCAGGGAGAG</t>
  </si>
  <si>
    <t xml:space="preserve">SSeneg10877</t>
  </si>
  <si>
    <t xml:space="preserve">contig51k-10877</t>
  </si>
  <si>
    <t xml:space="preserve">SSeneg10877F</t>
  </si>
  <si>
    <t xml:space="preserve">TTTCAGCATTTTACGGCTCA</t>
  </si>
  <si>
    <t xml:space="preserve">SSeneg10877R</t>
  </si>
  <si>
    <t xml:space="preserve">gttTTTGCTGTTGTCAGCCTCTG</t>
  </si>
  <si>
    <t xml:space="preserve">SSeneg14597</t>
  </si>
  <si>
    <t xml:space="preserve">contig51k-14597</t>
  </si>
  <si>
    <t xml:space="preserve">(AGAGA)12</t>
  </si>
  <si>
    <t xml:space="preserve">SSeneg14597F</t>
  </si>
  <si>
    <t xml:space="preserve">ATTGTTGTTGGCCTCCACTC</t>
  </si>
  <si>
    <t xml:space="preserve">SSeneg14597R</t>
  </si>
  <si>
    <t xml:space="preserve">gtttCATAGGGGTCGGTTTGAGAA</t>
  </si>
  <si>
    <t xml:space="preserve">SSeneg247</t>
  </si>
  <si>
    <t xml:space="preserve">contig51k-247</t>
  </si>
  <si>
    <t xml:space="preserve">(CTTT)9</t>
  </si>
  <si>
    <t xml:space="preserve">SSeneg247F</t>
  </si>
  <si>
    <t xml:space="preserve">CCGGAAAAGTCACTCACTATTAGC</t>
  </si>
  <si>
    <t xml:space="preserve">SSeneg247R</t>
  </si>
  <si>
    <t xml:space="preserve">gtttAGACAGGGTCGATGTTGGTC</t>
  </si>
  <si>
    <t xml:space="preserve">SSeneg4328</t>
  </si>
  <si>
    <t xml:space="preserve">contig51k-4328</t>
  </si>
  <si>
    <t xml:space="preserve">(ATTG)10</t>
  </si>
  <si>
    <t xml:space="preserve">SSeneg4328F</t>
  </si>
  <si>
    <t xml:space="preserve">CTCTGCCATCTACACCAGCA</t>
  </si>
  <si>
    <t xml:space="preserve">SSeneg4328R</t>
  </si>
  <si>
    <t xml:space="preserve">gtttAGTGGAGGGAGACTGAGCAA</t>
  </si>
  <si>
    <t xml:space="preserve">SSeneg4039</t>
  </si>
  <si>
    <t xml:space="preserve">contig51k-4039</t>
  </si>
  <si>
    <t xml:space="preserve">SSeneg4039F</t>
  </si>
  <si>
    <t xml:space="preserve">TGGGTTTGAAAGAGAATTCCA</t>
  </si>
  <si>
    <t xml:space="preserve">SSeneg4039R</t>
  </si>
  <si>
    <t xml:space="preserve">GGTTGCTTTGCAAAAGACAGT</t>
  </si>
  <si>
    <t xml:space="preserve">SSeneg1988</t>
  </si>
  <si>
    <t xml:space="preserve">contig51k-1988</t>
  </si>
  <si>
    <t xml:space="preserve">(TGAT)6</t>
  </si>
  <si>
    <t xml:space="preserve">SSeneg1988F</t>
  </si>
  <si>
    <t xml:space="preserve">ATCACCACTGGGTTCCCTTT</t>
  </si>
  <si>
    <t xml:space="preserve">SSeneg1988R</t>
  </si>
  <si>
    <t xml:space="preserve">gttATTTGGGCAAGGGCATATTT</t>
  </si>
  <si>
    <t xml:space="preserve">Mapping on C. semlaevis</t>
  </si>
  <si>
    <t xml:space="preserve">Scaffolded genome (85kb)</t>
  </si>
  <si>
    <t xml:space="preserve">Female hybrid Genome</t>
  </si>
  <si>
    <t xml:space="preserve">Motif in reference sequence</t>
  </si>
  <si>
    <t xml:space="preserve">Amplicon size (bp)</t>
  </si>
  <si>
    <t xml:space="preserve">Comments</t>
  </si>
  <si>
    <t xml:space="preserve">chromosome 3</t>
  </si>
  <si>
    <t xml:space="preserve">chromosome Z</t>
  </si>
  <si>
    <t xml:space="preserve">chromosome 10</t>
  </si>
  <si>
    <t xml:space="preserve">chromosome 4</t>
  </si>
  <si>
    <t xml:space="preserve">chromosome 15</t>
  </si>
  <si>
    <t xml:space="preserve">chromosome 2</t>
  </si>
  <si>
    <t xml:space="preserve">chromosome 5</t>
  </si>
  <si>
    <t xml:space="preserve">chromosome 18</t>
  </si>
  <si>
    <t xml:space="preserve">chromosome 12</t>
  </si>
  <si>
    <t xml:space="preserve">(ATCT)6 </t>
  </si>
  <si>
    <t xml:space="preserve">Chromosome Z/W</t>
  </si>
  <si>
    <t xml:space="preserve">chromosome 14</t>
  </si>
  <si>
    <t xml:space="preserve">chromosome 13</t>
  </si>
  <si>
    <t xml:space="preserve">chromosome 7</t>
  </si>
  <si>
    <t xml:space="preserve">chromosome 8</t>
  </si>
  <si>
    <t xml:space="preserve">contig-12678</t>
  </si>
  <si>
    <t xml:space="preserve">(ATCT)23</t>
  </si>
  <si>
    <t xml:space="preserve">chromosome 11</t>
  </si>
  <si>
    <t xml:space="preserve">chromosome 16</t>
  </si>
  <si>
    <t xml:space="preserve">(CTAT)8cta(CTAT)18</t>
  </si>
  <si>
    <t xml:space="preserve">(TAGA)12</t>
  </si>
  <si>
    <t xml:space="preserve">chromosome 1</t>
  </si>
  <si>
    <t xml:space="preserve">chromosome 20</t>
  </si>
  <si>
    <t xml:space="preserve">chromosome 6</t>
  </si>
  <si>
    <t xml:space="preserve">(ATAG)13</t>
  </si>
  <si>
    <t xml:space="preserve">SetC_E</t>
  </si>
  <si>
    <t xml:space="preserve">chr_z/w</t>
  </si>
  <si>
    <t xml:space="preserve">(ATCT)8</t>
  </si>
  <si>
    <t xml:space="preserve">chromosome 9</t>
  </si>
  <si>
    <t xml:space="preserve">chromosome_6</t>
  </si>
  <si>
    <t xml:space="preserve">(ATAG)10</t>
  </si>
  <si>
    <t xml:space="preserve">(AGAT)20</t>
  </si>
  <si>
    <t xml:space="preserve">SetM_F</t>
  </si>
  <si>
    <t xml:space="preserve">chromosome 17</t>
  </si>
  <si>
    <t xml:space="preserve">(TAGA)9</t>
  </si>
  <si>
    <t xml:space="preserve">chromosome 19</t>
  </si>
  <si>
    <t xml:space="preserve">(TAGA)11</t>
  </si>
  <si>
    <t xml:space="preserve">(ATCT)17</t>
  </si>
  <si>
    <t xml:space="preserve">SetJ_G</t>
  </si>
  <si>
    <t xml:space="preserve">(AGAT)16</t>
  </si>
  <si>
    <t xml:space="preserve">SetK_G</t>
  </si>
  <si>
    <t xml:space="preserve">(TAGA)13</t>
  </si>
  <si>
    <t xml:space="preserve">(AGAT)24</t>
  </si>
  <si>
    <t xml:space="preserve">(AGAT)10</t>
  </si>
  <si>
    <t xml:space="preserve">SetL_G</t>
  </si>
  <si>
    <t xml:space="preserve">(AGAT)14 </t>
  </si>
  <si>
    <t xml:space="preserve">(TCTA)12</t>
  </si>
  <si>
    <t xml:space="preserve">(TAGA)15</t>
  </si>
  <si>
    <t xml:space="preserve">(CTAT)13</t>
  </si>
  <si>
    <t xml:space="preserve">(TATC)12</t>
  </si>
  <si>
    <t xml:space="preserve">(TAGA)18</t>
  </si>
  <si>
    <t xml:space="preserve">Excluded</t>
  </si>
  <si>
    <t xml:space="preserve">(TAGA)6</t>
  </si>
  <si>
    <t xml:space="preserve">Overlapping allelic range</t>
  </si>
  <si>
    <t xml:space="preserve">Low efficiency</t>
  </si>
  <si>
    <t xml:space="preserve">no amplification</t>
  </si>
  <si>
    <t xml:space="preserve">(CTAT)12</t>
  </si>
  <si>
    <t xml:space="preserve">(TATC)19</t>
  </si>
  <si>
    <t xml:space="preserve">Multiple bands</t>
  </si>
  <si>
    <t xml:space="preserve">SMA</t>
  </si>
  <si>
    <t xml:space="preserve">Markers</t>
  </si>
  <si>
    <t xml:space="preserve">final amounts (pmoles)</t>
  </si>
  <si>
    <t xml:space="preserve">Final concentration (µM)</t>
  </si>
  <si>
    <t xml:space="preserve">5´end Modification F- primer</t>
  </si>
  <si>
    <t xml:space="preserve">Origin</t>
  </si>
  <si>
    <t xml:space="preserve">Sseneg4328</t>
  </si>
  <si>
    <t xml:space="preserve">M</t>
  </si>
  <si>
    <t xml:space="preserve">Sseneg11269</t>
  </si>
  <si>
    <t xml:space="preserve">A</t>
  </si>
  <si>
    <t xml:space="preserve">Sseneg12624</t>
  </si>
  <si>
    <t xml:space="preserve">F</t>
  </si>
  <si>
    <t xml:space="preserve">Sseneg2083</t>
  </si>
  <si>
    <t xml:space="preserve">K</t>
  </si>
  <si>
    <t xml:space="preserve">Sseneg7666</t>
  </si>
  <si>
    <t xml:space="preserve">L</t>
  </si>
  <si>
    <t xml:space="preserve">Sseneg387243</t>
  </si>
  <si>
    <t xml:space="preserve">Sseneg4065</t>
  </si>
  <si>
    <t xml:space="preserve">D</t>
  </si>
  <si>
    <t xml:space="preserve">Sseneg8782</t>
  </si>
  <si>
    <t xml:space="preserve">Sseneg4081</t>
  </si>
  <si>
    <t xml:space="preserve">Sseneg90</t>
  </si>
  <si>
    <t xml:space="preserve">H</t>
  </si>
  <si>
    <t xml:space="preserve">Sseneg2487</t>
  </si>
  <si>
    <t xml:space="preserve">G</t>
  </si>
  <si>
    <t xml:space="preserve">SMB</t>
  </si>
  <si>
    <t xml:space="preserve">Sseneg433</t>
  </si>
  <si>
    <t xml:space="preserve">C</t>
  </si>
  <si>
    <t xml:space="preserve">Sseneg7987</t>
  </si>
  <si>
    <t xml:space="preserve">J</t>
  </si>
  <si>
    <t xml:space="preserve">Sseneg2868</t>
  </si>
  <si>
    <t xml:space="preserve">Sseneg5346</t>
  </si>
  <si>
    <t xml:space="preserve">I</t>
  </si>
  <si>
    <t xml:space="preserve">Sseneg10308</t>
  </si>
  <si>
    <t xml:space="preserve">Sseneg10524</t>
  </si>
  <si>
    <t xml:space="preserve">Sseneg87</t>
  </si>
  <si>
    <t xml:space="preserve">Sseneg6381</t>
  </si>
  <si>
    <t xml:space="preserve">SMC</t>
  </si>
  <si>
    <t xml:space="preserve">Sseneg1201</t>
  </si>
  <si>
    <t xml:space="preserve">Sseneg5919</t>
  </si>
  <si>
    <t xml:space="preserve">E</t>
  </si>
  <si>
    <t xml:space="preserve">Sseneg4039</t>
  </si>
  <si>
    <t xml:space="preserve">Sseneg5772</t>
  </si>
  <si>
    <t xml:space="preserve">B</t>
  </si>
  <si>
    <t xml:space="preserve">Sseneg3069</t>
  </si>
  <si>
    <t xml:space="preserve">Sseneg4003</t>
  </si>
  <si>
    <t xml:space="preserve">Sseneg12417</t>
  </si>
  <si>
    <t xml:space="preserve">Sseneg10804</t>
  </si>
  <si>
    <t xml:space="preserve">Sseneg1669</t>
  </si>
  <si>
    <t xml:space="preserve">Sseneg10877</t>
  </si>
  <si>
    <t xml:space="preserve">Sseneg14597</t>
  </si>
  <si>
    <t xml:space="preserve">SMD</t>
  </si>
  <si>
    <t xml:space="preserve">Sseneg53551</t>
  </si>
  <si>
    <t xml:space="preserve">Sseneg1973</t>
  </si>
  <si>
    <t xml:space="preserve">Sseneg4374</t>
  </si>
  <si>
    <t xml:space="preserve">Sseneg5202</t>
  </si>
  <si>
    <t xml:space="preserve">Sseneg9009</t>
  </si>
  <si>
    <t xml:space="preserve">Sseneg6876</t>
  </si>
  <si>
    <t xml:space="preserve">Sseneg14542</t>
  </si>
  <si>
    <t xml:space="preserve">Sseneg2996</t>
  </si>
  <si>
    <t xml:space="preserve">Sseneg5891</t>
  </si>
  <si>
    <t xml:space="preserve">Sseneg1667</t>
  </si>
  <si>
    <t xml:space="preserve">Marker (primer)</t>
  </si>
  <si>
    <t xml:space="preserve">Scaffold of Female hybrid Genome</t>
  </si>
  <si>
    <t xml:space="preserve">S.Start</t>
  </si>
  <si>
    <t xml:space="preserve">S.End</t>
  </si>
  <si>
    <t xml:space="preserve">Mapping on C. semilaevis </t>
  </si>
  <si>
    <t xml:space="preserve">Number of Alignments</t>
  </si>
  <si>
    <t xml:space="preserve">Quality</t>
  </si>
  <si>
    <t xml:space="preserve">Sseneg10308F</t>
  </si>
  <si>
    <t xml:space="preserve">Sosen1_s0819</t>
  </si>
  <si>
    <t xml:space="preserve">1/1</t>
  </si>
  <si>
    <t xml:space="preserve">H-S</t>
  </si>
  <si>
    <t xml:space="preserve">Specificity</t>
  </si>
  <si>
    <t xml:space="preserve">SSRs</t>
  </si>
  <si>
    <t xml:space="preserve">Sseneg10308R</t>
  </si>
  <si>
    <t xml:space="preserve">High-Specific</t>
  </si>
  <si>
    <t xml:space="preserve">Sseneg10524F</t>
  </si>
  <si>
    <t xml:space="preserve">Sosen1_s0331</t>
  </si>
  <si>
    <t xml:space="preserve">S*</t>
  </si>
  <si>
    <t xml:space="preserve">Specific (1-10 F o R)</t>
  </si>
  <si>
    <t xml:space="preserve">Sseneg10524R</t>
  </si>
  <si>
    <t xml:space="preserve">S**</t>
  </si>
  <si>
    <t xml:space="preserve">Specific (11-100 F o R)</t>
  </si>
  <si>
    <t xml:space="preserve">Sseneg10667F</t>
  </si>
  <si>
    <t xml:space="preserve">Sosen1_s0422</t>
  </si>
  <si>
    <t xml:space="preserve">S***</t>
  </si>
  <si>
    <t xml:space="preserve">Specific (&gt;101 F o R)</t>
  </si>
  <si>
    <t xml:space="preserve">Sseneg10667R</t>
  </si>
  <si>
    <t xml:space="preserve">NA</t>
  </si>
  <si>
    <t xml:space="preserve">No amplification due to amplicon higher than expected or bad positioning</t>
  </si>
  <si>
    <t xml:space="preserve">Sseneg106F</t>
  </si>
  <si>
    <t xml:space="preserve">Sosen1_s0707</t>
  </si>
  <si>
    <t xml:space="preserve">Multiple</t>
  </si>
  <si>
    <t xml:space="preserve">Sseneg106R</t>
  </si>
  <si>
    <t xml:space="preserve">Sseneg10804F</t>
  </si>
  <si>
    <t xml:space="preserve">Sosen1_s0189</t>
  </si>
  <si>
    <t xml:space="preserve">Sseneg10804R</t>
  </si>
  <si>
    <t xml:space="preserve">Sseneg10877F</t>
  </si>
  <si>
    <t xml:space="preserve">Sosen1_s0022</t>
  </si>
  <si>
    <t xml:space="preserve">Sseneg10877R</t>
  </si>
  <si>
    <t xml:space="preserve">Sseneg11269F</t>
  </si>
  <si>
    <t xml:space="preserve">Sosen1_s0242</t>
  </si>
  <si>
    <t xml:space="preserve">Sseneg11269R</t>
  </si>
  <si>
    <t xml:space="preserve">Sseneg11316F</t>
  </si>
  <si>
    <t xml:space="preserve">Sosen1_s0219</t>
  </si>
  <si>
    <t xml:space="preserve">Sseneg11316R</t>
  </si>
  <si>
    <t xml:space="preserve">Sseneg1147F</t>
  </si>
  <si>
    <t xml:space="preserve">Sosen1_s0394</t>
  </si>
  <si>
    <t xml:space="preserve">Sseneg1147R</t>
  </si>
  <si>
    <t xml:space="preserve">Sseneg1201F</t>
  </si>
  <si>
    <t xml:space="preserve">Sosen1_s0733</t>
  </si>
  <si>
    <t xml:space="preserve">1/2</t>
  </si>
  <si>
    <t xml:space="preserve">Sseneg1201R</t>
  </si>
  <si>
    <t xml:space="preserve">Sseneg12054F</t>
  </si>
  <si>
    <t xml:space="preserve">Sosen1_s2622</t>
  </si>
  <si>
    <t xml:space="preserve">Sseneg12054R</t>
  </si>
  <si>
    <t xml:space="preserve">Sseneg12095F</t>
  </si>
  <si>
    <t xml:space="preserve">Sosen1_s0040</t>
  </si>
  <si>
    <t xml:space="preserve">Sseneg12095R</t>
  </si>
  <si>
    <t xml:space="preserve">Sseneg12137F</t>
  </si>
  <si>
    <t xml:space="preserve">Sosen1_s0787</t>
  </si>
  <si>
    <t xml:space="preserve">Sseneg12137R</t>
  </si>
  <si>
    <t xml:space="preserve">Sseneg12220F</t>
  </si>
  <si>
    <t xml:space="preserve">Sosen1_s0201</t>
  </si>
  <si>
    <t xml:space="preserve">1/11</t>
  </si>
  <si>
    <t xml:space="preserve">Sseneg12220R</t>
  </si>
  <si>
    <t xml:space="preserve">Sosen1_s0005</t>
  </si>
  <si>
    <t xml:space="preserve">Sseneg12300F</t>
  </si>
  <si>
    <t xml:space="preserve">Sosen1_s2718</t>
  </si>
  <si>
    <t xml:space="preserve">Sseneg12300R</t>
  </si>
  <si>
    <t xml:space="preserve">Sseneg12417F</t>
  </si>
  <si>
    <t xml:space="preserve">Sosen1_s0237</t>
  </si>
  <si>
    <t xml:space="preserve">Sseneg12417R</t>
  </si>
  <si>
    <t xml:space="preserve">Sseneg12624F</t>
  </si>
  <si>
    <t xml:space="preserve">Sosen1_s0061</t>
  </si>
  <si>
    <t xml:space="preserve">Sseneg12624R</t>
  </si>
  <si>
    <t xml:space="preserve">Sseneg12678F</t>
  </si>
  <si>
    <t xml:space="preserve">Sosen1_s0140</t>
  </si>
  <si>
    <t xml:space="preserve">2/1</t>
  </si>
  <si>
    <t xml:space="preserve">Sseneg12678R</t>
  </si>
  <si>
    <t xml:space="preserve">Sseneg13116F</t>
  </si>
  <si>
    <t xml:space="preserve">Sosen1_s0255</t>
  </si>
  <si>
    <t xml:space="preserve">Sseneg13116R</t>
  </si>
  <si>
    <t xml:space="preserve">Sseneg13367F</t>
  </si>
  <si>
    <t xml:space="preserve">Sosen1_s1568</t>
  </si>
  <si>
    <t xml:space="preserve">Sseneg13367R</t>
  </si>
  <si>
    <t xml:space="preserve">Sseneg1411F</t>
  </si>
  <si>
    <t xml:space="preserve">Sosen1_s0083</t>
  </si>
  <si>
    <t xml:space="preserve">Sseneg1411R</t>
  </si>
  <si>
    <t xml:space="preserve">Sseneg14333F</t>
  </si>
  <si>
    <t xml:space="preserve">Sosen1_s0637</t>
  </si>
  <si>
    <t xml:space="preserve">Sseneg14333R</t>
  </si>
  <si>
    <t xml:space="preserve">Sseneg14542F</t>
  </si>
  <si>
    <t xml:space="preserve">Sosen1_s0436</t>
  </si>
  <si>
    <t xml:space="preserve">Sseneg14542R</t>
  </si>
  <si>
    <t xml:space="preserve">Sseneg14597F</t>
  </si>
  <si>
    <t xml:space="preserve">Sosen1_s0062</t>
  </si>
  <si>
    <t xml:space="preserve">Sseneg14597R</t>
  </si>
  <si>
    <t xml:space="preserve">Sseneg14931F</t>
  </si>
  <si>
    <t xml:space="preserve">Sosen1_s0608</t>
  </si>
  <si>
    <t xml:space="preserve">5/1</t>
  </si>
  <si>
    <t xml:space="preserve">Sseneg14931R</t>
  </si>
  <si>
    <t xml:space="preserve">Sseneg1505F</t>
  </si>
  <si>
    <t xml:space="preserve">Sosen1_s0724</t>
  </si>
  <si>
    <t xml:space="preserve">3/1</t>
  </si>
  <si>
    <t xml:space="preserve">Sseneg1505R</t>
  </si>
  <si>
    <t xml:space="preserve">Sseneg15332F</t>
  </si>
  <si>
    <t xml:space="preserve">Sosen1_s0265</t>
  </si>
  <si>
    <t xml:space="preserve">Sseneg15332R</t>
  </si>
  <si>
    <t xml:space="preserve">Sseneg16050F</t>
  </si>
  <si>
    <t xml:space="preserve">Sosen1_s0812</t>
  </si>
  <si>
    <t xml:space="preserve">Sseneg16050R</t>
  </si>
  <si>
    <t xml:space="preserve">Sseneg162554F</t>
  </si>
  <si>
    <t xml:space="preserve">Sosen1_s0048</t>
  </si>
  <si>
    <t xml:space="preserve">Sseneg162554R</t>
  </si>
  <si>
    <t xml:space="preserve">Sseneg16258F</t>
  </si>
  <si>
    <t xml:space="preserve">Sosen1_s0077</t>
  </si>
  <si>
    <t xml:space="preserve">Sseneg16258R</t>
  </si>
  <si>
    <t xml:space="preserve">Sseneg1667F</t>
  </si>
  <si>
    <t xml:space="preserve">Sosen1_s0132</t>
  </si>
  <si>
    <t xml:space="preserve">Sseneg1667R</t>
  </si>
  <si>
    <t xml:space="preserve">Sseneg1669F</t>
  </si>
  <si>
    <t xml:space="preserve">Sosen1_s1165</t>
  </si>
  <si>
    <t xml:space="preserve">1/147</t>
  </si>
  <si>
    <t xml:space="preserve">Sseneg1669R</t>
  </si>
  <si>
    <t xml:space="preserve">Sseneg17159F</t>
  </si>
  <si>
    <t xml:space="preserve">Sosen1_s0285</t>
  </si>
  <si>
    <t xml:space="preserve">Sseneg17159R</t>
  </si>
  <si>
    <t xml:space="preserve">Sseneg171F</t>
  </si>
  <si>
    <t xml:space="preserve">Sosen1_s1043</t>
  </si>
  <si>
    <t xml:space="preserve">Sseneg171R</t>
  </si>
  <si>
    <t xml:space="preserve">Sseneg1723F</t>
  </si>
  <si>
    <t xml:space="preserve">Sosen1_s0103</t>
  </si>
  <si>
    <t xml:space="preserve">Sseneg1723R</t>
  </si>
  <si>
    <t xml:space="preserve">Sseneg17673F</t>
  </si>
  <si>
    <t xml:space="preserve">Sosen1_s0079</t>
  </si>
  <si>
    <t xml:space="preserve">Sseneg17673R</t>
  </si>
  <si>
    <t xml:space="preserve">Sseneg1973F</t>
  </si>
  <si>
    <t xml:space="preserve">Sosen1_s0525</t>
  </si>
  <si>
    <t xml:space="preserve">Sseneg1973R</t>
  </si>
  <si>
    <t xml:space="preserve">Sseneg1988F</t>
  </si>
  <si>
    <t xml:space="preserve">Sosen1_s1294</t>
  </si>
  <si>
    <t xml:space="preserve">Sseneg1988R</t>
  </si>
  <si>
    <t xml:space="preserve">Sseneg2083F</t>
  </si>
  <si>
    <t xml:space="preserve">Sosen1_s0799</t>
  </si>
  <si>
    <t xml:space="preserve">Sseneg2083R</t>
  </si>
  <si>
    <t xml:space="preserve">Sseneg2307F</t>
  </si>
  <si>
    <t xml:space="preserve">Sosen1_s0013</t>
  </si>
  <si>
    <t xml:space="preserve">Sseneg2307R</t>
  </si>
  <si>
    <t xml:space="preserve">Sseneg2473F</t>
  </si>
  <si>
    <t xml:space="preserve">Sosen1_s0363</t>
  </si>
  <si>
    <t xml:space="preserve">Sseneg2473R</t>
  </si>
  <si>
    <t xml:space="preserve">Sseneg247F</t>
  </si>
  <si>
    <t xml:space="preserve">Sosen1_s0011</t>
  </si>
  <si>
    <t xml:space="preserve">Sseneg247R</t>
  </si>
  <si>
    <t xml:space="preserve">Sseneg2487F</t>
  </si>
  <si>
    <t xml:space="preserve">Sosen1_s0114</t>
  </si>
  <si>
    <t xml:space="preserve">Sseneg2487R</t>
  </si>
  <si>
    <t xml:space="preserve">Sseneg2596F</t>
  </si>
  <si>
    <t xml:space="preserve">Sosen1_s0668</t>
  </si>
  <si>
    <t xml:space="preserve">Sseneg2596R</t>
  </si>
  <si>
    <t xml:space="preserve">Sseneg2868F</t>
  </si>
  <si>
    <t xml:space="preserve">Sosen1_s0204</t>
  </si>
  <si>
    <t xml:space="preserve">1/24</t>
  </si>
  <si>
    <t xml:space="preserve">Sseneg2868R</t>
  </si>
  <si>
    <t xml:space="preserve">Sseneg287F</t>
  </si>
  <si>
    <t xml:space="preserve">Sosen1_s0241</t>
  </si>
  <si>
    <t xml:space="preserve">Sseneg287R</t>
  </si>
  <si>
    <t xml:space="preserve">Sseneg2891F</t>
  </si>
  <si>
    <t xml:space="preserve">Sosen1_s0761</t>
  </si>
  <si>
    <t xml:space="preserve">Sseneg2891R</t>
  </si>
  <si>
    <t xml:space="preserve">Sseneg2894F</t>
  </si>
  <si>
    <t xml:space="preserve">Sosen1_s0058</t>
  </si>
  <si>
    <t xml:space="preserve">Sseneg2894R</t>
  </si>
  <si>
    <t xml:space="preserve">Sseneg2996F</t>
  </si>
  <si>
    <t xml:space="preserve">Sosen1_s0174</t>
  </si>
  <si>
    <t xml:space="preserve">Sseneg2996R</t>
  </si>
  <si>
    <t xml:space="preserve">Sseneg3041F</t>
  </si>
  <si>
    <t xml:space="preserve">Sosen1_s0492</t>
  </si>
  <si>
    <t xml:space="preserve">Sseneg3041R</t>
  </si>
  <si>
    <t xml:space="preserve">Sseneg3069F</t>
  </si>
  <si>
    <t xml:space="preserve">Sosen1_s0326</t>
  </si>
  <si>
    <t xml:space="preserve">Sseneg3069R</t>
  </si>
  <si>
    <t xml:space="preserve">Sseneg3077F</t>
  </si>
  <si>
    <t xml:space="preserve">scf7180000013592</t>
  </si>
  <si>
    <t xml:space="preserve">Sseneg3077R</t>
  </si>
  <si>
    <t xml:space="preserve">Sseneg3342F</t>
  </si>
  <si>
    <t xml:space="preserve">Sosen1_s0012</t>
  </si>
  <si>
    <t xml:space="preserve">Sseneg3342R</t>
  </si>
  <si>
    <t xml:space="preserve">Sosen1_s0873</t>
  </si>
  <si>
    <t xml:space="preserve">Sseneg3415F</t>
  </si>
  <si>
    <t xml:space="preserve">Sosen1_s0823</t>
  </si>
  <si>
    <t xml:space="preserve">Sseneg3415R</t>
  </si>
  <si>
    <t xml:space="preserve">Sseneg348796F</t>
  </si>
  <si>
    <t xml:space="preserve">1/4</t>
  </si>
  <si>
    <t xml:space="preserve">Sseneg348796R</t>
  </si>
  <si>
    <t xml:space="preserve">Sseneg3502F</t>
  </si>
  <si>
    <t xml:space="preserve">Sosen1_s0315</t>
  </si>
  <si>
    <t xml:space="preserve">Sseneg3502R</t>
  </si>
  <si>
    <t xml:space="preserve">Sseneg3683F</t>
  </si>
  <si>
    <t xml:space="preserve">Sosen1_s0480</t>
  </si>
  <si>
    <t xml:space="preserve">1/3</t>
  </si>
  <si>
    <t xml:space="preserve">Sseneg3683R</t>
  </si>
  <si>
    <t xml:space="preserve">Sseneg387243F</t>
  </si>
  <si>
    <t xml:space="preserve">Sseneg387243R</t>
  </si>
  <si>
    <t xml:space="preserve">Sseneg395F</t>
  </si>
  <si>
    <t xml:space="preserve">Sosen1_s0487</t>
  </si>
  <si>
    <t xml:space="preserve">1/30</t>
  </si>
  <si>
    <t xml:space="preserve">Sseneg395R</t>
  </si>
  <si>
    <t xml:space="preserve">Sseneg3978F</t>
  </si>
  <si>
    <t xml:space="preserve">Sosen1_s0982</t>
  </si>
  <si>
    <t xml:space="preserve">Sseneg3978R</t>
  </si>
  <si>
    <t xml:space="preserve">Sseneg3985F</t>
  </si>
  <si>
    <t xml:space="preserve">More than 1</t>
  </si>
  <si>
    <t xml:space="preserve">35/13</t>
  </si>
  <si>
    <t xml:space="preserve">Sseneg3985R</t>
  </si>
  <si>
    <t xml:space="preserve">Sseneg4003F</t>
  </si>
  <si>
    <t xml:space="preserve">Sosen1_s0439</t>
  </si>
  <si>
    <t xml:space="preserve">Sseneg4003R</t>
  </si>
  <si>
    <t xml:space="preserve">Sseneg4039F</t>
  </si>
  <si>
    <t xml:space="preserve">Sosen1_s0167</t>
  </si>
  <si>
    <t xml:space="preserve">Sseneg4039R</t>
  </si>
  <si>
    <t xml:space="preserve">Sseneg4065F</t>
  </si>
  <si>
    <t xml:space="preserve">Sosen1_s0312</t>
  </si>
  <si>
    <t xml:space="preserve">1/17</t>
  </si>
  <si>
    <t xml:space="preserve">Sseneg4065R</t>
  </si>
  <si>
    <t xml:space="preserve">Sseneg4081F</t>
  </si>
  <si>
    <t xml:space="preserve">Sosen1_s0358</t>
  </si>
  <si>
    <t xml:space="preserve">Sseneg4081R</t>
  </si>
  <si>
    <t xml:space="preserve">Sseneg4083F</t>
  </si>
  <si>
    <t xml:space="preserve">Sosen1_s0161</t>
  </si>
  <si>
    <t xml:space="preserve">Sseneg4083R</t>
  </si>
  <si>
    <t xml:space="preserve">Sseneg4306F</t>
  </si>
  <si>
    <t xml:space="preserve">Sosen1_s0742</t>
  </si>
  <si>
    <t xml:space="preserve">79/1</t>
  </si>
  <si>
    <t xml:space="preserve">Sseneg4306R</t>
  </si>
  <si>
    <t xml:space="preserve">Sseneg4328F</t>
  </si>
  <si>
    <t xml:space="preserve">Sosen1_s0240</t>
  </si>
  <si>
    <t xml:space="preserve">Sseneg4328R</t>
  </si>
  <si>
    <t xml:space="preserve">Sseneg433F</t>
  </si>
  <si>
    <t xml:space="preserve">Sosen1_s0024</t>
  </si>
  <si>
    <t xml:space="preserve">Sseneg433R</t>
  </si>
  <si>
    <t xml:space="preserve">Sseneg4374F</t>
  </si>
  <si>
    <t xml:space="preserve">Sosen1_s0002</t>
  </si>
  <si>
    <t xml:space="preserve">Sseneg4374R</t>
  </si>
  <si>
    <t xml:space="preserve">Sseneg437F</t>
  </si>
  <si>
    <t xml:space="preserve">Sosen1_s0632</t>
  </si>
  <si>
    <t xml:space="preserve">Sseneg437R</t>
  </si>
  <si>
    <t xml:space="preserve">Sseneg4382F</t>
  </si>
  <si>
    <t xml:space="preserve">Sosen1_s0234</t>
  </si>
  <si>
    <t xml:space="preserve">Sseneg4382R</t>
  </si>
  <si>
    <t xml:space="preserve">Sseneg4572F</t>
  </si>
  <si>
    <t xml:space="preserve">Sosen1_s0072</t>
  </si>
  <si>
    <t xml:space="preserve">Sseneg4572R</t>
  </si>
  <si>
    <t xml:space="preserve">Sseneg45F</t>
  </si>
  <si>
    <t xml:space="preserve">Sosen1_s0377</t>
  </si>
  <si>
    <t xml:space="preserve">Sseneg45R</t>
  </si>
  <si>
    <t xml:space="preserve">Sseneg4608F</t>
  </si>
  <si>
    <t xml:space="preserve">Sseneg4608R</t>
  </si>
  <si>
    <t xml:space="preserve">Sseneg506F</t>
  </si>
  <si>
    <t xml:space="preserve">Sosen1_s0710</t>
  </si>
  <si>
    <t xml:space="preserve">Sseneg506R</t>
  </si>
  <si>
    <t xml:space="preserve">Sseneg5202F</t>
  </si>
  <si>
    <t xml:space="preserve">Sosen1_s0392</t>
  </si>
  <si>
    <t xml:space="preserve">Sseneg5202R</t>
  </si>
  <si>
    <t xml:space="preserve">Sseneg5346F</t>
  </si>
  <si>
    <t xml:space="preserve">Sosen1_s0622</t>
  </si>
  <si>
    <t xml:space="preserve">Sseneg5346R</t>
  </si>
  <si>
    <t xml:space="preserve">Sseneg53551F</t>
  </si>
  <si>
    <t xml:space="preserve">Sosen1_s0230</t>
  </si>
  <si>
    <t xml:space="preserve">Sseneg53551R</t>
  </si>
  <si>
    <t xml:space="preserve">Sseneg5412F</t>
  </si>
  <si>
    <t xml:space="preserve">Sosen1_s0448</t>
  </si>
  <si>
    <t xml:space="preserve">Sseneg5412R</t>
  </si>
  <si>
    <t xml:space="preserve">Sseneg544F</t>
  </si>
  <si>
    <t xml:space="preserve">Sosen1_s0528</t>
  </si>
  <si>
    <t xml:space="preserve">Sseneg544R</t>
  </si>
  <si>
    <t xml:space="preserve">Sseneg566F</t>
  </si>
  <si>
    <t xml:space="preserve">Sosen1_s0025</t>
  </si>
  <si>
    <t xml:space="preserve">Sseneg566R</t>
  </si>
  <si>
    <t xml:space="preserve">Sseneg5713F</t>
  </si>
  <si>
    <t xml:space="preserve">Sosen1_s0184</t>
  </si>
  <si>
    <t xml:space="preserve">71/1</t>
  </si>
  <si>
    <t xml:space="preserve">Sseneg5713R</t>
  </si>
  <si>
    <t xml:space="preserve">Sseneg5772F</t>
  </si>
  <si>
    <t xml:space="preserve">Sosen1_s0825</t>
  </si>
  <si>
    <t xml:space="preserve">48/11</t>
  </si>
  <si>
    <t xml:space="preserve">Sseneg5772R</t>
  </si>
  <si>
    <t xml:space="preserve">Sseneg5827F</t>
  </si>
  <si>
    <t xml:space="preserve">Sosen1_s0654</t>
  </si>
  <si>
    <t xml:space="preserve">Sseneg5827R</t>
  </si>
  <si>
    <t xml:space="preserve">Sseneg5828F</t>
  </si>
  <si>
    <t xml:space="preserve">Sosen1_s0156</t>
  </si>
  <si>
    <t xml:space="preserve">Sseneg5828R</t>
  </si>
  <si>
    <t xml:space="preserve">Sseneg5850F</t>
  </si>
  <si>
    <t xml:space="preserve">Sosen1_s0070</t>
  </si>
  <si>
    <t xml:space="preserve">Sseneg5850R</t>
  </si>
  <si>
    <t xml:space="preserve">Sseneg585F</t>
  </si>
  <si>
    <t xml:space="preserve">Sosen1_s0386</t>
  </si>
  <si>
    <t xml:space="preserve">Sseneg585R</t>
  </si>
  <si>
    <t xml:space="preserve">Sseneg5891F</t>
  </si>
  <si>
    <t xml:space="preserve">Sosen1_s0168</t>
  </si>
  <si>
    <t xml:space="preserve">Sseneg5891R</t>
  </si>
  <si>
    <t xml:space="preserve">Sseneg5899F</t>
  </si>
  <si>
    <t xml:space="preserve">Sosen1_s0073</t>
  </si>
  <si>
    <t xml:space="preserve">2/5</t>
  </si>
  <si>
    <t xml:space="preserve">Sseneg5899R</t>
  </si>
  <si>
    <t xml:space="preserve">Sseneg5919F</t>
  </si>
  <si>
    <t xml:space="preserve">Sosen1_s1244</t>
  </si>
  <si>
    <t xml:space="preserve">Sseneg5919R</t>
  </si>
  <si>
    <t xml:space="preserve">Sseneg6326F</t>
  </si>
  <si>
    <t xml:space="preserve">Sosen1_s0264</t>
  </si>
  <si>
    <t xml:space="preserve">Sseneg6326R</t>
  </si>
  <si>
    <t xml:space="preserve">Sseneg6381F</t>
  </si>
  <si>
    <t xml:space="preserve">Sosen1_s0126</t>
  </si>
  <si>
    <t xml:space="preserve">12/1</t>
  </si>
  <si>
    <t xml:space="preserve">Sseneg6381R</t>
  </si>
  <si>
    <t xml:space="preserve">Sseneg6827F</t>
  </si>
  <si>
    <t xml:space="preserve">Sosen1_s0107</t>
  </si>
  <si>
    <t xml:space="preserve">70/1871</t>
  </si>
  <si>
    <t xml:space="preserve">Sseneg6827R</t>
  </si>
  <si>
    <t xml:space="preserve">Sseneg6876F</t>
  </si>
  <si>
    <t xml:space="preserve">Sosen1_s0364</t>
  </si>
  <si>
    <t xml:space="preserve">Sseneg6876R</t>
  </si>
  <si>
    <t xml:space="preserve">Sseneg6982F</t>
  </si>
  <si>
    <t xml:space="preserve">Sosen1_s0014</t>
  </si>
  <si>
    <t xml:space="preserve">Sseneg6982R</t>
  </si>
  <si>
    <t xml:space="preserve">Sseneg7074F</t>
  </si>
  <si>
    <t xml:space="preserve">Sosen1_s0605</t>
  </si>
  <si>
    <t xml:space="preserve">Sseneg7074R</t>
  </si>
  <si>
    <t xml:space="preserve">Sseneg73F</t>
  </si>
  <si>
    <t xml:space="preserve">Sosen1_s0384</t>
  </si>
  <si>
    <t xml:space="preserve">Sseneg73R</t>
  </si>
  <si>
    <t xml:space="preserve">Sseneg7666F</t>
  </si>
  <si>
    <t xml:space="preserve">Sosen1_s0251</t>
  </si>
  <si>
    <t xml:space="preserve">Sseneg7666R</t>
  </si>
  <si>
    <t xml:space="preserve">Sseneg774F</t>
  </si>
  <si>
    <t xml:space="preserve">Sosen1_s0249</t>
  </si>
  <si>
    <t xml:space="preserve">Sseneg774R</t>
  </si>
  <si>
    <t xml:space="preserve">Sseneg7919F</t>
  </si>
  <si>
    <t xml:space="preserve">scf7180000017744</t>
  </si>
  <si>
    <t xml:space="preserve">Sseneg7919R</t>
  </si>
  <si>
    <t xml:space="preserve">Sseneg7987F</t>
  </si>
  <si>
    <t xml:space="preserve">Sosen1_s0301</t>
  </si>
  <si>
    <t xml:space="preserve">Sseneg7987R</t>
  </si>
  <si>
    <t xml:space="preserve">Sseneg827F</t>
  </si>
  <si>
    <t xml:space="preserve">Sosen1_s0207</t>
  </si>
  <si>
    <t xml:space="preserve">1/1507</t>
  </si>
  <si>
    <t xml:space="preserve">Sseneg827R</t>
  </si>
  <si>
    <t xml:space="preserve">Sseneg8412F</t>
  </si>
  <si>
    <t xml:space="preserve">Sosen1_s0936</t>
  </si>
  <si>
    <t xml:space="preserve">Sseneg8412R</t>
  </si>
  <si>
    <t xml:space="preserve">Sseneg854F</t>
  </si>
  <si>
    <t xml:space="preserve">Sosen1_s0464</t>
  </si>
  <si>
    <t xml:space="preserve">Sseneg854R</t>
  </si>
  <si>
    <t xml:space="preserve">Sseneg8782F</t>
  </si>
  <si>
    <t xml:space="preserve">Sosen1_s0966</t>
  </si>
  <si>
    <t xml:space="preserve">Sseneg8782R</t>
  </si>
  <si>
    <t xml:space="preserve">Sseneg87F</t>
  </si>
  <si>
    <t xml:space="preserve">Sosen1_s0108</t>
  </si>
  <si>
    <t xml:space="preserve">Sseneg87R</t>
  </si>
  <si>
    <t xml:space="preserve">Sseneg9009F</t>
  </si>
  <si>
    <t xml:space="preserve">Sosen1_s0001</t>
  </si>
  <si>
    <t xml:space="preserve">Sseneg9009R</t>
  </si>
  <si>
    <t xml:space="preserve">Sseneg9042F</t>
  </si>
  <si>
    <t xml:space="preserve">Sosen1_s0887</t>
  </si>
  <si>
    <t xml:space="preserve">Sseneg9042R</t>
  </si>
  <si>
    <t xml:space="preserve">Sseneg90F</t>
  </si>
  <si>
    <t xml:space="preserve">Sosen1_s0049</t>
  </si>
  <si>
    <t xml:space="preserve">28/1</t>
  </si>
  <si>
    <t xml:space="preserve">Sseneg90R</t>
  </si>
  <si>
    <t xml:space="preserve">Sseneg977F</t>
  </si>
  <si>
    <t xml:space="preserve">4017/98</t>
  </si>
  <si>
    <t xml:space="preserve">Sseneg977R</t>
  </si>
  <si>
    <t xml:space="preserve">Sseneg6689F</t>
  </si>
  <si>
    <t xml:space="preserve">scf7180000013334</t>
  </si>
  <si>
    <t xml:space="preserve">22/32</t>
  </si>
  <si>
    <t xml:space="preserve">Sseneg6689R</t>
  </si>
  <si>
    <t xml:space="preserve">Sseneg11209F</t>
  </si>
  <si>
    <t xml:space="preserve">scf7180000014207</t>
  </si>
  <si>
    <t xml:space="preserve">Sseneg11209R</t>
  </si>
  <si>
    <t xml:space="preserve">Scaffold of LR-hybrid female genome</t>
  </si>
  <si>
    <t xml:space="preserve">CSse1I17_F</t>
  </si>
  <si>
    <t xml:space="preserve">Sosen1_s0619</t>
  </si>
  <si>
    <t xml:space="preserve">14/1</t>
  </si>
  <si>
    <t xml:space="preserve">CSse1I17_R</t>
  </si>
  <si>
    <t xml:space="preserve">EST-10_F</t>
  </si>
  <si>
    <t xml:space="preserve">Sosen1_s1148</t>
  </si>
  <si>
    <t xml:space="preserve">4/3</t>
  </si>
  <si>
    <t xml:space="preserve">EST-10_R</t>
  </si>
  <si>
    <t xml:space="preserve">EST-60_F</t>
  </si>
  <si>
    <t xml:space="preserve">Sosen1_s1192</t>
  </si>
  <si>
    <t xml:space="preserve">3/2</t>
  </si>
  <si>
    <t xml:space="preserve">EST-60_R</t>
  </si>
  <si>
    <t xml:space="preserve">EST-6A20_F</t>
  </si>
  <si>
    <t xml:space="preserve">Sosen1_s0627</t>
  </si>
  <si>
    <t xml:space="preserve">EST-6A20_R</t>
  </si>
  <si>
    <t xml:space="preserve">Mss075_F</t>
  </si>
  <si>
    <t xml:space="preserve">Sosen1_s1741</t>
  </si>
  <si>
    <t xml:space="preserve">Mss075_R</t>
  </si>
  <si>
    <t xml:space="preserve">Mss134_F</t>
  </si>
  <si>
    <t xml:space="preserve">Sosen1_s0679</t>
  </si>
  <si>
    <t xml:space="preserve">Mss134_R</t>
  </si>
  <si>
    <t xml:space="preserve">EST-57_F</t>
  </si>
  <si>
    <t xml:space="preserve">Sosen1_s1688</t>
  </si>
  <si>
    <t xml:space="preserve">EST-57_R</t>
  </si>
  <si>
    <t xml:space="preserve">F13l8_4_7*_F</t>
  </si>
  <si>
    <t xml:space="preserve">Sosen1_s0004</t>
  </si>
  <si>
    <t xml:space="preserve">F13l8_4_7*_R</t>
  </si>
  <si>
    <t xml:space="preserve">Mss050_F</t>
  </si>
  <si>
    <t xml:space="preserve">scf7180000013164</t>
  </si>
  <si>
    <t xml:space="preserve">15/7</t>
  </si>
  <si>
    <t xml:space="preserve">Mss050_R</t>
  </si>
  <si>
    <t xml:space="preserve">Mss056_F</t>
  </si>
  <si>
    <t xml:space="preserve">Sosen1_s0233</t>
  </si>
  <si>
    <t xml:space="preserve">Mss056_R</t>
  </si>
  <si>
    <t xml:space="preserve">Poli129TUF_F</t>
  </si>
  <si>
    <t xml:space="preserve">Sosen1_s0687</t>
  </si>
  <si>
    <t xml:space="preserve">255/47</t>
  </si>
  <si>
    <t xml:space="preserve">Poli129TUF_R</t>
  </si>
  <si>
    <t xml:space="preserve">Poli200TUF_F</t>
  </si>
  <si>
    <t xml:space="preserve">Poli200TUF_R</t>
  </si>
  <si>
    <t xml:space="preserve">Sol9A_F</t>
  </si>
  <si>
    <t xml:space="preserve">Sol9A_R</t>
  </si>
  <si>
    <t xml:space="preserve">EST-47_F</t>
  </si>
  <si>
    <t xml:space="preserve">Sosen1_s1311</t>
  </si>
  <si>
    <t xml:space="preserve">EST-47_R</t>
  </si>
  <si>
    <t xml:space="preserve">Mss005_F</t>
  </si>
  <si>
    <t xml:space="preserve">Sosen1_s0662</t>
  </si>
  <si>
    <t xml:space="preserve">5/2</t>
  </si>
  <si>
    <t xml:space="preserve">Mss005_R</t>
  </si>
  <si>
    <t xml:space="preserve">Mss046_F</t>
  </si>
  <si>
    <t xml:space="preserve">Sosen1_s0744</t>
  </si>
  <si>
    <t xml:space="preserve">Mss046_R</t>
  </si>
  <si>
    <t xml:space="preserve">Mss081_F</t>
  </si>
  <si>
    <t xml:space="preserve">Mss081_R</t>
  </si>
  <si>
    <t xml:space="preserve">CSse2H15_F</t>
  </si>
  <si>
    <t xml:space="preserve">Sosen1_s0893</t>
  </si>
  <si>
    <t xml:space="preserve">CSse2H15_R</t>
  </si>
  <si>
    <t xml:space="preserve">EST-11_F</t>
  </si>
  <si>
    <t xml:space="preserve">Sosen1_s0446</t>
  </si>
  <si>
    <t xml:space="preserve">EST-11_R</t>
  </si>
  <si>
    <t xml:space="preserve">EST-29_F</t>
  </si>
  <si>
    <t xml:space="preserve">Sosen1_s1034</t>
  </si>
  <si>
    <t xml:space="preserve">EST-29_R</t>
  </si>
  <si>
    <t xml:space="preserve">EST-48_F</t>
  </si>
  <si>
    <t xml:space="preserve">Sosen1_s0397</t>
  </si>
  <si>
    <t xml:space="preserve">EST-48_R</t>
  </si>
  <si>
    <t xml:space="preserve">Mss013_F</t>
  </si>
  <si>
    <t xml:space="preserve">Sosen1_s0919</t>
  </si>
  <si>
    <t xml:space="preserve">Mss013_R</t>
  </si>
  <si>
    <t xml:space="preserve">Mss029_F</t>
  </si>
  <si>
    <t xml:space="preserve">Mss029_R</t>
  </si>
  <si>
    <t xml:space="preserve">Mss064_F</t>
  </si>
  <si>
    <t xml:space="preserve">Sosen1_s0673</t>
  </si>
  <si>
    <t xml:space="preserve">Mss064_R</t>
  </si>
  <si>
    <t xml:space="preserve">Mss087_F</t>
  </si>
  <si>
    <t xml:space="preserve">Sosen1_s0020</t>
  </si>
  <si>
    <t xml:space="preserve">Mss087_R</t>
  </si>
  <si>
    <t xml:space="preserve">Mss101_F</t>
  </si>
  <si>
    <t xml:space="preserve">Mss101_R</t>
  </si>
  <si>
    <t xml:space="preserve">Mss121_F</t>
  </si>
  <si>
    <t xml:space="preserve">Sosen1_s0232</t>
  </si>
  <si>
    <t xml:space="preserve">Mss121_R</t>
  </si>
  <si>
    <t xml:space="preserve">Mss137_F</t>
  </si>
  <si>
    <t xml:space="preserve">Mss137_R</t>
  </si>
  <si>
    <t xml:space="preserve">Mss155_F</t>
  </si>
  <si>
    <t xml:space="preserve">Sosen1_s0989</t>
  </si>
  <si>
    <t xml:space="preserve">Mss155_R</t>
  </si>
  <si>
    <t xml:space="preserve">Sol13D_F</t>
  </si>
  <si>
    <t xml:space="preserve">Sosen1_s2041</t>
  </si>
  <si>
    <t xml:space="preserve">Sol13D_R</t>
  </si>
  <si>
    <t xml:space="preserve">SseGATA23_F</t>
  </si>
  <si>
    <t xml:space="preserve">Sosen1_s1698</t>
  </si>
  <si>
    <t xml:space="preserve">2/147</t>
  </si>
  <si>
    <t xml:space="preserve">SseGATA23_R</t>
  </si>
  <si>
    <t xml:space="preserve">SseGATA67_F</t>
  </si>
  <si>
    <t xml:space="preserve">SseGATA67_R</t>
  </si>
  <si>
    <t xml:space="preserve">Est-8_F</t>
  </si>
  <si>
    <t xml:space="preserve">Sosen1_s0270</t>
  </si>
  <si>
    <t xml:space="preserve">Est-8_R</t>
  </si>
  <si>
    <t xml:space="preserve">Mss001_F</t>
  </si>
  <si>
    <t xml:space="preserve">Sosen1_s1880</t>
  </si>
  <si>
    <t xml:space="preserve">Mss001_R</t>
  </si>
  <si>
    <t xml:space="preserve">Mss007_F</t>
  </si>
  <si>
    <t xml:space="preserve">6/6</t>
  </si>
  <si>
    <t xml:space="preserve">Mss007_R</t>
  </si>
  <si>
    <t xml:space="preserve">Mss022_F</t>
  </si>
  <si>
    <t xml:space="preserve">Sosen1_s0551</t>
  </si>
  <si>
    <t xml:space="preserve">Mss022_R</t>
  </si>
  <si>
    <t xml:space="preserve">Mss136*_F</t>
  </si>
  <si>
    <t xml:space="preserve">Sosen1_s1797</t>
  </si>
  <si>
    <t xml:space="preserve">Mss136*_R</t>
  </si>
  <si>
    <t xml:space="preserve">Mss144_F</t>
  </si>
  <si>
    <t xml:space="preserve">Sosen1_s1174</t>
  </si>
  <si>
    <t xml:space="preserve">4/1</t>
  </si>
  <si>
    <t xml:space="preserve">Mss144_R</t>
  </si>
  <si>
    <t xml:space="preserve">EST-02_F</t>
  </si>
  <si>
    <t xml:space="preserve">Sosen1_s0295</t>
  </si>
  <si>
    <t xml:space="preserve">EST-02_R</t>
  </si>
  <si>
    <t xml:space="preserve">EST-33_F</t>
  </si>
  <si>
    <t xml:space="preserve">Sosen1_s0131</t>
  </si>
  <si>
    <t xml:space="preserve">EST-33_R</t>
  </si>
  <si>
    <t xml:space="preserve">Mss035_F</t>
  </si>
  <si>
    <t xml:space="preserve">4/2</t>
  </si>
  <si>
    <t xml:space="preserve">Mss035_R</t>
  </si>
  <si>
    <t xml:space="preserve">Mss079_F</t>
  </si>
  <si>
    <t xml:space="preserve">Sosen1_s0566</t>
  </si>
  <si>
    <t xml:space="preserve">Mss079_R</t>
  </si>
  <si>
    <t xml:space="preserve">SseGATA38_F</t>
  </si>
  <si>
    <t xml:space="preserve">Sosen1_s1469</t>
  </si>
  <si>
    <t xml:space="preserve">SseGATA38_R</t>
  </si>
  <si>
    <t xml:space="preserve">SseGATA9_F</t>
  </si>
  <si>
    <t xml:space="preserve">Sosen1_s0542</t>
  </si>
  <si>
    <t xml:space="preserve">16/1</t>
  </si>
  <si>
    <t xml:space="preserve">SseGATA9_R</t>
  </si>
  <si>
    <t xml:space="preserve">EST-22_F</t>
  </si>
  <si>
    <t xml:space="preserve">Sosen1_s0057</t>
  </si>
  <si>
    <t xml:space="preserve">EST-22_R</t>
  </si>
  <si>
    <t xml:space="preserve">Est-23_F</t>
  </si>
  <si>
    <t xml:space="preserve">Est-23_R</t>
  </si>
  <si>
    <t xml:space="preserve">Est-34_F</t>
  </si>
  <si>
    <t xml:space="preserve">Sosen1_s0352</t>
  </si>
  <si>
    <t xml:space="preserve">Est-34_R</t>
  </si>
  <si>
    <t xml:space="preserve">EST-39_F</t>
  </si>
  <si>
    <t xml:space="preserve">Sosen1_s1101</t>
  </si>
  <si>
    <t xml:space="preserve">EST-39_R</t>
  </si>
  <si>
    <t xml:space="preserve">Est-61_F</t>
  </si>
  <si>
    <t xml:space="preserve">Sosen1_s0961</t>
  </si>
  <si>
    <t xml:space="preserve">Est-61_R</t>
  </si>
  <si>
    <t xml:space="preserve">Mss058_F</t>
  </si>
  <si>
    <t xml:space="preserve">Sosen1_s0287</t>
  </si>
  <si>
    <t xml:space="preserve">Mss058_R</t>
  </si>
  <si>
    <t xml:space="preserve">Mss129_F</t>
  </si>
  <si>
    <t xml:space="preserve">Sosen1_s0099</t>
  </si>
  <si>
    <t xml:space="preserve">Mss129_R</t>
  </si>
  <si>
    <t xml:space="preserve">EST-28_F</t>
  </si>
  <si>
    <t xml:space="preserve">Sosen1_s0329</t>
  </si>
  <si>
    <t xml:space="preserve">EST-28_R</t>
  </si>
  <si>
    <t xml:space="preserve">EST-32_F</t>
  </si>
  <si>
    <t xml:space="preserve">Sosen1_s0450</t>
  </si>
  <si>
    <t xml:space="preserve">EST-32_R</t>
  </si>
  <si>
    <t xml:space="preserve">Mss047_F</t>
  </si>
  <si>
    <t xml:space="preserve">Sosen1_s0335</t>
  </si>
  <si>
    <t xml:space="preserve">2/3</t>
  </si>
  <si>
    <t xml:space="preserve">Mss047_R</t>
  </si>
  <si>
    <t xml:space="preserve">Mss065_F</t>
  </si>
  <si>
    <t xml:space="preserve">Sosen1_s0144</t>
  </si>
  <si>
    <t xml:space="preserve">8/4</t>
  </si>
  <si>
    <t xml:space="preserve">Mss065_R</t>
  </si>
  <si>
    <t xml:space="preserve">Mss082_F</t>
  </si>
  <si>
    <t xml:space="preserve">Sosen1_s0447</t>
  </si>
  <si>
    <t xml:space="preserve">Mss082_R</t>
  </si>
  <si>
    <t xml:space="preserve">Mss111_F</t>
  </si>
  <si>
    <t xml:space="preserve">Sosen1_s0288</t>
  </si>
  <si>
    <t xml:space="preserve">1/6</t>
  </si>
  <si>
    <t xml:space="preserve">Mss111_R</t>
  </si>
  <si>
    <t xml:space="preserve">Mss154_F</t>
  </si>
  <si>
    <t xml:space="preserve">Sosen1_s0148</t>
  </si>
  <si>
    <t xml:space="preserve">Mss154_R</t>
  </si>
  <si>
    <t xml:space="preserve">Mss164_F</t>
  </si>
  <si>
    <t xml:space="preserve">Sosen1_s0863</t>
  </si>
  <si>
    <t xml:space="preserve">3/4</t>
  </si>
  <si>
    <t xml:space="preserve">Mss164_R</t>
  </si>
  <si>
    <t xml:space="preserve">Mss167_F</t>
  </si>
  <si>
    <t xml:space="preserve">2/2</t>
  </si>
  <si>
    <t xml:space="preserve">Mss167_R</t>
  </si>
  <si>
    <t xml:space="preserve">SseCA28_F</t>
  </si>
  <si>
    <t xml:space="preserve">Sosen1_s0015</t>
  </si>
  <si>
    <t xml:space="preserve">SseCA28_R</t>
  </si>
  <si>
    <t xml:space="preserve">CSse16C12_F</t>
  </si>
  <si>
    <t xml:space="preserve">Sosen1_s1765</t>
  </si>
  <si>
    <t xml:space="preserve">CSse16C12_R</t>
  </si>
  <si>
    <t xml:space="preserve">CSse3H07_F</t>
  </si>
  <si>
    <t xml:space="preserve">Sosen1_s0238</t>
  </si>
  <si>
    <t xml:space="preserve">CSse3H07_R</t>
  </si>
  <si>
    <t xml:space="preserve">Est-43_F</t>
  </si>
  <si>
    <t xml:space="preserve">Sosen1_s1049</t>
  </si>
  <si>
    <t xml:space="preserve">Est-43_R</t>
  </si>
  <si>
    <t xml:space="preserve">Mss057_F</t>
  </si>
  <si>
    <t xml:space="preserve">Sosen1_s0260</t>
  </si>
  <si>
    <t xml:space="preserve">Mss057_R</t>
  </si>
  <si>
    <t xml:space="preserve">Mss162_F</t>
  </si>
  <si>
    <t xml:space="preserve">Sosen1_s0610</t>
  </si>
  <si>
    <t xml:space="preserve">Mss162_R</t>
  </si>
  <si>
    <t xml:space="preserve">Est-42_F</t>
  </si>
  <si>
    <t xml:space="preserve">Sosen1_s1100</t>
  </si>
  <si>
    <t xml:space="preserve">Est-42_R</t>
  </si>
  <si>
    <t xml:space="preserve">Mss059_F</t>
  </si>
  <si>
    <t xml:space="preserve">Sosen1_s0879</t>
  </si>
  <si>
    <t xml:space="preserve">Mss059_R</t>
  </si>
  <si>
    <t xml:space="preserve">Mss066_F</t>
  </si>
  <si>
    <t xml:space="preserve">Sosen1_s1630</t>
  </si>
  <si>
    <t xml:space="preserve">Mss066_R</t>
  </si>
  <si>
    <t xml:space="preserve">Csse1P20_F</t>
  </si>
  <si>
    <t xml:space="preserve">scf7180000012481</t>
  </si>
  <si>
    <t xml:space="preserve">Csse1P20_R</t>
  </si>
  <si>
    <t xml:space="preserve">Mss102_F</t>
  </si>
  <si>
    <t xml:space="preserve">4/5</t>
  </si>
  <si>
    <t xml:space="preserve">Mss102_R</t>
  </si>
  <si>
    <t xml:space="preserve">Mss105_F</t>
  </si>
  <si>
    <t xml:space="preserve">Sosen1_s0276</t>
  </si>
  <si>
    <t xml:space="preserve">Mss105_R</t>
  </si>
  <si>
    <t xml:space="preserve">Mss110_F</t>
  </si>
  <si>
    <t xml:space="preserve">Sosen1_s0661</t>
  </si>
  <si>
    <t xml:space="preserve">Mss110_R</t>
  </si>
  <si>
    <t xml:space="preserve">Mss085_F</t>
  </si>
  <si>
    <t xml:space="preserve">Mss085_R</t>
  </si>
  <si>
    <t xml:space="preserve">Mss130_F</t>
  </si>
  <si>
    <t xml:space="preserve">Sosen1_s0225</t>
  </si>
  <si>
    <t xml:space="preserve">Mss130_R</t>
  </si>
  <si>
    <t xml:space="preserve">SolMIJ_F</t>
  </si>
  <si>
    <t xml:space="preserve">Sosen1_s0087</t>
  </si>
  <si>
    <t xml:space="preserve">SolMIJ_R</t>
  </si>
  <si>
    <t xml:space="preserve">SseGATA21_F</t>
  </si>
  <si>
    <t xml:space="preserve">Sosen1_s1079</t>
  </si>
  <si>
    <t xml:space="preserve">SseGATA21_R</t>
  </si>
  <si>
    <t xml:space="preserve">EST-15_F</t>
  </si>
  <si>
    <t xml:space="preserve">Sosen1_s1500</t>
  </si>
  <si>
    <t xml:space="preserve">EST-15_R</t>
  </si>
  <si>
    <t xml:space="preserve">EST-26_F</t>
  </si>
  <si>
    <t xml:space="preserve">Sosen1_s0986</t>
  </si>
  <si>
    <t xml:space="preserve">EST-26_R</t>
  </si>
  <si>
    <t xml:space="preserve">Mss032_F</t>
  </si>
  <si>
    <t xml:space="preserve">scf7180000014059</t>
  </si>
  <si>
    <t xml:space="preserve">Mss032_R</t>
  </si>
  <si>
    <t xml:space="preserve">Mss043_F</t>
  </si>
  <si>
    <t xml:space="preserve">scf7180000013081</t>
  </si>
  <si>
    <t xml:space="preserve">Mss043_R</t>
  </si>
  <si>
    <t xml:space="preserve">Est-09_F</t>
  </si>
  <si>
    <t xml:space="preserve">Sosen1_s0569</t>
  </si>
  <si>
    <t xml:space="preserve">Est-09_R</t>
  </si>
  <si>
    <t xml:space="preserve">Est-14_F</t>
  </si>
  <si>
    <t xml:space="preserve">Sosen1_s0928</t>
  </si>
  <si>
    <t xml:space="preserve">Est-14_R</t>
  </si>
  <si>
    <t xml:space="preserve">Mss037_F</t>
  </si>
  <si>
    <t xml:space="preserve">Mss037_R</t>
  </si>
  <si>
    <t xml:space="preserve">Mss054_F</t>
  </si>
  <si>
    <t xml:space="preserve">Sosen1_s0767</t>
  </si>
  <si>
    <t xml:space="preserve">Mss054_R</t>
  </si>
  <si>
    <t xml:space="preserve">Mss061_F</t>
  </si>
  <si>
    <t xml:space="preserve">Mss061_R</t>
  </si>
  <si>
    <t xml:space="preserve">Mss117_F</t>
  </si>
  <si>
    <t xml:space="preserve">Sosen1_s2432</t>
  </si>
  <si>
    <t xml:space="preserve">Mss117_R</t>
  </si>
  <si>
    <t xml:space="preserve">SolCA13_F</t>
  </si>
  <si>
    <t xml:space="preserve">Sosen1_s0116</t>
  </si>
  <si>
    <t xml:space="preserve">SolCA13_R</t>
  </si>
  <si>
    <t xml:space="preserve">Est-12_F</t>
  </si>
  <si>
    <t xml:space="preserve">Sosen1_s0047</t>
  </si>
  <si>
    <t xml:space="preserve">Est-12_R</t>
  </si>
  <si>
    <t xml:space="preserve">EST-1N07_F</t>
  </si>
  <si>
    <t xml:space="preserve">Sosen1_s1925</t>
  </si>
  <si>
    <t xml:space="preserve">EST-1N07_R</t>
  </si>
  <si>
    <t xml:space="preserve">Mss024_F</t>
  </si>
  <si>
    <t xml:space="preserve">scf7180000017624</t>
  </si>
  <si>
    <t xml:space="preserve">5/6</t>
  </si>
  <si>
    <t xml:space="preserve">Mss024_R</t>
  </si>
  <si>
    <t xml:space="preserve">Mss078_F</t>
  </si>
  <si>
    <t xml:space="preserve">Sosen1_s0094</t>
  </si>
  <si>
    <t xml:space="preserve">Mss078_R</t>
  </si>
  <si>
    <t xml:space="preserve">Mss084_F</t>
  </si>
  <si>
    <t xml:space="preserve">Sosen1_s1965</t>
  </si>
  <si>
    <t xml:space="preserve">Mss084_R</t>
  </si>
  <si>
    <t xml:space="preserve">Mss140_F</t>
  </si>
  <si>
    <t xml:space="preserve">Sosen1_s0303</t>
  </si>
  <si>
    <t xml:space="preserve">Mss140_R</t>
  </si>
  <si>
    <t xml:space="preserve">Mss152_F</t>
  </si>
  <si>
    <t xml:space="preserve">Sosen1_s0407</t>
  </si>
  <si>
    <t xml:space="preserve">Mss152_R</t>
  </si>
  <si>
    <t xml:space="preserve">SolA_F</t>
  </si>
  <si>
    <t xml:space="preserve">Sosen1_s1732</t>
  </si>
  <si>
    <t xml:space="preserve">SolA_R</t>
  </si>
  <si>
    <t xml:space="preserve">Est-13_F</t>
  </si>
  <si>
    <t xml:space="preserve">Sosen1_s0393</t>
  </si>
  <si>
    <t xml:space="preserve">Est-13_R</t>
  </si>
  <si>
    <t xml:space="preserve">EST-50_F</t>
  </si>
  <si>
    <t xml:space="preserve">Sosen1_s0378</t>
  </si>
  <si>
    <t xml:space="preserve">34/87</t>
  </si>
  <si>
    <t xml:space="preserve">EST-50_R</t>
  </si>
  <si>
    <t xml:space="preserve">Est-62_F</t>
  </si>
  <si>
    <t xml:space="preserve">Sosen1_s0016</t>
  </si>
  <si>
    <t xml:space="preserve">1/5</t>
  </si>
  <si>
    <t xml:space="preserve">Est-62_R</t>
  </si>
  <si>
    <t xml:space="preserve">Mss062_F</t>
  </si>
  <si>
    <t xml:space="preserve">Sosen1_s0968</t>
  </si>
  <si>
    <t xml:space="preserve">Mss062_R</t>
  </si>
  <si>
    <t xml:space="preserve">SolGA12_F</t>
  </si>
  <si>
    <t xml:space="preserve">Sosen1_s0398</t>
  </si>
  <si>
    <t xml:space="preserve">SolGA12_R</t>
  </si>
  <si>
    <t xml:space="preserve">Csse27G19_F</t>
  </si>
  <si>
    <t xml:space="preserve">Sosen1_s0456</t>
  </si>
  <si>
    <t xml:space="preserve">Csse27G19_R</t>
  </si>
  <si>
    <t xml:space="preserve">EST-16_F</t>
  </si>
  <si>
    <t xml:space="preserve">Sosen1_s1759</t>
  </si>
  <si>
    <t xml:space="preserve">EST-16_R</t>
  </si>
  <si>
    <t xml:space="preserve">Est-17_F</t>
  </si>
  <si>
    <t xml:space="preserve">Est-17_R</t>
  </si>
  <si>
    <t xml:space="preserve">Est-18_F</t>
  </si>
  <si>
    <t xml:space="preserve">Est-18_R</t>
  </si>
  <si>
    <t xml:space="preserve">Mss067_F</t>
  </si>
  <si>
    <t xml:space="preserve">Sosen1_s2519</t>
  </si>
  <si>
    <t xml:space="preserve">Mss067_R</t>
  </si>
  <si>
    <t xml:space="preserve">Mss108_F</t>
  </si>
  <si>
    <t xml:space="preserve">scf7180000017726</t>
  </si>
  <si>
    <t xml:space="preserve">Mss108_R</t>
  </si>
  <si>
    <t xml:space="preserve">Mss150_F</t>
  </si>
  <si>
    <t xml:space="preserve">Sosen1_s0481</t>
  </si>
  <si>
    <t xml:space="preserve">Mss150_R</t>
  </si>
  <si>
    <t xml:space="preserve">Mss119_F</t>
  </si>
  <si>
    <t xml:space="preserve">Sosen1_s0523</t>
  </si>
  <si>
    <t xml:space="preserve">Mss119_R</t>
  </si>
  <si>
    <t xml:space="preserve">Sol19A_F</t>
  </si>
  <si>
    <t xml:space="preserve">scf7180000013769</t>
  </si>
  <si>
    <t xml:space="preserve">3/3</t>
  </si>
  <si>
    <t xml:space="preserve">Sol19A_R</t>
  </si>
  <si>
    <t xml:space="preserve">Est-5_F</t>
  </si>
  <si>
    <t xml:space="preserve">Sosen1_s0217</t>
  </si>
  <si>
    <t xml:space="preserve">Est-5_R</t>
  </si>
  <si>
    <t xml:space="preserve">Mss014_F</t>
  </si>
  <si>
    <t xml:space="preserve">Sosen1_s1048</t>
  </si>
  <si>
    <t xml:space="preserve">6/1</t>
  </si>
  <si>
    <t xml:space="preserve">Mss014_R</t>
  </si>
  <si>
    <t xml:space="preserve">Mss091_F</t>
  </si>
  <si>
    <t xml:space="preserve">Mss091_R</t>
  </si>
  <si>
    <t xml:space="preserve">Mss157_F</t>
  </si>
  <si>
    <t xml:space="preserve">Sosen1_s0274</t>
  </si>
  <si>
    <t xml:space="preserve">Mss157_R</t>
  </si>
  <si>
    <t xml:space="preserve">CSse5N15_F</t>
  </si>
  <si>
    <t xml:space="preserve">Sosen1_s1186</t>
  </si>
  <si>
    <t xml:space="preserve">116/1</t>
  </si>
  <si>
    <t xml:space="preserve">CSse5N15_R</t>
  </si>
  <si>
    <t xml:space="preserve">Mss011_F</t>
  </si>
  <si>
    <t xml:space="preserve">Sosen1_s0007</t>
  </si>
  <si>
    <t xml:space="preserve">Mss011_R</t>
  </si>
  <si>
    <t xml:space="preserve">Mss044_F</t>
  </si>
  <si>
    <t xml:space="preserve">Sosen1_s0756</t>
  </si>
  <si>
    <t xml:space="preserve">Mss044_R</t>
  </si>
  <si>
    <t xml:space="preserve">Mss063_F</t>
  </si>
  <si>
    <t xml:space="preserve">75/5</t>
  </si>
  <si>
    <t xml:space="preserve">Mss063_R</t>
  </si>
  <si>
    <t xml:space="preserve">Mss080_F</t>
  </si>
  <si>
    <t xml:space="preserve">Sosen1_s0149</t>
  </si>
  <si>
    <t xml:space="preserve">Mss080_R</t>
  </si>
  <si>
    <t xml:space="preserve">Mss086_F</t>
  </si>
  <si>
    <t xml:space="preserve">Sosen1_s2247</t>
  </si>
  <si>
    <t xml:space="preserve">Mss086_R</t>
  </si>
  <si>
    <t xml:space="preserve">SolMII_F</t>
  </si>
  <si>
    <t xml:space="preserve">scf7180000013745</t>
  </si>
  <si>
    <t xml:space="preserve">SolMII_R</t>
  </si>
  <si>
    <t xml:space="preserve">CSse2G14_F</t>
  </si>
  <si>
    <t xml:space="preserve">1/-</t>
  </si>
  <si>
    <t xml:space="preserve">CSse2G14_R</t>
  </si>
  <si>
    <t xml:space="preserve">Mss027_F</t>
  </si>
  <si>
    <t xml:space="preserve">Sosen1_s0373</t>
  </si>
  <si>
    <t xml:space="preserve">Mss027_R</t>
  </si>
  <si>
    <t xml:space="preserve">Mss131_F</t>
  </si>
  <si>
    <t xml:space="preserve">Sosen1_s1666</t>
  </si>
  <si>
    <t xml:space="preserve">Mss131_R</t>
  </si>
  <si>
    <t xml:space="preserve">Poli16-76TUF_F</t>
  </si>
  <si>
    <t xml:space="preserve">-/1</t>
  </si>
  <si>
    <t xml:space="preserve">Poli16-76TUF_R</t>
  </si>
  <si>
    <t xml:space="preserve">SseGATA3_F</t>
  </si>
  <si>
    <t xml:space="preserve">Sosen1_s0642</t>
  </si>
  <si>
    <t xml:space="preserve">SseGATA3_R</t>
  </si>
  <si>
    <t xml:space="preserve">Smax-E50_F</t>
  </si>
  <si>
    <t xml:space="preserve">-/-</t>
  </si>
  <si>
    <t xml:space="preserve">Smax-E50_R</t>
  </si>
  <si>
    <t xml:space="preserve">SSRs by high SNP genetic map and physical position</t>
  </si>
  <si>
    <t xml:space="preserve">Marker name</t>
  </si>
  <si>
    <t xml:space="preserve">high-density SNP genetic linkage </t>
  </si>
  <si>
    <t xml:space="preserve">Pos star LG</t>
  </si>
  <si>
    <t xml:space="preserve">Pos end LG</t>
  </si>
  <si>
    <t xml:space="preserve">Pos (MB)</t>
  </si>
  <si>
    <t xml:space="preserve">LG Luzon</t>
  </si>
  <si>
    <t xml:space="preserve">de novo LR-hybrid female genome </t>
  </si>
  <si>
    <t xml:space="preserve">Chr Cynoglosuss</t>
  </si>
  <si>
    <t xml:space="preserve">Pos star Cynog.</t>
  </si>
  <si>
    <t xml:space="preserve">Pos end Cyno</t>
  </si>
  <si>
    <t xml:space="preserve">Observ</t>
  </si>
  <si>
    <t xml:space="preserve">Sseneg506</t>
  </si>
  <si>
    <t xml:space="preserve">LG01</t>
  </si>
  <si>
    <t xml:space="preserve">Mss091</t>
  </si>
  <si>
    <t xml:space="preserve">LG27</t>
  </si>
  <si>
    <t xml:space="preserve">Est-5</t>
  </si>
  <si>
    <t xml:space="preserve">Mss014</t>
  </si>
  <si>
    <t xml:space="preserve">LG21</t>
  </si>
  <si>
    <t xml:space="preserve">Sseneg7919</t>
  </si>
  <si>
    <t xml:space="preserve">Sseneg5850</t>
  </si>
  <si>
    <t xml:space="preserve">Sseneg10667</t>
  </si>
  <si>
    <t xml:space="preserve">Sseneg3978</t>
  </si>
  <si>
    <t xml:space="preserve">Sseneg2891</t>
  </si>
  <si>
    <t xml:space="preserve">LG02</t>
  </si>
  <si>
    <t xml:space="preserve">Est-50</t>
  </si>
  <si>
    <t xml:space="preserve">LG25</t>
  </si>
  <si>
    <t xml:space="preserve">Est-13</t>
  </si>
  <si>
    <t xml:space="preserve">LG17</t>
  </si>
  <si>
    <t xml:space="preserve">Est-62</t>
  </si>
  <si>
    <t xml:space="preserve">SolGA12</t>
  </si>
  <si>
    <t xml:space="preserve">Sseneg4608</t>
  </si>
  <si>
    <t xml:space="preserve">Est-09</t>
  </si>
  <si>
    <t xml:space="preserve">LG18</t>
  </si>
  <si>
    <t xml:space="preserve">Mss037</t>
  </si>
  <si>
    <t xml:space="preserve">Sseneg15332</t>
  </si>
  <si>
    <t xml:space="preserve">Sseneg544</t>
  </si>
  <si>
    <t xml:space="preserve">LG03</t>
  </si>
  <si>
    <t xml:space="preserve">Est-61</t>
  </si>
  <si>
    <t xml:space="preserve">LG7</t>
  </si>
  <si>
    <t xml:space="preserve">Sseneg2307</t>
  </si>
  <si>
    <t xml:space="preserve">Sseneg5412</t>
  </si>
  <si>
    <t xml:space="preserve">Est-34</t>
  </si>
  <si>
    <t xml:space="preserve">Est-23</t>
  </si>
  <si>
    <t xml:space="preserve">EST-22</t>
  </si>
  <si>
    <t xml:space="preserve">Z</t>
  </si>
  <si>
    <t xml:space="preserve">Mss058</t>
  </si>
  <si>
    <t xml:space="preserve">Sseneg437</t>
  </si>
  <si>
    <t xml:space="preserve">LG04</t>
  </si>
  <si>
    <t xml:space="preserve">Mss131</t>
  </si>
  <si>
    <t xml:space="preserve">LG2</t>
  </si>
  <si>
    <t xml:space="preserve">Mss110</t>
  </si>
  <si>
    <t xml:space="preserve">Csse1P20</t>
  </si>
  <si>
    <t xml:space="preserve">Mss105</t>
  </si>
  <si>
    <t xml:space="preserve">Est-42</t>
  </si>
  <si>
    <t xml:space="preserve">Mss059</t>
  </si>
  <si>
    <t xml:space="preserve">Mss066</t>
  </si>
  <si>
    <t xml:space="preserve">Sseneg11209</t>
  </si>
  <si>
    <t xml:space="preserve">Mss102</t>
  </si>
  <si>
    <t xml:space="preserve">Sseneg287</t>
  </si>
  <si>
    <t xml:space="preserve">LG05</t>
  </si>
  <si>
    <t xml:space="preserve">Mss086</t>
  </si>
  <si>
    <t xml:space="preserve">LG4</t>
  </si>
  <si>
    <t xml:space="preserve">CSse5N15</t>
  </si>
  <si>
    <t xml:space="preserve">Sseneg1988</t>
  </si>
  <si>
    <t xml:space="preserve">Sseneg171</t>
  </si>
  <si>
    <t xml:space="preserve">Sseneg73</t>
  </si>
  <si>
    <t xml:space="preserve">Sseneg2596</t>
  </si>
  <si>
    <t xml:space="preserve">Mss044</t>
  </si>
  <si>
    <t xml:space="preserve">Mss011</t>
  </si>
  <si>
    <t xml:space="preserve">Mss063</t>
  </si>
  <si>
    <t xml:space="preserve">Sseneg585</t>
  </si>
  <si>
    <t xml:space="preserve">SolMII</t>
  </si>
  <si>
    <t xml:space="preserve">Mss080</t>
  </si>
  <si>
    <t xml:space="preserve">EST-32</t>
  </si>
  <si>
    <t xml:space="preserve">LG06</t>
  </si>
  <si>
    <t xml:space="preserve">LG1</t>
  </si>
  <si>
    <t xml:space="preserve">Mss164</t>
  </si>
  <si>
    <t xml:space="preserve">Mss111</t>
  </si>
  <si>
    <t xml:space="preserve">Mss082</t>
  </si>
  <si>
    <t xml:space="preserve">Sseneg5899</t>
  </si>
  <si>
    <t xml:space="preserve">Sseneg774</t>
  </si>
  <si>
    <t xml:space="preserve">Mss065</t>
  </si>
  <si>
    <t xml:space="preserve">Mss154</t>
  </si>
  <si>
    <t xml:space="preserve">Mss167</t>
  </si>
  <si>
    <t xml:space="preserve">SseCA28</t>
  </si>
  <si>
    <t xml:space="preserve">EST-28</t>
  </si>
  <si>
    <t xml:space="preserve">Mss047</t>
  </si>
  <si>
    <t xml:space="preserve">Sseneg13116</t>
  </si>
  <si>
    <t xml:space="preserve">LG07</t>
  </si>
  <si>
    <t xml:space="preserve">Mss064</t>
  </si>
  <si>
    <t xml:space="preserve">LG26</t>
  </si>
  <si>
    <t xml:space="preserve">EST-11</t>
  </si>
  <si>
    <t xml:space="preserve">Mss087</t>
  </si>
  <si>
    <t xml:space="preserve">LG3</t>
  </si>
  <si>
    <t xml:space="preserve">Mss155</t>
  </si>
  <si>
    <t xml:space="preserve">EST-29</t>
  </si>
  <si>
    <t xml:space="preserve">Mss137</t>
  </si>
  <si>
    <t xml:space="preserve">Mss121</t>
  </si>
  <si>
    <t xml:space="preserve">Mss029</t>
  </si>
  <si>
    <t xml:space="preserve">EST-48</t>
  </si>
  <si>
    <t xml:space="preserve">Mss101</t>
  </si>
  <si>
    <t xml:space="preserve">Mss013</t>
  </si>
  <si>
    <t xml:space="preserve">Sseneg5827</t>
  </si>
  <si>
    <t xml:space="preserve">Sseneg3502</t>
  </si>
  <si>
    <t xml:space="preserve">CSse2H15</t>
  </si>
  <si>
    <t xml:space="preserve">CSse2G14</t>
  </si>
  <si>
    <t xml:space="preserve">SseGATA67</t>
  </si>
  <si>
    <t xml:space="preserve">SseGATA23</t>
  </si>
  <si>
    <t xml:space="preserve">Mss046</t>
  </si>
  <si>
    <t xml:space="preserve">LG08</t>
  </si>
  <si>
    <t xml:space="preserve">LG22</t>
  </si>
  <si>
    <t xml:space="preserve">Sseneg12095</t>
  </si>
  <si>
    <t xml:space="preserve">Mss005</t>
  </si>
  <si>
    <t xml:space="preserve">LG24</t>
  </si>
  <si>
    <t xml:space="preserve">Sseneg45</t>
  </si>
  <si>
    <t xml:space="preserve">Mss081</t>
  </si>
  <si>
    <t xml:space="preserve">Sseneg5713</t>
  </si>
  <si>
    <t xml:space="preserve">Est-47</t>
  </si>
  <si>
    <t xml:space="preserve">Mss032</t>
  </si>
  <si>
    <t xml:space="preserve">LG09</t>
  </si>
  <si>
    <t xml:space="preserve">LG16</t>
  </si>
  <si>
    <t xml:space="preserve">SseGATA3</t>
  </si>
  <si>
    <t xml:space="preserve">Mss043</t>
  </si>
  <si>
    <t xml:space="preserve">Sseneg854</t>
  </si>
  <si>
    <t xml:space="preserve">Sseneg106</t>
  </si>
  <si>
    <t xml:space="preserve">Sseneg6982</t>
  </si>
  <si>
    <t xml:space="preserve">EST-26</t>
  </si>
  <si>
    <t xml:space="preserve">LG20</t>
  </si>
  <si>
    <t xml:space="preserve">EST-15</t>
  </si>
  <si>
    <t xml:space="preserve">Mss136*</t>
  </si>
  <si>
    <t xml:space="preserve">LG10</t>
  </si>
  <si>
    <t xml:space="preserve">LG6</t>
  </si>
  <si>
    <t xml:space="preserve">Mss144</t>
  </si>
  <si>
    <t xml:space="preserve">Mss022</t>
  </si>
  <si>
    <t xml:space="preserve">Sseneg4572</t>
  </si>
  <si>
    <t xml:space="preserve">Mss007</t>
  </si>
  <si>
    <t xml:space="preserve">Mss001</t>
  </si>
  <si>
    <t xml:space="preserve">Est-8</t>
  </si>
  <si>
    <t xml:space="preserve">Sseneg14333</t>
  </si>
  <si>
    <t xml:space="preserve">LG11</t>
  </si>
  <si>
    <t xml:space="preserve">Mss162</t>
  </si>
  <si>
    <t xml:space="preserve">Mss057</t>
  </si>
  <si>
    <t xml:space="preserve">Sseneg16258</t>
  </si>
  <si>
    <t xml:space="preserve">CSse3H07</t>
  </si>
  <si>
    <t xml:space="preserve">Est-43</t>
  </si>
  <si>
    <t xml:space="preserve">CSse16C12</t>
  </si>
  <si>
    <t xml:space="preserve">Mss084</t>
  </si>
  <si>
    <t xml:space="preserve">LG12</t>
  </si>
  <si>
    <t xml:space="preserve">LG23</t>
  </si>
  <si>
    <t xml:space="preserve">Mss078</t>
  </si>
  <si>
    <t xml:space="preserve">Sseneg6326</t>
  </si>
  <si>
    <t xml:space="preserve">Mss152</t>
  </si>
  <si>
    <t xml:space="preserve">LG13</t>
  </si>
  <si>
    <t xml:space="preserve">Sseneg1723</t>
  </si>
  <si>
    <t xml:space="preserve">Mss140</t>
  </si>
  <si>
    <t xml:space="preserve">Sseneg3077</t>
  </si>
  <si>
    <t xml:space="preserve">Est-12</t>
  </si>
  <si>
    <t xml:space="preserve">SolA</t>
  </si>
  <si>
    <t xml:space="preserve">EST-1N07</t>
  </si>
  <si>
    <t xml:space="preserve">Mss024</t>
  </si>
  <si>
    <t xml:space="preserve">Sseneg17159</t>
  </si>
  <si>
    <t xml:space="preserve">Sseneg9042</t>
  </si>
  <si>
    <t xml:space="preserve">Sseneg4083</t>
  </si>
  <si>
    <t xml:space="preserve">Sseneg11316</t>
  </si>
  <si>
    <t xml:space="preserve">Sseneg566</t>
  </si>
  <si>
    <t xml:space="preserve">EST-57</t>
  </si>
  <si>
    <t xml:space="preserve">LG14</t>
  </si>
  <si>
    <t xml:space="preserve">LG8</t>
  </si>
  <si>
    <t xml:space="preserve">Mss056</t>
  </si>
  <si>
    <t xml:space="preserve">Poli16-76TU</t>
  </si>
  <si>
    <t xml:space="preserve">Sseneg16050</t>
  </si>
  <si>
    <t xml:space="preserve">Mss050</t>
  </si>
  <si>
    <t xml:space="preserve">Sseneg12678</t>
  </si>
  <si>
    <t xml:space="preserve">13l8_4_7*</t>
  </si>
  <si>
    <t xml:space="preserve">Sol9A</t>
  </si>
  <si>
    <t xml:space="preserve">Sseneg1505</t>
  </si>
  <si>
    <t xml:space="preserve">Sseneg12054</t>
  </si>
  <si>
    <t xml:space="preserve">Poli129TU</t>
  </si>
  <si>
    <t xml:space="preserve">Poli200TU</t>
  </si>
  <si>
    <t xml:space="preserve">Sseneg3041</t>
  </si>
  <si>
    <t xml:space="preserve">LG15</t>
  </si>
  <si>
    <t xml:space="preserve">Mss085</t>
  </si>
  <si>
    <t xml:space="preserve">Sseneg3415</t>
  </si>
  <si>
    <t xml:space="preserve">Sseneg827</t>
  </si>
  <si>
    <t xml:space="preserve">Sseneg1147</t>
  </si>
  <si>
    <t xml:space="preserve">Mss130</t>
  </si>
  <si>
    <t xml:space="preserve">SseGATA21</t>
  </si>
  <si>
    <t xml:space="preserve">SolMIJ</t>
  </si>
  <si>
    <t xml:space="preserve">Sseneg348796</t>
  </si>
  <si>
    <t xml:space="preserve">EST-10</t>
  </si>
  <si>
    <t xml:space="preserve">EST-60</t>
  </si>
  <si>
    <t xml:space="preserve">EST-6A20</t>
  </si>
  <si>
    <t xml:space="preserve">Mss134</t>
  </si>
  <si>
    <t xml:space="preserve">CSse1I17</t>
  </si>
  <si>
    <t xml:space="preserve">Sseneg6689</t>
  </si>
  <si>
    <t xml:space="preserve">Sseneg4306</t>
  </si>
  <si>
    <t xml:space="preserve">SseGATA38</t>
  </si>
  <si>
    <t xml:space="preserve">Sseneg395</t>
  </si>
  <si>
    <t xml:space="preserve">EST-33</t>
  </si>
  <si>
    <t xml:space="preserve">Sseneg2473</t>
  </si>
  <si>
    <t xml:space="preserve">Mss035</t>
  </si>
  <si>
    <t xml:space="preserve">Sseneg247</t>
  </si>
  <si>
    <t xml:space="preserve">Sseneg14931</t>
  </si>
  <si>
    <t xml:space="preserve">EST-02</t>
  </si>
  <si>
    <t xml:space="preserve">SseGATA9</t>
  </si>
  <si>
    <t xml:space="preserve">Mss079</t>
  </si>
  <si>
    <t xml:space="preserve">Sseneg5828</t>
  </si>
  <si>
    <t xml:space="preserve">Mss129</t>
  </si>
  <si>
    <t xml:space="preserve">LG19</t>
  </si>
  <si>
    <t xml:space="preserve">Sseneg2894</t>
  </si>
  <si>
    <t xml:space="preserve">Sseneg4382</t>
  </si>
  <si>
    <t xml:space="preserve">EST-39</t>
  </si>
  <si>
    <t xml:space="preserve">Sseneg1411</t>
  </si>
  <si>
    <t xml:space="preserve">Mss108</t>
  </si>
  <si>
    <t xml:space="preserve">Sseneg8412</t>
  </si>
  <si>
    <t xml:space="preserve">Mss150</t>
  </si>
  <si>
    <t xml:space="preserve">Sseneg3683</t>
  </si>
  <si>
    <t xml:space="preserve">Sseneg6827</t>
  </si>
  <si>
    <t xml:space="preserve">Csse27G19</t>
  </si>
  <si>
    <t xml:space="preserve">Mss067</t>
  </si>
  <si>
    <t xml:space="preserve">Est-18</t>
  </si>
  <si>
    <t xml:space="preserve">Est-16</t>
  </si>
  <si>
    <t xml:space="preserve">Est-17</t>
  </si>
  <si>
    <t xml:space="preserve">Sseneg7074</t>
  </si>
  <si>
    <t xml:space="preserve">Sseneg162554</t>
  </si>
  <si>
    <t xml:space="preserve">Mss027</t>
  </si>
  <si>
    <t xml:space="preserve">LG5</t>
  </si>
  <si>
    <t xml:space="preserve">Sol19A</t>
  </si>
  <si>
    <t xml:space="preserve">Mss119</t>
  </si>
  <si>
    <t xml:space="preserve">Est-14</t>
  </si>
  <si>
    <t xml:space="preserve">LG9</t>
  </si>
  <si>
    <t xml:space="preserve">Sseneg17673</t>
  </si>
  <si>
    <t xml:space="preserve">Mss061</t>
  </si>
  <si>
    <t xml:space="preserve">Mss054</t>
  </si>
  <si>
    <t xml:space="preserve">SolCA13</t>
  </si>
  <si>
    <t xml:space="preserve">Sseneg12300</t>
  </si>
  <si>
    <t xml:space="preserve">Mss075</t>
  </si>
  <si>
    <t xml:space="preserve">scf7180000012718</t>
  </si>
  <si>
    <t xml:space="preserve">Unplaced</t>
  </si>
  <si>
    <t xml:space="preserve">scf7180000013730</t>
  </si>
  <si>
    <t xml:space="preserve">Mss062</t>
  </si>
  <si>
    <t xml:space="preserve">scf7180000013749</t>
  </si>
  <si>
    <t xml:space="preserve">Mss157</t>
  </si>
  <si>
    <t xml:space="preserve">scf7180000013953</t>
  </si>
  <si>
    <t xml:space="preserve">Sol13D</t>
  </si>
  <si>
    <t xml:space="preserve">scf7180000014726</t>
  </si>
  <si>
    <t xml:space="preserve">Sseneg12137</t>
  </si>
  <si>
    <t xml:space="preserve">scf7180000014855</t>
  </si>
  <si>
    <t xml:space="preserve">scf7180000014859</t>
  </si>
  <si>
    <t xml:space="preserve">Mss117</t>
  </si>
  <si>
    <t xml:space="preserve">scf7180000015924</t>
  </si>
  <si>
    <t xml:space="preserve">Múltiple (Unplaced)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#,##0"/>
    <numFmt numFmtId="167" formatCode="General"/>
    <numFmt numFmtId="168" formatCode="0.E+00"/>
    <numFmt numFmtId="169" formatCode="0.00"/>
    <numFmt numFmtId="170" formatCode="0.00E+00"/>
    <numFmt numFmtId="171" formatCode="0.0"/>
    <numFmt numFmtId="172" formatCode="@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ourier New"/>
      <family val="3"/>
    </font>
    <font>
      <sz val="10"/>
      <color rgb="FF000000"/>
      <name val="Courier New"/>
      <family val="3"/>
    </font>
    <font>
      <b val="true"/>
      <sz val="10"/>
      <name val="Courier New"/>
      <family val="3"/>
    </font>
    <font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1"/>
      <color rgb="FF000000"/>
      <name val="Courier New"/>
      <family val="1"/>
    </font>
    <font>
      <sz val="11"/>
      <name val="Courier New"/>
      <family val="3"/>
    </font>
    <font>
      <sz val="12"/>
      <color rgb="FF000000"/>
      <name val="Courier New"/>
      <family val="3"/>
    </font>
    <font>
      <sz val="12"/>
      <color rgb="FF000000"/>
      <name val="Arial"/>
      <family val="2"/>
    </font>
    <font>
      <sz val="12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4"/>
      <color rgb="FF000000"/>
      <name val="Arial"/>
      <family val="2"/>
    </font>
    <font>
      <b val="true"/>
      <sz val="12"/>
      <name val="Arial"/>
      <family val="2"/>
    </font>
    <font>
      <u val="single"/>
      <sz val="10"/>
      <color rgb="FF0000D4"/>
      <name val="Arial"/>
      <family val="2"/>
    </font>
    <font>
      <u val="single"/>
      <sz val="12"/>
      <color rgb="FF000000"/>
      <name val="Arial"/>
      <family val="2"/>
    </font>
    <font>
      <b val="true"/>
      <sz val="10"/>
      <name val="Arial"/>
      <family val="2"/>
    </font>
    <font>
      <b val="true"/>
      <sz val="12"/>
      <color rgb="FF000000"/>
      <name val="Calibri"/>
      <family val="2"/>
    </font>
    <font>
      <sz val="10"/>
      <name val="Arial"/>
      <family val="2"/>
    </font>
    <font>
      <b val="true"/>
      <sz val="14"/>
      <color rgb="FF000000"/>
      <name val="Calibri"/>
      <family val="2"/>
    </font>
    <font>
      <sz val="12"/>
      <color rgb="FF000000"/>
      <name val="Calibri"/>
      <family val="2"/>
    </font>
    <font>
      <sz val="14"/>
      <color rgb="FF000000"/>
      <name val="Calibri"/>
      <family val="2"/>
    </font>
    <font>
      <sz val="10"/>
      <color rgb="FFDD0806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1FB714"/>
        <bgColor rgb="FF008000"/>
      </patternFill>
    </fill>
    <fill>
      <patternFill patternType="solid">
        <fgColor rgb="FFFCF305"/>
        <bgColor rgb="FFFFFF00"/>
      </patternFill>
    </fill>
    <fill>
      <patternFill patternType="solid">
        <fgColor rgb="FFDD0806"/>
        <bgColor rgb="FF993300"/>
      </patternFill>
    </fill>
    <fill>
      <patternFill patternType="solid">
        <fgColor rgb="FFFFFF00"/>
        <bgColor rgb="FFFCF305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39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7" fillId="0" borderId="0" applyFont="true" applyBorder="false" applyAlignment="false" applyProtection="false"/>
  </cellStyleXfs>
  <cellXfs count="3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0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5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8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2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2" fillId="0" borderId="1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2" fillId="0" borderId="1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2" fillId="0" borderId="1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2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2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3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3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12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2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7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7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1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1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3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7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1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7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1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1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19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1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6"/>
  <sheetViews>
    <sheetView showFormulas="false" showGridLines="true" showRowColHeaders="true" showZeros="true" rightToLeft="false" tabSelected="false" showOutlineSymbols="true" defaultGridColor="true" view="normal" topLeftCell="J1" colorId="64" zoomScale="108" zoomScaleNormal="108" zoomScalePageLayoutView="100" workbookViewId="0">
      <selection pane="topLeft" activeCell="P19" activeCellId="0" sqref="P19:P132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18.15"/>
    <col collapsed="false" customWidth="true" hidden="false" outlineLevel="0" max="2" min="2" style="2" width="21.32"/>
    <col collapsed="false" customWidth="true" hidden="false" outlineLevel="0" max="3" min="3" style="1" width="11.15"/>
    <col collapsed="false" customWidth="true" hidden="false" outlineLevel="0" max="4" min="4" style="1" width="14.33"/>
    <col collapsed="false" customWidth="true" hidden="false" outlineLevel="0" max="6" min="5" style="3" width="14.66"/>
    <col collapsed="false" customWidth="true" hidden="false" outlineLevel="0" max="7" min="7" style="1" width="17.66"/>
    <col collapsed="false" customWidth="true" hidden="false" outlineLevel="0" max="8" min="8" style="1" width="14.49"/>
    <col collapsed="false" customWidth="true" hidden="false" outlineLevel="0" max="9" min="9" style="1" width="18.15"/>
    <col collapsed="false" customWidth="true" hidden="false" outlineLevel="0" max="10" min="10" style="1" width="40.5"/>
    <col collapsed="false" customWidth="true" hidden="false" outlineLevel="0" max="11" min="11" style="1" width="18.15"/>
    <col collapsed="false" customWidth="true" hidden="false" outlineLevel="0" max="12" min="12" style="1" width="41.82"/>
    <col collapsed="false" customWidth="true" hidden="false" outlineLevel="0" max="13" min="13" style="1" width="13.99"/>
    <col collapsed="false" customWidth="true" hidden="false" outlineLevel="0" max="14" min="14" style="1" width="24.82"/>
    <col collapsed="false" customWidth="false" hidden="false" outlineLevel="0" max="15" min="15" style="1" width="11.5"/>
    <col collapsed="false" customWidth="true" hidden="false" outlineLevel="0" max="16" min="16" style="1" width="11.15"/>
    <col collapsed="false" customWidth="true" hidden="false" outlineLevel="0" max="17" min="17" style="1" width="16.5"/>
    <col collapsed="false" customWidth="false" hidden="false" outlineLevel="0" max="18" min="18" style="1" width="11.5"/>
    <col collapsed="false" customWidth="true" hidden="false" outlineLevel="0" max="19" min="19" style="1" width="48.82"/>
    <col collapsed="false" customWidth="true" hidden="false" outlineLevel="0" max="20" min="20" style="1" width="35.66"/>
    <col collapsed="false" customWidth="true" hidden="false" outlineLevel="0" max="21" min="21" style="1" width="79.32"/>
    <col collapsed="false" customWidth="false" hidden="false" outlineLevel="0" max="257" min="22" style="1" width="11.5"/>
  </cols>
  <sheetData>
    <row r="1" customFormat="false" ht="15" hidden="false" customHeight="false" outlineLevel="0" collapsed="false">
      <c r="A1" s="4"/>
      <c r="B1" s="5" t="s">
        <v>0</v>
      </c>
      <c r="C1" s="6"/>
      <c r="D1" s="6"/>
      <c r="E1" s="7"/>
      <c r="F1" s="7"/>
      <c r="G1" s="6"/>
      <c r="H1" s="6"/>
      <c r="I1" s="4"/>
      <c r="J1" s="4"/>
      <c r="K1" s="4"/>
      <c r="L1" s="8"/>
      <c r="P1" s="6"/>
    </row>
    <row r="2" s="11" customFormat="true" ht="48" hidden="false" customHeight="true" outlineLevel="0" collapsed="false">
      <c r="A2" s="9" t="s">
        <v>1</v>
      </c>
      <c r="B2" s="10" t="s">
        <v>2</v>
      </c>
      <c r="C2" s="11" t="s">
        <v>3</v>
      </c>
      <c r="D2" s="12" t="s">
        <v>4</v>
      </c>
      <c r="E2" s="13" t="s">
        <v>5</v>
      </c>
      <c r="F2" s="13" t="s">
        <v>6</v>
      </c>
      <c r="G2" s="10" t="s">
        <v>7</v>
      </c>
      <c r="H2" s="10" t="s">
        <v>8</v>
      </c>
      <c r="I2" s="9" t="s">
        <v>9</v>
      </c>
      <c r="J2" s="9" t="s">
        <v>10</v>
      </c>
      <c r="K2" s="9" t="s">
        <v>11</v>
      </c>
      <c r="L2" s="9" t="s">
        <v>12</v>
      </c>
      <c r="M2" s="10" t="s">
        <v>13</v>
      </c>
      <c r="N2" s="10" t="s">
        <v>14</v>
      </c>
      <c r="P2" s="11" t="s">
        <v>3</v>
      </c>
      <c r="Q2" s="11" t="s">
        <v>15</v>
      </c>
    </row>
    <row r="3" customFormat="false" ht="17" hidden="false" customHeight="false" outlineLevel="0" collapsed="false">
      <c r="A3" s="14" t="s">
        <v>16</v>
      </c>
      <c r="B3" s="15" t="s">
        <v>17</v>
      </c>
      <c r="C3" s="16" t="s">
        <v>18</v>
      </c>
      <c r="D3" s="17" t="s">
        <v>19</v>
      </c>
      <c r="E3" s="18" t="n">
        <v>2827016</v>
      </c>
      <c r="F3" s="18" t="n">
        <v>2882069</v>
      </c>
      <c r="G3" s="19" t="s">
        <v>20</v>
      </c>
      <c r="H3" s="20" t="s">
        <v>21</v>
      </c>
      <c r="I3" s="14" t="s">
        <v>22</v>
      </c>
      <c r="J3" s="19" t="s">
        <v>23</v>
      </c>
      <c r="K3" s="14" t="s">
        <v>24</v>
      </c>
      <c r="L3" s="19" t="s">
        <v>25</v>
      </c>
      <c r="M3" s="16" t="n">
        <v>144</v>
      </c>
      <c r="N3" s="16"/>
      <c r="P3" s="16" t="s">
        <v>18</v>
      </c>
      <c r="Q3" s="21" t="n">
        <f aca="false">COUNTIF(C:J,P3)</f>
        <v>10</v>
      </c>
      <c r="S3" s="21"/>
      <c r="T3" s="21"/>
    </row>
    <row r="4" customFormat="false" ht="15" hidden="false" customHeight="false" outlineLevel="0" collapsed="false">
      <c r="A4" s="22" t="s">
        <v>26</v>
      </c>
      <c r="B4" s="23" t="s">
        <v>27</v>
      </c>
      <c r="C4" s="22" t="s">
        <v>18</v>
      </c>
      <c r="D4" s="22" t="s">
        <v>28</v>
      </c>
      <c r="E4" s="24" t="n">
        <v>18656198</v>
      </c>
      <c r="F4" s="24" t="n">
        <v>18664545</v>
      </c>
      <c r="G4" s="22" t="s">
        <v>29</v>
      </c>
      <c r="H4" s="20" t="s">
        <v>21</v>
      </c>
      <c r="I4" s="22" t="s">
        <v>30</v>
      </c>
      <c r="J4" s="22" t="s">
        <v>31</v>
      </c>
      <c r="K4" s="22" t="s">
        <v>32</v>
      </c>
      <c r="L4" s="22" t="s">
        <v>33</v>
      </c>
      <c r="M4" s="22" t="n">
        <v>222</v>
      </c>
      <c r="N4" s="22"/>
      <c r="P4" s="22" t="s">
        <v>34</v>
      </c>
      <c r="Q4" s="21" t="n">
        <f aca="false">COUNTIF(C:J,P4)</f>
        <v>10</v>
      </c>
      <c r="S4" s="21"/>
      <c r="T4" s="21"/>
    </row>
    <row r="5" customFormat="false" ht="15" hidden="false" customHeight="false" outlineLevel="0" collapsed="false">
      <c r="A5" s="22" t="s">
        <v>35</v>
      </c>
      <c r="B5" s="23" t="s">
        <v>36</v>
      </c>
      <c r="C5" s="22" t="s">
        <v>18</v>
      </c>
      <c r="D5" s="22" t="s">
        <v>37</v>
      </c>
      <c r="E5" s="24" t="n">
        <v>1657590</v>
      </c>
      <c r="F5" s="24" t="n">
        <v>1663253</v>
      </c>
      <c r="G5" s="22" t="s">
        <v>38</v>
      </c>
      <c r="H5" s="25" t="s">
        <v>39</v>
      </c>
      <c r="I5" s="22" t="s">
        <v>40</v>
      </c>
      <c r="J5" s="22" t="s">
        <v>41</v>
      </c>
      <c r="K5" s="22" t="s">
        <v>42</v>
      </c>
      <c r="L5" s="22" t="s">
        <v>43</v>
      </c>
      <c r="M5" s="22" t="n">
        <v>96</v>
      </c>
      <c r="N5" s="22"/>
      <c r="P5" s="22" t="s">
        <v>44</v>
      </c>
      <c r="Q5" s="21" t="n">
        <f aca="false">COUNTIF(C:J,P5)</f>
        <v>9</v>
      </c>
      <c r="S5" s="21"/>
      <c r="T5" s="21"/>
    </row>
    <row r="6" customFormat="false" ht="16" hidden="false" customHeight="false" outlineLevel="0" collapsed="false">
      <c r="A6" s="26" t="s">
        <v>45</v>
      </c>
      <c r="B6" s="27" t="s">
        <v>46</v>
      </c>
      <c r="C6" s="22" t="s">
        <v>18</v>
      </c>
      <c r="D6" s="28" t="s">
        <v>47</v>
      </c>
      <c r="E6" s="29" t="n">
        <v>14430570</v>
      </c>
      <c r="F6" s="29" t="n">
        <v>14448728</v>
      </c>
      <c r="G6" s="30" t="s">
        <v>48</v>
      </c>
      <c r="H6" s="25" t="s">
        <v>39</v>
      </c>
      <c r="I6" s="26" t="s">
        <v>49</v>
      </c>
      <c r="J6" s="30" t="s">
        <v>50</v>
      </c>
      <c r="K6" s="26" t="s">
        <v>51</v>
      </c>
      <c r="L6" s="30" t="s">
        <v>52</v>
      </c>
      <c r="M6" s="22" t="n">
        <v>159</v>
      </c>
      <c r="N6" s="22"/>
      <c r="P6" s="22" t="s">
        <v>53</v>
      </c>
      <c r="Q6" s="21" t="n">
        <f aca="false">COUNTIF(C:J,P6)</f>
        <v>9</v>
      </c>
      <c r="S6" s="21"/>
      <c r="T6" s="21"/>
    </row>
    <row r="7" customFormat="false" ht="15" hidden="false" customHeight="false" outlineLevel="0" collapsed="false">
      <c r="A7" s="22" t="s">
        <v>54</v>
      </c>
      <c r="B7" s="23" t="s">
        <v>55</v>
      </c>
      <c r="C7" s="22" t="s">
        <v>18</v>
      </c>
      <c r="D7" s="22" t="s">
        <v>56</v>
      </c>
      <c r="E7" s="24" t="n">
        <v>6578810</v>
      </c>
      <c r="F7" s="24" t="n">
        <v>6586755</v>
      </c>
      <c r="G7" s="22" t="s">
        <v>57</v>
      </c>
      <c r="H7" s="25" t="s">
        <v>39</v>
      </c>
      <c r="I7" s="22" t="s">
        <v>58</v>
      </c>
      <c r="J7" s="22" t="s">
        <v>59</v>
      </c>
      <c r="K7" s="22" t="s">
        <v>60</v>
      </c>
      <c r="L7" s="22" t="s">
        <v>61</v>
      </c>
      <c r="M7" s="22" t="n">
        <v>226</v>
      </c>
      <c r="N7" s="22"/>
      <c r="P7" s="22" t="s">
        <v>62</v>
      </c>
      <c r="Q7" s="21" t="n">
        <f aca="false">COUNTIF(C:J,P7)</f>
        <v>9</v>
      </c>
      <c r="S7" s="21"/>
      <c r="T7" s="21"/>
    </row>
    <row r="8" customFormat="false" ht="16" hidden="false" customHeight="false" outlineLevel="0" collapsed="false">
      <c r="A8" s="26" t="s">
        <v>63</v>
      </c>
      <c r="B8" s="27" t="s">
        <v>64</v>
      </c>
      <c r="C8" s="22" t="s">
        <v>18</v>
      </c>
      <c r="D8" s="28" t="s">
        <v>65</v>
      </c>
      <c r="E8" s="29" t="n">
        <v>18023599</v>
      </c>
      <c r="F8" s="29" t="n">
        <v>18050602</v>
      </c>
      <c r="G8" s="30" t="s">
        <v>66</v>
      </c>
      <c r="H8" s="31" t="s">
        <v>67</v>
      </c>
      <c r="I8" s="26" t="s">
        <v>68</v>
      </c>
      <c r="J8" s="30" t="s">
        <v>69</v>
      </c>
      <c r="K8" s="26" t="s">
        <v>70</v>
      </c>
      <c r="L8" s="30" t="s">
        <v>71</v>
      </c>
      <c r="M8" s="22" t="n">
        <v>154</v>
      </c>
      <c r="N8" s="22"/>
      <c r="P8" s="22" t="s">
        <v>72</v>
      </c>
      <c r="Q8" s="21" t="n">
        <f aca="false">COUNTIF(C:J,P8)</f>
        <v>10</v>
      </c>
      <c r="S8" s="21"/>
      <c r="T8" s="21"/>
    </row>
    <row r="9" customFormat="false" ht="15" hidden="false" customHeight="false" outlineLevel="0" collapsed="false">
      <c r="A9" s="22" t="s">
        <v>73</v>
      </c>
      <c r="B9" s="23" t="s">
        <v>74</v>
      </c>
      <c r="C9" s="22" t="s">
        <v>18</v>
      </c>
      <c r="D9" s="22" t="s">
        <v>75</v>
      </c>
      <c r="E9" s="24" t="n">
        <v>10694863</v>
      </c>
      <c r="F9" s="24" t="n">
        <v>10708392</v>
      </c>
      <c r="G9" s="22" t="s">
        <v>76</v>
      </c>
      <c r="H9" s="31" t="s">
        <v>67</v>
      </c>
      <c r="I9" s="22" t="s">
        <v>77</v>
      </c>
      <c r="J9" s="22" t="s">
        <v>78</v>
      </c>
      <c r="K9" s="22" t="s">
        <v>79</v>
      </c>
      <c r="L9" s="22" t="s">
        <v>80</v>
      </c>
      <c r="M9" s="22" t="n">
        <v>223</v>
      </c>
      <c r="N9" s="22"/>
      <c r="P9" s="22" t="s">
        <v>81</v>
      </c>
      <c r="Q9" s="21" t="n">
        <f aca="false">COUNTIF(C:J,P9)</f>
        <v>10</v>
      </c>
      <c r="S9" s="21"/>
      <c r="T9" s="21"/>
    </row>
    <row r="10" customFormat="false" ht="16" hidden="false" customHeight="false" outlineLevel="0" collapsed="false">
      <c r="A10" s="26" t="s">
        <v>82</v>
      </c>
      <c r="B10" s="27" t="s">
        <v>83</v>
      </c>
      <c r="C10" s="22" t="s">
        <v>18</v>
      </c>
      <c r="D10" s="28" t="s">
        <v>84</v>
      </c>
      <c r="E10" s="29" t="n">
        <v>7915523</v>
      </c>
      <c r="F10" s="29" t="n">
        <v>7937312</v>
      </c>
      <c r="G10" s="30" t="s">
        <v>85</v>
      </c>
      <c r="H10" s="32" t="s">
        <v>86</v>
      </c>
      <c r="I10" s="26" t="s">
        <v>87</v>
      </c>
      <c r="J10" s="30" t="s">
        <v>88</v>
      </c>
      <c r="K10" s="26" t="s">
        <v>89</v>
      </c>
      <c r="L10" s="30" t="s">
        <v>90</v>
      </c>
      <c r="M10" s="22" t="n">
        <v>96</v>
      </c>
      <c r="N10" s="22"/>
      <c r="P10" s="22" t="s">
        <v>91</v>
      </c>
      <c r="Q10" s="21" t="n">
        <f aca="false">COUNTIF(C:J,P10)</f>
        <v>9</v>
      </c>
      <c r="S10" s="21"/>
      <c r="T10" s="21"/>
    </row>
    <row r="11" customFormat="false" ht="15" hidden="false" customHeight="false" outlineLevel="0" collapsed="false">
      <c r="A11" s="22" t="s">
        <v>92</v>
      </c>
      <c r="B11" s="23" t="s">
        <v>93</v>
      </c>
      <c r="C11" s="22" t="s">
        <v>18</v>
      </c>
      <c r="D11" s="22" t="s">
        <v>65</v>
      </c>
      <c r="E11" s="24" t="n">
        <v>7494606</v>
      </c>
      <c r="F11" s="24" t="n">
        <v>7514232</v>
      </c>
      <c r="G11" s="22" t="s">
        <v>94</v>
      </c>
      <c r="H11" s="32" t="s">
        <v>86</v>
      </c>
      <c r="I11" s="22" t="s">
        <v>95</v>
      </c>
      <c r="J11" s="22" t="s">
        <v>96</v>
      </c>
      <c r="K11" s="22" t="s">
        <v>97</v>
      </c>
      <c r="L11" s="22" t="s">
        <v>98</v>
      </c>
      <c r="M11" s="22" t="n">
        <v>169</v>
      </c>
      <c r="N11" s="22"/>
      <c r="P11" s="22" t="s">
        <v>99</v>
      </c>
      <c r="Q11" s="21" t="n">
        <f aca="false">COUNTIF(C:J,P11)</f>
        <v>9</v>
      </c>
      <c r="S11" s="21"/>
      <c r="T11" s="21"/>
    </row>
    <row r="12" s="40" customFormat="true" ht="17" hidden="false" customHeight="false" outlineLevel="0" collapsed="false">
      <c r="A12" s="33" t="s">
        <v>100</v>
      </c>
      <c r="B12" s="34" t="s">
        <v>101</v>
      </c>
      <c r="C12" s="35" t="s">
        <v>18</v>
      </c>
      <c r="D12" s="36" t="s">
        <v>102</v>
      </c>
      <c r="E12" s="37" t="n">
        <v>15271866</v>
      </c>
      <c r="F12" s="37" t="n">
        <v>15296930</v>
      </c>
      <c r="G12" s="38" t="s">
        <v>103</v>
      </c>
      <c r="H12" s="39" t="s">
        <v>86</v>
      </c>
      <c r="I12" s="33" t="s">
        <v>104</v>
      </c>
      <c r="J12" s="38" t="s">
        <v>105</v>
      </c>
      <c r="K12" s="33" t="s">
        <v>106</v>
      </c>
      <c r="L12" s="38" t="s">
        <v>107</v>
      </c>
      <c r="M12" s="35" t="n">
        <v>229</v>
      </c>
      <c r="N12" s="35"/>
      <c r="P12" s="35" t="s">
        <v>108</v>
      </c>
      <c r="Q12" s="21" t="n">
        <f aca="false">COUNTIF(C:J,P12)</f>
        <v>6</v>
      </c>
      <c r="S12" s="41"/>
      <c r="T12" s="41"/>
    </row>
    <row r="13" customFormat="false" ht="16" hidden="false" customHeight="false" outlineLevel="0" collapsed="false">
      <c r="A13" s="14" t="s">
        <v>109</v>
      </c>
      <c r="B13" s="15" t="s">
        <v>110</v>
      </c>
      <c r="C13" s="16" t="s">
        <v>34</v>
      </c>
      <c r="D13" s="17" t="s">
        <v>111</v>
      </c>
      <c r="E13" s="18" t="n">
        <v>9402593</v>
      </c>
      <c r="F13" s="18" t="n">
        <v>9433131</v>
      </c>
      <c r="G13" s="19" t="s">
        <v>112</v>
      </c>
      <c r="H13" s="42" t="s">
        <v>21</v>
      </c>
      <c r="I13" s="14" t="s">
        <v>113</v>
      </c>
      <c r="J13" s="19" t="s">
        <v>114</v>
      </c>
      <c r="K13" s="14" t="s">
        <v>115</v>
      </c>
      <c r="L13" s="19" t="s">
        <v>116</v>
      </c>
      <c r="M13" s="16" t="n">
        <v>100</v>
      </c>
      <c r="N13" s="16"/>
      <c r="P13" s="16" t="s">
        <v>117</v>
      </c>
      <c r="Q13" s="21" t="n">
        <f aca="false">COUNTIF(C:J,P13)</f>
        <v>6</v>
      </c>
      <c r="S13" s="21"/>
      <c r="T13" s="21"/>
    </row>
    <row r="14" customFormat="false" ht="15" hidden="false" customHeight="false" outlineLevel="0" collapsed="false">
      <c r="A14" s="22" t="s">
        <v>118</v>
      </c>
      <c r="B14" s="23" t="s">
        <v>119</v>
      </c>
      <c r="C14" s="16" t="s">
        <v>34</v>
      </c>
      <c r="D14" s="22" t="s">
        <v>65</v>
      </c>
      <c r="E14" s="24" t="n">
        <v>9937582</v>
      </c>
      <c r="F14" s="24" t="n">
        <v>9952103</v>
      </c>
      <c r="G14" s="22" t="s">
        <v>120</v>
      </c>
      <c r="H14" s="20" t="s">
        <v>21</v>
      </c>
      <c r="I14" s="22" t="s">
        <v>121</v>
      </c>
      <c r="J14" s="22" t="s">
        <v>122</v>
      </c>
      <c r="K14" s="22" t="s">
        <v>123</v>
      </c>
      <c r="L14" s="22" t="s">
        <v>124</v>
      </c>
      <c r="M14" s="22" t="n">
        <v>183</v>
      </c>
      <c r="N14" s="22"/>
      <c r="P14" s="16" t="s">
        <v>125</v>
      </c>
      <c r="Q14" s="21" t="n">
        <f aca="false">COUNTIF(C:J,P14)</f>
        <v>8</v>
      </c>
      <c r="S14" s="21"/>
      <c r="T14" s="21"/>
    </row>
    <row r="15" customFormat="false" ht="16" hidden="false" customHeight="false" outlineLevel="0" collapsed="false">
      <c r="A15" s="26" t="s">
        <v>126</v>
      </c>
      <c r="B15" s="27" t="s">
        <v>127</v>
      </c>
      <c r="C15" s="16" t="s">
        <v>34</v>
      </c>
      <c r="D15" s="28" t="s">
        <v>128</v>
      </c>
      <c r="E15" s="29" t="n">
        <v>645955</v>
      </c>
      <c r="F15" s="29" t="n">
        <v>668487</v>
      </c>
      <c r="G15" s="30" t="s">
        <v>129</v>
      </c>
      <c r="H15" s="20" t="s">
        <v>21</v>
      </c>
      <c r="I15" s="26" t="s">
        <v>130</v>
      </c>
      <c r="J15" s="30" t="s">
        <v>131</v>
      </c>
      <c r="K15" s="26" t="s">
        <v>132</v>
      </c>
      <c r="L15" s="30" t="s">
        <v>133</v>
      </c>
      <c r="M15" s="22" t="n">
        <v>255</v>
      </c>
      <c r="N15" s="22"/>
      <c r="P15" s="16" t="s">
        <v>134</v>
      </c>
      <c r="Q15" s="21" t="n">
        <f aca="false">COUNTIF(C:J,P15)</f>
        <v>8</v>
      </c>
      <c r="S15" s="21"/>
      <c r="T15" s="21"/>
    </row>
    <row r="16" customFormat="false" ht="15" hidden="false" customHeight="false" outlineLevel="0" collapsed="false">
      <c r="A16" s="22" t="s">
        <v>135</v>
      </c>
      <c r="B16" s="23" t="s">
        <v>136</v>
      </c>
      <c r="C16" s="16" t="s">
        <v>34</v>
      </c>
      <c r="D16" s="22" t="s">
        <v>111</v>
      </c>
      <c r="E16" s="24" t="n">
        <v>5092878</v>
      </c>
      <c r="F16" s="24" t="n">
        <v>5113112</v>
      </c>
      <c r="G16" s="22" t="s">
        <v>137</v>
      </c>
      <c r="H16" s="25" t="s">
        <v>39</v>
      </c>
      <c r="I16" s="22" t="s">
        <v>138</v>
      </c>
      <c r="J16" s="22" t="s">
        <v>139</v>
      </c>
      <c r="K16" s="22" t="s">
        <v>140</v>
      </c>
      <c r="L16" s="22" t="s">
        <v>141</v>
      </c>
      <c r="M16" s="22" t="n">
        <v>102</v>
      </c>
      <c r="N16" s="22"/>
      <c r="P16" s="0"/>
      <c r="Q16" s="21" t="n">
        <f aca="false">SUM(Q3:Q15)</f>
        <v>113</v>
      </c>
      <c r="S16" s="21"/>
      <c r="T16" s="21"/>
    </row>
    <row r="17" customFormat="false" ht="15" hidden="false" customHeight="false" outlineLevel="0" collapsed="false">
      <c r="A17" s="22" t="s">
        <v>142</v>
      </c>
      <c r="B17" s="23" t="s">
        <v>143</v>
      </c>
      <c r="C17" s="16" t="s">
        <v>34</v>
      </c>
      <c r="D17" s="22" t="s">
        <v>75</v>
      </c>
      <c r="E17" s="24" t="n">
        <v>13119569</v>
      </c>
      <c r="F17" s="24" t="n">
        <v>13122284</v>
      </c>
      <c r="G17" s="22" t="s">
        <v>144</v>
      </c>
      <c r="H17" s="25" t="s">
        <v>39</v>
      </c>
      <c r="I17" s="22" t="s">
        <v>145</v>
      </c>
      <c r="J17" s="22" t="s">
        <v>146</v>
      </c>
      <c r="K17" s="22" t="s">
        <v>147</v>
      </c>
      <c r="L17" s="22" t="s">
        <v>148</v>
      </c>
      <c r="M17" s="22" t="n">
        <v>184</v>
      </c>
      <c r="N17" s="22"/>
      <c r="P17" s="0"/>
      <c r="Q17" s="21"/>
      <c r="S17" s="21"/>
      <c r="T17" s="21"/>
    </row>
    <row r="18" customFormat="false" ht="15" hidden="false" customHeight="false" outlineLevel="0" collapsed="false">
      <c r="A18" s="22" t="s">
        <v>149</v>
      </c>
      <c r="B18" s="23" t="s">
        <v>150</v>
      </c>
      <c r="C18" s="16" t="s">
        <v>34</v>
      </c>
      <c r="D18" s="22" t="s">
        <v>102</v>
      </c>
      <c r="E18" s="24" t="n">
        <v>9403144</v>
      </c>
      <c r="F18" s="24" t="n">
        <v>9409924</v>
      </c>
      <c r="G18" s="22" t="s">
        <v>151</v>
      </c>
      <c r="H18" s="31" t="s">
        <v>67</v>
      </c>
      <c r="I18" s="22" t="s">
        <v>152</v>
      </c>
      <c r="J18" s="22" t="s">
        <v>153</v>
      </c>
      <c r="K18" s="22" t="s">
        <v>154</v>
      </c>
      <c r="L18" s="22" t="s">
        <v>155</v>
      </c>
      <c r="M18" s="22" t="n">
        <v>101</v>
      </c>
      <c r="N18" s="22"/>
      <c r="P18" s="0"/>
      <c r="Q18" s="21"/>
      <c r="S18" s="21"/>
      <c r="T18" s="21"/>
    </row>
    <row r="19" customFormat="false" ht="15" hidden="false" customHeight="false" outlineLevel="0" collapsed="false">
      <c r="A19" s="22" t="s">
        <v>156</v>
      </c>
      <c r="B19" s="23" t="s">
        <v>157</v>
      </c>
      <c r="C19" s="16" t="s">
        <v>34</v>
      </c>
      <c r="D19" s="22" t="s">
        <v>158</v>
      </c>
      <c r="E19" s="24" t="n">
        <v>11308072</v>
      </c>
      <c r="F19" s="24" t="n">
        <v>11313561</v>
      </c>
      <c r="G19" s="22" t="s">
        <v>159</v>
      </c>
      <c r="H19" s="31" t="s">
        <v>67</v>
      </c>
      <c r="I19" s="22" t="s">
        <v>160</v>
      </c>
      <c r="J19" s="22" t="s">
        <v>161</v>
      </c>
      <c r="K19" s="22" t="s">
        <v>162</v>
      </c>
      <c r="L19" s="22" t="s">
        <v>163</v>
      </c>
      <c r="M19" s="22" t="n">
        <v>183</v>
      </c>
      <c r="N19" s="22"/>
      <c r="P19" s="21"/>
      <c r="Q19" s="21"/>
      <c r="S19" s="21"/>
      <c r="T19" s="21"/>
    </row>
    <row r="20" customFormat="false" ht="15" hidden="false" customHeight="false" outlineLevel="0" collapsed="false">
      <c r="A20" s="22" t="s">
        <v>164</v>
      </c>
      <c r="B20" s="23" t="s">
        <v>165</v>
      </c>
      <c r="C20" s="16" t="s">
        <v>34</v>
      </c>
      <c r="D20" s="22" t="s">
        <v>166</v>
      </c>
      <c r="E20" s="24" t="n">
        <v>3601639</v>
      </c>
      <c r="F20" s="24" t="n">
        <v>3604814</v>
      </c>
      <c r="G20" s="22" t="s">
        <v>167</v>
      </c>
      <c r="H20" s="31" t="s">
        <v>67</v>
      </c>
      <c r="I20" s="22" t="s">
        <v>168</v>
      </c>
      <c r="J20" s="22" t="s">
        <v>169</v>
      </c>
      <c r="K20" s="22" t="s">
        <v>170</v>
      </c>
      <c r="L20" s="22" t="s">
        <v>171</v>
      </c>
      <c r="M20" s="22" t="n">
        <v>258</v>
      </c>
      <c r="N20" s="22"/>
      <c r="P20" s="21"/>
      <c r="Q20" s="21"/>
      <c r="S20" s="21"/>
      <c r="T20" s="21"/>
    </row>
    <row r="21" customFormat="false" ht="15" hidden="false" customHeight="false" outlineLevel="0" collapsed="false">
      <c r="A21" s="22" t="s">
        <v>172</v>
      </c>
      <c r="B21" s="23" t="s">
        <v>173</v>
      </c>
      <c r="C21" s="16" t="s">
        <v>34</v>
      </c>
      <c r="D21" s="22" t="s">
        <v>166</v>
      </c>
      <c r="E21" s="24" t="n">
        <v>12505309</v>
      </c>
      <c r="F21" s="24" t="n">
        <v>12514469</v>
      </c>
      <c r="G21" s="22" t="s">
        <v>174</v>
      </c>
      <c r="H21" s="32" t="s">
        <v>86</v>
      </c>
      <c r="I21" s="22" t="s">
        <v>175</v>
      </c>
      <c r="J21" s="22" t="s">
        <v>176</v>
      </c>
      <c r="K21" s="22" t="s">
        <v>177</v>
      </c>
      <c r="L21" s="22" t="s">
        <v>178</v>
      </c>
      <c r="M21" s="22" t="n">
        <v>107</v>
      </c>
      <c r="N21" s="22"/>
      <c r="P21" s="21"/>
      <c r="Q21" s="21"/>
      <c r="S21" s="21"/>
      <c r="T21" s="21"/>
    </row>
    <row r="22" s="40" customFormat="true" ht="16" hidden="false" customHeight="false" outlineLevel="0" collapsed="false">
      <c r="A22" s="35" t="s">
        <v>179</v>
      </c>
      <c r="B22" s="43" t="s">
        <v>180</v>
      </c>
      <c r="C22" s="35" t="s">
        <v>34</v>
      </c>
      <c r="D22" s="35" t="s">
        <v>181</v>
      </c>
      <c r="E22" s="44" t="n">
        <v>7747961</v>
      </c>
      <c r="F22" s="44" t="n">
        <v>7766820</v>
      </c>
      <c r="G22" s="35" t="s">
        <v>182</v>
      </c>
      <c r="H22" s="39" t="s">
        <v>86</v>
      </c>
      <c r="I22" s="35" t="s">
        <v>183</v>
      </c>
      <c r="J22" s="35" t="s">
        <v>184</v>
      </c>
      <c r="K22" s="35" t="s">
        <v>185</v>
      </c>
      <c r="L22" s="35" t="s">
        <v>186</v>
      </c>
      <c r="M22" s="35" t="n">
        <v>184</v>
      </c>
      <c r="N22" s="35"/>
      <c r="P22" s="41"/>
      <c r="Q22" s="41"/>
      <c r="S22" s="41"/>
      <c r="T22" s="41"/>
    </row>
    <row r="23" customFormat="false" ht="15" hidden="false" customHeight="false" outlineLevel="0" collapsed="false">
      <c r="A23" s="16" t="s">
        <v>187</v>
      </c>
      <c r="B23" s="45" t="s">
        <v>188</v>
      </c>
      <c r="C23" s="16" t="s">
        <v>44</v>
      </c>
      <c r="D23" s="16" t="s">
        <v>189</v>
      </c>
      <c r="E23" s="46" t="n">
        <v>25949038</v>
      </c>
      <c r="F23" s="46" t="n">
        <v>25949799</v>
      </c>
      <c r="G23" s="16" t="s">
        <v>190</v>
      </c>
      <c r="H23" s="42" t="s">
        <v>21</v>
      </c>
      <c r="I23" s="16" t="s">
        <v>191</v>
      </c>
      <c r="J23" s="16" t="s">
        <v>192</v>
      </c>
      <c r="K23" s="16" t="s">
        <v>193</v>
      </c>
      <c r="L23" s="16" t="s">
        <v>194</v>
      </c>
      <c r="M23" s="16" t="n">
        <v>189</v>
      </c>
      <c r="N23" s="16"/>
      <c r="P23" s="21"/>
      <c r="Q23" s="21"/>
      <c r="S23" s="21"/>
      <c r="T23" s="21"/>
    </row>
    <row r="24" customFormat="false" ht="16" hidden="false" customHeight="false" outlineLevel="0" collapsed="false">
      <c r="A24" s="26" t="s">
        <v>195</v>
      </c>
      <c r="B24" s="27" t="s">
        <v>196</v>
      </c>
      <c r="C24" s="16" t="s">
        <v>44</v>
      </c>
      <c r="D24" s="28" t="s">
        <v>166</v>
      </c>
      <c r="E24" s="29" t="n">
        <v>8202701</v>
      </c>
      <c r="F24" s="29" t="n">
        <v>8224902</v>
      </c>
      <c r="G24" s="30" t="s">
        <v>197</v>
      </c>
      <c r="H24" s="20" t="s">
        <v>21</v>
      </c>
      <c r="I24" s="26" t="s">
        <v>198</v>
      </c>
      <c r="J24" s="30" t="s">
        <v>199</v>
      </c>
      <c r="K24" s="26" t="s">
        <v>200</v>
      </c>
      <c r="L24" s="30" t="s">
        <v>201</v>
      </c>
      <c r="M24" s="22" t="n">
        <v>284</v>
      </c>
      <c r="N24" s="22"/>
      <c r="P24" s="21"/>
      <c r="Q24" s="21"/>
      <c r="S24" s="21"/>
      <c r="T24" s="21"/>
    </row>
    <row r="25" customFormat="false" ht="16" hidden="false" customHeight="false" outlineLevel="0" collapsed="false">
      <c r="A25" s="26" t="s">
        <v>202</v>
      </c>
      <c r="B25" s="27" t="s">
        <v>203</v>
      </c>
      <c r="C25" s="16" t="s">
        <v>44</v>
      </c>
      <c r="D25" s="28" t="s">
        <v>204</v>
      </c>
      <c r="E25" s="29" t="n">
        <v>3474160</v>
      </c>
      <c r="F25" s="29" t="n">
        <v>3486643</v>
      </c>
      <c r="G25" s="30" t="s">
        <v>205</v>
      </c>
      <c r="H25" s="25" t="s">
        <v>39</v>
      </c>
      <c r="I25" s="26" t="s">
        <v>206</v>
      </c>
      <c r="J25" s="30" t="s">
        <v>207</v>
      </c>
      <c r="K25" s="26" t="s">
        <v>208</v>
      </c>
      <c r="L25" s="30" t="s">
        <v>209</v>
      </c>
      <c r="M25" s="22" t="n">
        <v>120</v>
      </c>
      <c r="N25" s="22"/>
      <c r="P25" s="21"/>
      <c r="Q25" s="21"/>
      <c r="S25" s="21"/>
      <c r="T25" s="21"/>
    </row>
    <row r="26" customFormat="false" ht="15" hidden="false" customHeight="false" outlineLevel="0" collapsed="false">
      <c r="A26" s="22" t="s">
        <v>210</v>
      </c>
      <c r="B26" s="23" t="s">
        <v>211</v>
      </c>
      <c r="C26" s="16" t="s">
        <v>44</v>
      </c>
      <c r="D26" s="22" t="s">
        <v>181</v>
      </c>
      <c r="E26" s="24" t="n">
        <v>12840448</v>
      </c>
      <c r="F26" s="24" t="n">
        <v>12846368</v>
      </c>
      <c r="G26" s="22" t="s">
        <v>212</v>
      </c>
      <c r="H26" s="25" t="s">
        <v>39</v>
      </c>
      <c r="I26" s="22" t="s">
        <v>213</v>
      </c>
      <c r="J26" s="22" t="s">
        <v>214</v>
      </c>
      <c r="K26" s="22" t="s">
        <v>215</v>
      </c>
      <c r="L26" s="22" t="s">
        <v>216</v>
      </c>
      <c r="M26" s="22" t="n">
        <v>196</v>
      </c>
      <c r="N26" s="22"/>
      <c r="P26" s="21"/>
      <c r="Q26" s="21"/>
      <c r="S26" s="21"/>
      <c r="T26" s="21"/>
    </row>
    <row r="27" customFormat="false" ht="15" hidden="false" customHeight="false" outlineLevel="0" collapsed="false">
      <c r="A27" s="22" t="s">
        <v>217</v>
      </c>
      <c r="B27" s="23" t="s">
        <v>218</v>
      </c>
      <c r="C27" s="16" t="s">
        <v>44</v>
      </c>
      <c r="D27" s="22" t="s">
        <v>37</v>
      </c>
      <c r="E27" s="24" t="n">
        <v>3984159</v>
      </c>
      <c r="F27" s="24" t="n">
        <v>3991526</v>
      </c>
      <c r="G27" s="22" t="s">
        <v>219</v>
      </c>
      <c r="H27" s="31" t="s">
        <v>67</v>
      </c>
      <c r="I27" s="22" t="s">
        <v>220</v>
      </c>
      <c r="J27" s="22" t="s">
        <v>221</v>
      </c>
      <c r="K27" s="22" t="s">
        <v>222</v>
      </c>
      <c r="L27" s="22" t="s">
        <v>223</v>
      </c>
      <c r="M27" s="22" t="n">
        <v>117</v>
      </c>
      <c r="N27" s="22"/>
      <c r="P27" s="21"/>
      <c r="Q27" s="21"/>
      <c r="S27" s="21"/>
      <c r="T27" s="21"/>
    </row>
    <row r="28" customFormat="false" ht="15" hidden="false" customHeight="false" outlineLevel="0" collapsed="false">
      <c r="A28" s="22" t="s">
        <v>224</v>
      </c>
      <c r="B28" s="23" t="s">
        <v>225</v>
      </c>
      <c r="C28" s="16" t="s">
        <v>44</v>
      </c>
      <c r="D28" s="22" t="s">
        <v>226</v>
      </c>
      <c r="E28" s="24" t="n">
        <v>10526134</v>
      </c>
      <c r="F28" s="24" t="n">
        <v>10526329</v>
      </c>
      <c r="G28" s="22" t="s">
        <v>227</v>
      </c>
      <c r="H28" s="31" t="s">
        <v>67</v>
      </c>
      <c r="I28" s="22" t="s">
        <v>228</v>
      </c>
      <c r="J28" s="22" t="s">
        <v>229</v>
      </c>
      <c r="K28" s="22" t="s">
        <v>230</v>
      </c>
      <c r="L28" s="22" t="s">
        <v>231</v>
      </c>
      <c r="M28" s="22" t="n">
        <v>190</v>
      </c>
      <c r="N28" s="22"/>
      <c r="P28" s="21"/>
      <c r="Q28" s="21"/>
      <c r="S28" s="21"/>
      <c r="T28" s="21"/>
    </row>
    <row r="29" customFormat="false" ht="15" hidden="false" customHeight="false" outlineLevel="0" collapsed="false">
      <c r="A29" s="22" t="s">
        <v>232</v>
      </c>
      <c r="B29" s="23" t="s">
        <v>233</v>
      </c>
      <c r="C29" s="16" t="s">
        <v>44</v>
      </c>
      <c r="D29" s="22" t="s">
        <v>234</v>
      </c>
      <c r="E29" s="24" t="n">
        <v>6480131</v>
      </c>
      <c r="F29" s="24" t="n">
        <v>6484629</v>
      </c>
      <c r="G29" s="22" t="s">
        <v>235</v>
      </c>
      <c r="H29" s="31" t="s">
        <v>67</v>
      </c>
      <c r="I29" s="22" t="s">
        <v>236</v>
      </c>
      <c r="J29" s="22" t="s">
        <v>237</v>
      </c>
      <c r="K29" s="22" t="s">
        <v>238</v>
      </c>
      <c r="L29" s="22" t="s">
        <v>239</v>
      </c>
      <c r="M29" s="22" t="n">
        <v>301</v>
      </c>
      <c r="N29" s="22"/>
      <c r="P29" s="21"/>
      <c r="Q29" s="21"/>
      <c r="S29" s="21"/>
      <c r="T29" s="21"/>
    </row>
    <row r="30" customFormat="false" ht="15" hidden="false" customHeight="false" outlineLevel="0" collapsed="false">
      <c r="A30" s="22" t="s">
        <v>240</v>
      </c>
      <c r="B30" s="23" t="s">
        <v>241</v>
      </c>
      <c r="C30" s="16" t="s">
        <v>44</v>
      </c>
      <c r="D30" s="22" t="s">
        <v>189</v>
      </c>
      <c r="E30" s="24" t="n">
        <v>20751661</v>
      </c>
      <c r="F30" s="24" t="n">
        <v>20772195</v>
      </c>
      <c r="G30" s="22" t="s">
        <v>242</v>
      </c>
      <c r="H30" s="32" t="s">
        <v>86</v>
      </c>
      <c r="I30" s="22" t="s">
        <v>243</v>
      </c>
      <c r="J30" s="22" t="s">
        <v>244</v>
      </c>
      <c r="K30" s="22" t="s">
        <v>245</v>
      </c>
      <c r="L30" s="22" t="s">
        <v>246</v>
      </c>
      <c r="M30" s="22" t="n">
        <v>120</v>
      </c>
      <c r="N30" s="22"/>
      <c r="P30" s="21"/>
      <c r="Q30" s="21"/>
      <c r="S30" s="21"/>
      <c r="T30" s="21"/>
    </row>
    <row r="31" s="40" customFormat="true" ht="16" hidden="false" customHeight="false" outlineLevel="0" collapsed="false">
      <c r="A31" s="35" t="s">
        <v>247</v>
      </c>
      <c r="B31" s="43" t="s">
        <v>248</v>
      </c>
      <c r="C31" s="35" t="s">
        <v>44</v>
      </c>
      <c r="D31" s="35" t="s">
        <v>204</v>
      </c>
      <c r="E31" s="44" t="n">
        <v>10592367</v>
      </c>
      <c r="F31" s="44" t="n">
        <v>10605103</v>
      </c>
      <c r="G31" s="35" t="s">
        <v>57</v>
      </c>
      <c r="H31" s="39" t="s">
        <v>86</v>
      </c>
      <c r="I31" s="35" t="s">
        <v>249</v>
      </c>
      <c r="J31" s="35" t="s">
        <v>250</v>
      </c>
      <c r="K31" s="35" t="s">
        <v>251</v>
      </c>
      <c r="L31" s="35" t="s">
        <v>252</v>
      </c>
      <c r="M31" s="35" t="n">
        <v>199</v>
      </c>
      <c r="N31" s="35"/>
      <c r="P31" s="41"/>
      <c r="Q31" s="41"/>
      <c r="S31" s="41"/>
      <c r="T31" s="41"/>
    </row>
    <row r="32" customFormat="false" ht="15" hidden="false" customHeight="false" outlineLevel="0" collapsed="false">
      <c r="A32" s="16" t="s">
        <v>253</v>
      </c>
      <c r="B32" s="45" t="s">
        <v>254</v>
      </c>
      <c r="C32" s="16" t="s">
        <v>53</v>
      </c>
      <c r="D32" s="16" t="s">
        <v>65</v>
      </c>
      <c r="E32" s="46" t="n">
        <v>1440906</v>
      </c>
      <c r="F32" s="46" t="n">
        <v>1459105</v>
      </c>
      <c r="G32" s="16" t="s">
        <v>255</v>
      </c>
      <c r="H32" s="42" t="s">
        <v>21</v>
      </c>
      <c r="I32" s="16" t="s">
        <v>256</v>
      </c>
      <c r="J32" s="16" t="s">
        <v>257</v>
      </c>
      <c r="K32" s="16" t="s">
        <v>258</v>
      </c>
      <c r="L32" s="16" t="s">
        <v>259</v>
      </c>
      <c r="M32" s="16" t="n">
        <v>126</v>
      </c>
      <c r="N32" s="16"/>
      <c r="P32" s="21"/>
      <c r="Q32" s="21"/>
      <c r="S32" s="21"/>
      <c r="T32" s="21"/>
    </row>
    <row r="33" s="21" customFormat="true" ht="16" hidden="false" customHeight="false" outlineLevel="0" collapsed="false">
      <c r="A33" s="26" t="s">
        <v>260</v>
      </c>
      <c r="B33" s="27" t="s">
        <v>261</v>
      </c>
      <c r="C33" s="16" t="s">
        <v>53</v>
      </c>
      <c r="D33" s="28" t="s">
        <v>262</v>
      </c>
      <c r="E33" s="29" t="n">
        <v>1124962</v>
      </c>
      <c r="F33" s="29" t="n">
        <v>1145104</v>
      </c>
      <c r="G33" s="30" t="s">
        <v>263</v>
      </c>
      <c r="H33" s="20" t="s">
        <v>21</v>
      </c>
      <c r="I33" s="26" t="s">
        <v>264</v>
      </c>
      <c r="J33" s="30" t="s">
        <v>265</v>
      </c>
      <c r="K33" s="26" t="s">
        <v>266</v>
      </c>
      <c r="L33" s="30" t="s">
        <v>267</v>
      </c>
      <c r="M33" s="22" t="n">
        <v>208</v>
      </c>
      <c r="N33" s="47"/>
      <c r="R33" s="1"/>
      <c r="U33" s="1"/>
    </row>
    <row r="34" customFormat="false" ht="16" hidden="false" customHeight="false" outlineLevel="0" collapsed="false">
      <c r="A34" s="26" t="s">
        <v>268</v>
      </c>
      <c r="B34" s="27" t="s">
        <v>269</v>
      </c>
      <c r="C34" s="16" t="s">
        <v>53</v>
      </c>
      <c r="D34" s="28" t="s">
        <v>19</v>
      </c>
      <c r="E34" s="29" t="n">
        <v>9310143</v>
      </c>
      <c r="F34" s="29" t="n">
        <v>9367007</v>
      </c>
      <c r="G34" s="30" t="s">
        <v>270</v>
      </c>
      <c r="H34" s="20" t="s">
        <v>21</v>
      </c>
      <c r="I34" s="26" t="s">
        <v>271</v>
      </c>
      <c r="J34" s="30" t="s">
        <v>272</v>
      </c>
      <c r="K34" s="26" t="s">
        <v>273</v>
      </c>
      <c r="L34" s="30" t="s">
        <v>274</v>
      </c>
      <c r="M34" s="22" t="n">
        <v>283</v>
      </c>
      <c r="N34" s="22"/>
      <c r="P34" s="21"/>
      <c r="Q34" s="21"/>
      <c r="S34" s="21"/>
      <c r="T34" s="21"/>
    </row>
    <row r="35" customFormat="false" ht="15" hidden="false" customHeight="false" outlineLevel="0" collapsed="false">
      <c r="A35" s="22" t="s">
        <v>275</v>
      </c>
      <c r="B35" s="23" t="s">
        <v>276</v>
      </c>
      <c r="C35" s="16" t="s">
        <v>53</v>
      </c>
      <c r="D35" s="22" t="s">
        <v>65</v>
      </c>
      <c r="E35" s="24" t="n">
        <v>4062903</v>
      </c>
      <c r="F35" s="24" t="n">
        <v>4079744</v>
      </c>
      <c r="G35" s="22" t="s">
        <v>277</v>
      </c>
      <c r="H35" s="25" t="s">
        <v>39</v>
      </c>
      <c r="I35" s="22" t="s">
        <v>278</v>
      </c>
      <c r="J35" s="22" t="s">
        <v>279</v>
      </c>
      <c r="K35" s="22" t="s">
        <v>280</v>
      </c>
      <c r="L35" s="22" t="s">
        <v>281</v>
      </c>
      <c r="M35" s="22" t="n">
        <v>142</v>
      </c>
      <c r="N35" s="22"/>
      <c r="P35" s="21"/>
      <c r="Q35" s="21"/>
      <c r="S35" s="21"/>
      <c r="T35" s="21"/>
    </row>
    <row r="36" customFormat="false" ht="15" hidden="false" customHeight="false" outlineLevel="0" collapsed="false">
      <c r="A36" s="22" t="s">
        <v>282</v>
      </c>
      <c r="B36" s="23" t="s">
        <v>283</v>
      </c>
      <c r="C36" s="16" t="s">
        <v>53</v>
      </c>
      <c r="D36" s="22" t="s">
        <v>75</v>
      </c>
      <c r="E36" s="24" t="n">
        <v>4432575</v>
      </c>
      <c r="F36" s="24" t="n">
        <v>4449387</v>
      </c>
      <c r="G36" s="22" t="s">
        <v>284</v>
      </c>
      <c r="H36" s="25" t="s">
        <v>39</v>
      </c>
      <c r="I36" s="22" t="s">
        <v>285</v>
      </c>
      <c r="J36" s="22" t="s">
        <v>286</v>
      </c>
      <c r="K36" s="22" t="s">
        <v>287</v>
      </c>
      <c r="L36" s="22" t="s">
        <v>288</v>
      </c>
      <c r="M36" s="22" t="n">
        <v>217</v>
      </c>
      <c r="N36" s="22"/>
      <c r="P36" s="21"/>
      <c r="Q36" s="21"/>
      <c r="S36" s="21"/>
      <c r="T36" s="21"/>
    </row>
    <row r="37" customFormat="false" ht="15" hidden="false" customHeight="false" outlineLevel="0" collapsed="false">
      <c r="A37" s="22" t="s">
        <v>289</v>
      </c>
      <c r="B37" s="23" t="s">
        <v>290</v>
      </c>
      <c r="C37" s="16" t="s">
        <v>53</v>
      </c>
      <c r="D37" s="22" t="s">
        <v>291</v>
      </c>
      <c r="E37" s="24" t="n">
        <v>7439215</v>
      </c>
      <c r="F37" s="24" t="n">
        <v>7442029</v>
      </c>
      <c r="G37" s="22" t="s">
        <v>292</v>
      </c>
      <c r="H37" s="31" t="s">
        <v>67</v>
      </c>
      <c r="I37" s="22" t="s">
        <v>293</v>
      </c>
      <c r="J37" s="22" t="s">
        <v>294</v>
      </c>
      <c r="K37" s="22" t="s">
        <v>295</v>
      </c>
      <c r="L37" s="22" t="s">
        <v>296</v>
      </c>
      <c r="M37" s="22" t="n">
        <v>138</v>
      </c>
      <c r="N37" s="22"/>
      <c r="P37" s="21"/>
      <c r="Q37" s="21"/>
      <c r="S37" s="21"/>
      <c r="T37" s="21"/>
    </row>
    <row r="38" customFormat="false" ht="15" hidden="false" customHeight="false" outlineLevel="0" collapsed="false">
      <c r="A38" s="22" t="s">
        <v>297</v>
      </c>
      <c r="B38" s="23" t="s">
        <v>298</v>
      </c>
      <c r="C38" s="16" t="s">
        <v>53</v>
      </c>
      <c r="D38" s="22" t="s">
        <v>28</v>
      </c>
      <c r="E38" s="24" t="n">
        <v>1321226</v>
      </c>
      <c r="F38" s="24" t="n">
        <v>1328807</v>
      </c>
      <c r="G38" s="22" t="s">
        <v>299</v>
      </c>
      <c r="H38" s="31" t="s">
        <v>67</v>
      </c>
      <c r="I38" s="22" t="s">
        <v>300</v>
      </c>
      <c r="J38" s="22" t="s">
        <v>301</v>
      </c>
      <c r="K38" s="22" t="s">
        <v>302</v>
      </c>
      <c r="L38" s="22" t="s">
        <v>303</v>
      </c>
      <c r="M38" s="22" t="n">
        <v>213</v>
      </c>
      <c r="N38" s="22"/>
      <c r="P38" s="21"/>
      <c r="Q38" s="21"/>
      <c r="S38" s="21"/>
      <c r="T38" s="21"/>
    </row>
    <row r="39" customFormat="false" ht="15" hidden="false" customHeight="false" outlineLevel="0" collapsed="false">
      <c r="A39" s="22" t="s">
        <v>304</v>
      </c>
      <c r="B39" s="23" t="s">
        <v>305</v>
      </c>
      <c r="C39" s="16" t="s">
        <v>53</v>
      </c>
      <c r="D39" s="22" t="s">
        <v>204</v>
      </c>
      <c r="E39" s="24" t="n">
        <v>15728402</v>
      </c>
      <c r="F39" s="24" t="n">
        <v>15732416</v>
      </c>
      <c r="G39" s="22" t="s">
        <v>306</v>
      </c>
      <c r="H39" s="32" t="s">
        <v>86</v>
      </c>
      <c r="I39" s="22" t="s">
        <v>307</v>
      </c>
      <c r="J39" s="22" t="s">
        <v>308</v>
      </c>
      <c r="K39" s="22" t="s">
        <v>309</v>
      </c>
      <c r="L39" s="22" t="s">
        <v>310</v>
      </c>
      <c r="M39" s="22" t="n">
        <v>143</v>
      </c>
      <c r="N39" s="22"/>
      <c r="P39" s="21"/>
      <c r="Q39" s="21"/>
      <c r="S39" s="21"/>
      <c r="T39" s="21"/>
    </row>
    <row r="40" s="40" customFormat="true" ht="17" hidden="false" customHeight="false" outlineLevel="0" collapsed="false">
      <c r="A40" s="33" t="s">
        <v>311</v>
      </c>
      <c r="B40" s="34" t="s">
        <v>312</v>
      </c>
      <c r="C40" s="35" t="s">
        <v>53</v>
      </c>
      <c r="D40" s="36" t="s">
        <v>262</v>
      </c>
      <c r="E40" s="37" t="n">
        <v>13355315</v>
      </c>
      <c r="F40" s="37" t="n">
        <v>13384673</v>
      </c>
      <c r="G40" s="38" t="s">
        <v>313</v>
      </c>
      <c r="H40" s="39" t="s">
        <v>86</v>
      </c>
      <c r="I40" s="33" t="s">
        <v>314</v>
      </c>
      <c r="J40" s="38" t="s">
        <v>315</v>
      </c>
      <c r="K40" s="33" t="s">
        <v>316</v>
      </c>
      <c r="L40" s="38" t="s">
        <v>317</v>
      </c>
      <c r="M40" s="35" t="n">
        <v>222</v>
      </c>
      <c r="N40" s="35"/>
      <c r="P40" s="41"/>
      <c r="Q40" s="41"/>
      <c r="S40" s="41"/>
      <c r="T40" s="41"/>
    </row>
    <row r="41" customFormat="false" ht="16" hidden="false" customHeight="false" outlineLevel="0" collapsed="false">
      <c r="A41" s="26" t="s">
        <v>318</v>
      </c>
      <c r="B41" s="27" t="s">
        <v>319</v>
      </c>
      <c r="C41" s="22" t="s">
        <v>62</v>
      </c>
      <c r="D41" s="28" t="s">
        <v>19</v>
      </c>
      <c r="E41" s="29" t="n">
        <v>14703448</v>
      </c>
      <c r="F41" s="29" t="n">
        <v>14739230</v>
      </c>
      <c r="G41" s="30" t="s">
        <v>174</v>
      </c>
      <c r="H41" s="42" t="s">
        <v>21</v>
      </c>
      <c r="I41" s="26" t="s">
        <v>320</v>
      </c>
      <c r="J41" s="30" t="s">
        <v>321</v>
      </c>
      <c r="K41" s="26" t="s">
        <v>322</v>
      </c>
      <c r="L41" s="30" t="s">
        <v>323</v>
      </c>
      <c r="M41" s="22" t="n">
        <v>92</v>
      </c>
      <c r="N41" s="22"/>
      <c r="P41" s="21"/>
      <c r="Q41" s="21"/>
      <c r="S41" s="21"/>
      <c r="T41" s="21"/>
    </row>
    <row r="42" customFormat="false" ht="16" hidden="false" customHeight="false" outlineLevel="0" collapsed="false">
      <c r="A42" s="26" t="s">
        <v>324</v>
      </c>
      <c r="B42" s="27" t="s">
        <v>325</v>
      </c>
      <c r="C42" s="22" t="s">
        <v>62</v>
      </c>
      <c r="D42" s="28" t="s">
        <v>166</v>
      </c>
      <c r="E42" s="29" t="n">
        <v>4927789</v>
      </c>
      <c r="F42" s="29" t="n">
        <v>4960457</v>
      </c>
      <c r="G42" s="30" t="s">
        <v>326</v>
      </c>
      <c r="H42" s="20" t="s">
        <v>21</v>
      </c>
      <c r="I42" s="26" t="s">
        <v>327</v>
      </c>
      <c r="J42" s="30" t="s">
        <v>328</v>
      </c>
      <c r="K42" s="26" t="s">
        <v>329</v>
      </c>
      <c r="L42" s="30" t="s">
        <v>330</v>
      </c>
      <c r="M42" s="22" t="n">
        <v>208</v>
      </c>
      <c r="N42" s="22"/>
      <c r="P42" s="21"/>
      <c r="Q42" s="21"/>
      <c r="S42" s="21"/>
      <c r="T42" s="21"/>
    </row>
    <row r="43" customFormat="false" ht="15" hidden="false" customHeight="false" outlineLevel="0" collapsed="false">
      <c r="A43" s="22" t="s">
        <v>331</v>
      </c>
      <c r="B43" s="23" t="s">
        <v>332</v>
      </c>
      <c r="C43" s="22" t="s">
        <v>62</v>
      </c>
      <c r="D43" s="22" t="s">
        <v>37</v>
      </c>
      <c r="E43" s="24" t="n">
        <v>11180117</v>
      </c>
      <c r="F43" s="24" t="n">
        <v>11186411</v>
      </c>
      <c r="G43" s="22" t="s">
        <v>333</v>
      </c>
      <c r="H43" s="20" t="s">
        <v>21</v>
      </c>
      <c r="I43" s="22" t="s">
        <v>334</v>
      </c>
      <c r="J43" s="22" t="s">
        <v>335</v>
      </c>
      <c r="K43" s="22" t="s">
        <v>336</v>
      </c>
      <c r="L43" s="22" t="s">
        <v>337</v>
      </c>
      <c r="M43" s="22" t="n">
        <v>286</v>
      </c>
      <c r="N43" s="22"/>
      <c r="P43" s="21"/>
      <c r="Q43" s="21"/>
      <c r="S43" s="21"/>
      <c r="T43" s="21"/>
    </row>
    <row r="44" customFormat="false" ht="15" hidden="false" customHeight="false" outlineLevel="0" collapsed="false">
      <c r="A44" s="22" t="s">
        <v>338</v>
      </c>
      <c r="B44" s="23" t="s">
        <v>339</v>
      </c>
      <c r="C44" s="22" t="s">
        <v>62</v>
      </c>
      <c r="D44" s="22" t="s">
        <v>111</v>
      </c>
      <c r="E44" s="24" t="n">
        <v>18896223</v>
      </c>
      <c r="F44" s="24" t="n">
        <v>18902753</v>
      </c>
      <c r="G44" s="22" t="s">
        <v>340</v>
      </c>
      <c r="H44" s="25" t="s">
        <v>39</v>
      </c>
      <c r="I44" s="22" t="s">
        <v>341</v>
      </c>
      <c r="J44" s="22" t="s">
        <v>342</v>
      </c>
      <c r="K44" s="22" t="s">
        <v>343</v>
      </c>
      <c r="L44" s="22" t="s">
        <v>344</v>
      </c>
      <c r="M44" s="22" t="n">
        <v>110</v>
      </c>
      <c r="N44" s="22"/>
      <c r="P44" s="21"/>
      <c r="Q44" s="21"/>
      <c r="S44" s="21"/>
      <c r="T44" s="21"/>
    </row>
    <row r="45" customFormat="false" ht="15" hidden="false" customHeight="false" outlineLevel="0" collapsed="false">
      <c r="A45" s="22" t="s">
        <v>345</v>
      </c>
      <c r="B45" s="23" t="s">
        <v>346</v>
      </c>
      <c r="C45" s="22" t="s">
        <v>62</v>
      </c>
      <c r="D45" s="22" t="s">
        <v>226</v>
      </c>
      <c r="E45" s="24" t="n">
        <v>16399289</v>
      </c>
      <c r="F45" s="24" t="n">
        <v>16415865</v>
      </c>
      <c r="G45" s="22" t="s">
        <v>347</v>
      </c>
      <c r="H45" s="25" t="s">
        <v>39</v>
      </c>
      <c r="I45" s="22" t="s">
        <v>348</v>
      </c>
      <c r="J45" s="22" t="s">
        <v>349</v>
      </c>
      <c r="K45" s="22" t="s">
        <v>350</v>
      </c>
      <c r="L45" s="22" t="s">
        <v>351</v>
      </c>
      <c r="M45" s="22" t="n">
        <v>214</v>
      </c>
      <c r="N45" s="22"/>
      <c r="P45" s="21"/>
      <c r="Q45" s="21"/>
      <c r="S45" s="21"/>
      <c r="T45" s="21"/>
    </row>
    <row r="46" customFormat="false" ht="15" hidden="false" customHeight="false" outlineLevel="0" collapsed="false">
      <c r="A46" s="22" t="s">
        <v>352</v>
      </c>
      <c r="B46" s="23" t="s">
        <v>353</v>
      </c>
      <c r="C46" s="22" t="s">
        <v>62</v>
      </c>
      <c r="D46" s="22" t="s">
        <v>102</v>
      </c>
      <c r="E46" s="24" t="n">
        <v>3834122</v>
      </c>
      <c r="F46" s="24" t="n">
        <v>3853898</v>
      </c>
      <c r="G46" s="22" t="s">
        <v>354</v>
      </c>
      <c r="H46" s="31" t="s">
        <v>67</v>
      </c>
      <c r="I46" s="22" t="s">
        <v>355</v>
      </c>
      <c r="J46" s="22" t="s">
        <v>356</v>
      </c>
      <c r="K46" s="22" t="s">
        <v>357</v>
      </c>
      <c r="L46" s="22" t="s">
        <v>358</v>
      </c>
      <c r="M46" s="22" t="n">
        <v>106</v>
      </c>
      <c r="N46" s="22"/>
      <c r="P46" s="21"/>
      <c r="Q46" s="21"/>
      <c r="S46" s="21"/>
      <c r="T46" s="21"/>
    </row>
    <row r="47" customFormat="false" ht="15" hidden="false" customHeight="false" outlineLevel="0" collapsed="false">
      <c r="A47" s="22" t="s">
        <v>359</v>
      </c>
      <c r="B47" s="23" t="s">
        <v>360</v>
      </c>
      <c r="C47" s="22" t="s">
        <v>62</v>
      </c>
      <c r="D47" s="22" t="s">
        <v>75</v>
      </c>
      <c r="E47" s="24" t="n">
        <v>17839912</v>
      </c>
      <c r="F47" s="24" t="n">
        <v>17855705</v>
      </c>
      <c r="G47" s="22" t="s">
        <v>361</v>
      </c>
      <c r="H47" s="31" t="s">
        <v>67</v>
      </c>
      <c r="I47" s="22" t="s">
        <v>362</v>
      </c>
      <c r="J47" s="22" t="s">
        <v>363</v>
      </c>
      <c r="K47" s="22" t="s">
        <v>364</v>
      </c>
      <c r="L47" s="22" t="s">
        <v>365</v>
      </c>
      <c r="M47" s="22" t="n">
        <v>212</v>
      </c>
      <c r="N47" s="22"/>
      <c r="P47" s="21"/>
      <c r="Q47" s="21"/>
      <c r="S47" s="21"/>
      <c r="T47" s="21"/>
    </row>
    <row r="48" s="2" customFormat="true" ht="16" hidden="false" customHeight="false" outlineLevel="0" collapsed="false">
      <c r="A48" s="26" t="s">
        <v>366</v>
      </c>
      <c r="B48" s="27" t="s">
        <v>367</v>
      </c>
      <c r="C48" s="22" t="s">
        <v>62</v>
      </c>
      <c r="D48" s="48" t="s">
        <v>368</v>
      </c>
      <c r="E48" s="29" t="n">
        <v>5785367</v>
      </c>
      <c r="F48" s="29" t="n">
        <v>5803311</v>
      </c>
      <c r="G48" s="30" t="s">
        <v>369</v>
      </c>
      <c r="H48" s="32" t="s">
        <v>86</v>
      </c>
      <c r="I48" s="26" t="s">
        <v>370</v>
      </c>
      <c r="J48" s="30" t="s">
        <v>371</v>
      </c>
      <c r="K48" s="49" t="s">
        <v>372</v>
      </c>
      <c r="L48" s="30" t="s">
        <v>373</v>
      </c>
      <c r="M48" s="22" t="n">
        <v>113</v>
      </c>
      <c r="N48" s="50"/>
      <c r="O48" s="1"/>
      <c r="P48" s="21"/>
      <c r="Q48" s="21"/>
      <c r="S48" s="21"/>
      <c r="T48" s="21"/>
    </row>
    <row r="49" s="40" customFormat="true" ht="17" hidden="false" customHeight="false" outlineLevel="0" collapsed="false">
      <c r="A49" s="33" t="s">
        <v>374</v>
      </c>
      <c r="B49" s="34" t="s">
        <v>375</v>
      </c>
      <c r="C49" s="35" t="s">
        <v>62</v>
      </c>
      <c r="D49" s="35" t="s">
        <v>56</v>
      </c>
      <c r="E49" s="37" t="n">
        <v>2202154</v>
      </c>
      <c r="F49" s="37" t="n">
        <v>2226983</v>
      </c>
      <c r="G49" s="38" t="s">
        <v>376</v>
      </c>
      <c r="H49" s="39" t="s">
        <v>86</v>
      </c>
      <c r="I49" s="33" t="s">
        <v>377</v>
      </c>
      <c r="J49" s="38" t="s">
        <v>378</v>
      </c>
      <c r="K49" s="33" t="s">
        <v>379</v>
      </c>
      <c r="L49" s="38" t="s">
        <v>380</v>
      </c>
      <c r="M49" s="35" t="n">
        <v>218</v>
      </c>
      <c r="N49" s="35"/>
      <c r="P49" s="41"/>
      <c r="Q49" s="41"/>
      <c r="S49" s="41"/>
      <c r="T49" s="41"/>
    </row>
    <row r="50" customFormat="false" ht="15" hidden="false" customHeight="false" outlineLevel="0" collapsed="false">
      <c r="A50" s="16" t="s">
        <v>381</v>
      </c>
      <c r="B50" s="45" t="s">
        <v>382</v>
      </c>
      <c r="C50" s="16" t="s">
        <v>72</v>
      </c>
      <c r="D50" s="16" t="s">
        <v>181</v>
      </c>
      <c r="E50" s="46" t="n">
        <v>2072753</v>
      </c>
      <c r="F50" s="46" t="n">
        <v>2082533</v>
      </c>
      <c r="G50" s="16" t="s">
        <v>383</v>
      </c>
      <c r="H50" s="42" t="s">
        <v>21</v>
      </c>
      <c r="I50" s="16" t="s">
        <v>384</v>
      </c>
      <c r="J50" s="16" t="s">
        <v>385</v>
      </c>
      <c r="K50" s="16" t="s">
        <v>386</v>
      </c>
      <c r="L50" s="16" t="s">
        <v>387</v>
      </c>
      <c r="M50" s="16" t="n">
        <v>130</v>
      </c>
      <c r="N50" s="16"/>
      <c r="P50" s="21"/>
      <c r="Q50" s="21"/>
      <c r="S50" s="21"/>
      <c r="T50" s="21"/>
    </row>
    <row r="51" customFormat="false" ht="15" hidden="false" customHeight="false" outlineLevel="0" collapsed="false">
      <c r="A51" s="22" t="s">
        <v>388</v>
      </c>
      <c r="B51" s="23" t="s">
        <v>389</v>
      </c>
      <c r="C51" s="16" t="s">
        <v>72</v>
      </c>
      <c r="D51" s="22" t="s">
        <v>28</v>
      </c>
      <c r="E51" s="24" t="n">
        <v>9215864</v>
      </c>
      <c r="F51" s="24" t="n">
        <v>9228023</v>
      </c>
      <c r="G51" s="22" t="s">
        <v>390</v>
      </c>
      <c r="H51" s="20" t="s">
        <v>21</v>
      </c>
      <c r="I51" s="22" t="s">
        <v>391</v>
      </c>
      <c r="J51" s="22" t="s">
        <v>392</v>
      </c>
      <c r="K51" s="22" t="s">
        <v>393</v>
      </c>
      <c r="L51" s="22" t="s">
        <v>394</v>
      </c>
      <c r="M51" s="22" t="n">
        <v>231</v>
      </c>
      <c r="N51" s="22"/>
      <c r="P51" s="21"/>
      <c r="Q51" s="21"/>
      <c r="S51" s="21"/>
      <c r="T51" s="21"/>
    </row>
    <row r="52" customFormat="false" ht="15" hidden="false" customHeight="false" outlineLevel="0" collapsed="false">
      <c r="A52" s="22" t="s">
        <v>395</v>
      </c>
      <c r="B52" s="23" t="s">
        <v>396</v>
      </c>
      <c r="C52" s="16" t="s">
        <v>72</v>
      </c>
      <c r="D52" s="22" t="s">
        <v>47</v>
      </c>
      <c r="E52" s="24" t="n">
        <v>569201</v>
      </c>
      <c r="F52" s="24" t="n">
        <v>571344</v>
      </c>
      <c r="G52" s="22" t="s">
        <v>397</v>
      </c>
      <c r="H52" s="20" t="s">
        <v>21</v>
      </c>
      <c r="I52" s="22" t="s">
        <v>398</v>
      </c>
      <c r="J52" s="22" t="s">
        <v>399</v>
      </c>
      <c r="K52" s="22" t="s">
        <v>400</v>
      </c>
      <c r="L52" s="22" t="s">
        <v>401</v>
      </c>
      <c r="M52" s="22" t="n">
        <v>314</v>
      </c>
      <c r="N52" s="22"/>
      <c r="P52" s="21"/>
      <c r="Q52" s="21"/>
      <c r="S52" s="21"/>
      <c r="T52" s="21"/>
    </row>
    <row r="53" customFormat="false" ht="15" hidden="false" customHeight="false" outlineLevel="0" collapsed="false">
      <c r="A53" s="22" t="s">
        <v>402</v>
      </c>
      <c r="B53" s="23" t="s">
        <v>403</v>
      </c>
      <c r="C53" s="16" t="s">
        <v>72</v>
      </c>
      <c r="D53" s="22" t="s">
        <v>181</v>
      </c>
      <c r="E53" s="24" t="n">
        <v>5646526</v>
      </c>
      <c r="F53" s="24" t="n">
        <v>5646684</v>
      </c>
      <c r="G53" s="22" t="s">
        <v>404</v>
      </c>
      <c r="H53" s="25" t="s">
        <v>39</v>
      </c>
      <c r="I53" s="22" t="s">
        <v>405</v>
      </c>
      <c r="J53" s="22" t="s">
        <v>406</v>
      </c>
      <c r="K53" s="22" t="s">
        <v>407</v>
      </c>
      <c r="L53" s="22" t="s">
        <v>408</v>
      </c>
      <c r="M53" s="22" t="n">
        <v>133</v>
      </c>
      <c r="N53" s="22"/>
      <c r="P53" s="21"/>
      <c r="Q53" s="21"/>
      <c r="S53" s="21"/>
      <c r="T53" s="21"/>
    </row>
    <row r="54" customFormat="false" ht="15" hidden="false" customHeight="false" outlineLevel="0" collapsed="false">
      <c r="A54" s="22" t="s">
        <v>409</v>
      </c>
      <c r="B54" s="23" t="s">
        <v>410</v>
      </c>
      <c r="C54" s="16" t="s">
        <v>72</v>
      </c>
      <c r="D54" s="22" t="s">
        <v>204</v>
      </c>
      <c r="E54" s="24" t="n">
        <v>9320441</v>
      </c>
      <c r="F54" s="24" t="n">
        <v>9333575</v>
      </c>
      <c r="G54" s="22" t="s">
        <v>411</v>
      </c>
      <c r="H54" s="25" t="s">
        <v>39</v>
      </c>
      <c r="I54" s="22" t="s">
        <v>412</v>
      </c>
      <c r="J54" s="22" t="s">
        <v>413</v>
      </c>
      <c r="K54" s="22" t="s">
        <v>414</v>
      </c>
      <c r="L54" s="22" t="s">
        <v>415</v>
      </c>
      <c r="M54" s="22" t="n">
        <v>237</v>
      </c>
      <c r="N54" s="22"/>
      <c r="P54" s="21"/>
      <c r="Q54" s="21"/>
      <c r="S54" s="21"/>
      <c r="T54" s="21"/>
    </row>
    <row r="55" customFormat="false" ht="15" hidden="false" customHeight="false" outlineLevel="0" collapsed="false">
      <c r="A55" s="22" t="s">
        <v>416</v>
      </c>
      <c r="B55" s="23" t="s">
        <v>417</v>
      </c>
      <c r="C55" s="16" t="s">
        <v>72</v>
      </c>
      <c r="D55" s="22" t="s">
        <v>102</v>
      </c>
      <c r="E55" s="24" t="n">
        <v>13850155</v>
      </c>
      <c r="F55" s="24" t="n">
        <v>13874255</v>
      </c>
      <c r="G55" s="22" t="s">
        <v>57</v>
      </c>
      <c r="H55" s="31" t="s">
        <v>67</v>
      </c>
      <c r="I55" s="22" t="s">
        <v>418</v>
      </c>
      <c r="J55" s="22" t="s">
        <v>419</v>
      </c>
      <c r="K55" s="22" t="s">
        <v>420</v>
      </c>
      <c r="L55" s="22" t="s">
        <v>421</v>
      </c>
      <c r="M55" s="22" t="n">
        <v>131</v>
      </c>
      <c r="N55" s="22"/>
      <c r="P55" s="21"/>
      <c r="Q55" s="21"/>
      <c r="S55" s="21"/>
      <c r="T55" s="21"/>
    </row>
    <row r="56" s="2" customFormat="true" ht="16" hidden="false" customHeight="false" outlineLevel="0" collapsed="false">
      <c r="A56" s="26" t="s">
        <v>422</v>
      </c>
      <c r="B56" s="27" t="s">
        <v>423</v>
      </c>
      <c r="C56" s="16" t="s">
        <v>72</v>
      </c>
      <c r="D56" s="48" t="s">
        <v>368</v>
      </c>
      <c r="E56" s="29" t="n">
        <v>3367346</v>
      </c>
      <c r="F56" s="29" t="n">
        <v>3393821</v>
      </c>
      <c r="G56" s="30" t="s">
        <v>424</v>
      </c>
      <c r="H56" s="31" t="s">
        <v>67</v>
      </c>
      <c r="I56" s="26" t="s">
        <v>425</v>
      </c>
      <c r="J56" s="30" t="s">
        <v>426</v>
      </c>
      <c r="K56" s="49" t="s">
        <v>427</v>
      </c>
      <c r="L56" s="30" t="s">
        <v>428</v>
      </c>
      <c r="M56" s="22" t="n">
        <v>233</v>
      </c>
      <c r="N56" s="50"/>
      <c r="O56" s="1"/>
      <c r="P56" s="21"/>
      <c r="Q56" s="21"/>
      <c r="S56" s="21"/>
      <c r="T56" s="21"/>
    </row>
    <row r="57" customFormat="false" ht="15" hidden="false" customHeight="false" outlineLevel="0" collapsed="false">
      <c r="A57" s="22" t="s">
        <v>429</v>
      </c>
      <c r="B57" s="23" t="s">
        <v>430</v>
      </c>
      <c r="C57" s="16" t="s">
        <v>72</v>
      </c>
      <c r="D57" s="22" t="s">
        <v>84</v>
      </c>
      <c r="E57" s="24" t="n">
        <v>9591969</v>
      </c>
      <c r="F57" s="24" t="n">
        <v>9614521</v>
      </c>
      <c r="G57" s="51" t="s">
        <v>431</v>
      </c>
      <c r="H57" s="31" t="s">
        <v>67</v>
      </c>
      <c r="I57" s="22" t="s">
        <v>432</v>
      </c>
      <c r="J57" s="22" t="s">
        <v>433</v>
      </c>
      <c r="K57" s="22" t="s">
        <v>434</v>
      </c>
      <c r="L57" s="22" t="s">
        <v>435</v>
      </c>
      <c r="M57" s="22" t="n">
        <v>341</v>
      </c>
      <c r="N57" s="22"/>
      <c r="P57" s="21"/>
      <c r="Q57" s="21"/>
      <c r="S57" s="21"/>
      <c r="T57" s="21"/>
    </row>
    <row r="58" customFormat="false" ht="15" hidden="false" customHeight="false" outlineLevel="0" collapsed="false">
      <c r="A58" s="22" t="s">
        <v>436</v>
      </c>
      <c r="B58" s="23" t="s">
        <v>437</v>
      </c>
      <c r="C58" s="16" t="s">
        <v>72</v>
      </c>
      <c r="D58" s="22" t="s">
        <v>47</v>
      </c>
      <c r="E58" s="24" t="n">
        <v>7161018</v>
      </c>
      <c r="F58" s="24" t="n">
        <v>7175658</v>
      </c>
      <c r="G58" s="22" t="s">
        <v>438</v>
      </c>
      <c r="H58" s="32" t="s">
        <v>86</v>
      </c>
      <c r="I58" s="22" t="s">
        <v>439</v>
      </c>
      <c r="J58" s="22" t="s">
        <v>440</v>
      </c>
      <c r="K58" s="22" t="s">
        <v>441</v>
      </c>
      <c r="L58" s="22" t="s">
        <v>442</v>
      </c>
      <c r="M58" s="22" t="n">
        <v>156</v>
      </c>
      <c r="N58" s="22"/>
      <c r="P58" s="21"/>
      <c r="Q58" s="21"/>
      <c r="S58" s="21"/>
      <c r="T58" s="21"/>
    </row>
    <row r="59" s="40" customFormat="true" ht="17" hidden="false" customHeight="false" outlineLevel="0" collapsed="false">
      <c r="A59" s="33" t="s">
        <v>443</v>
      </c>
      <c r="B59" s="34" t="s">
        <v>444</v>
      </c>
      <c r="C59" s="35" t="s">
        <v>72</v>
      </c>
      <c r="D59" s="36" t="s">
        <v>75</v>
      </c>
      <c r="E59" s="37" t="n">
        <v>11940700</v>
      </c>
      <c r="F59" s="37" t="n">
        <v>11964126</v>
      </c>
      <c r="G59" s="38" t="s">
        <v>445</v>
      </c>
      <c r="H59" s="39" t="s">
        <v>86</v>
      </c>
      <c r="I59" s="33" t="s">
        <v>446</v>
      </c>
      <c r="J59" s="38" t="s">
        <v>447</v>
      </c>
      <c r="K59" s="33" t="s">
        <v>448</v>
      </c>
      <c r="L59" s="38" t="s">
        <v>449</v>
      </c>
      <c r="M59" s="35" t="n">
        <v>242</v>
      </c>
      <c r="N59" s="35"/>
      <c r="P59" s="41"/>
      <c r="Q59" s="41"/>
      <c r="S59" s="41"/>
      <c r="T59" s="41"/>
    </row>
    <row r="60" customFormat="false" ht="15" hidden="false" customHeight="false" outlineLevel="0" collapsed="false">
      <c r="A60" s="16" t="s">
        <v>450</v>
      </c>
      <c r="B60" s="45" t="s">
        <v>451</v>
      </c>
      <c r="C60" s="16" t="s">
        <v>81</v>
      </c>
      <c r="D60" s="16" t="s">
        <v>452</v>
      </c>
      <c r="E60" s="46" t="n">
        <v>9628778</v>
      </c>
      <c r="F60" s="46" t="n">
        <v>9638674</v>
      </c>
      <c r="G60" s="16" t="s">
        <v>453</v>
      </c>
      <c r="H60" s="42" t="s">
        <v>21</v>
      </c>
      <c r="I60" s="16" t="s">
        <v>454</v>
      </c>
      <c r="J60" s="16" t="s">
        <v>455</v>
      </c>
      <c r="K60" s="16" t="s">
        <v>456</v>
      </c>
      <c r="L60" s="16" t="s">
        <v>457</v>
      </c>
      <c r="M60" s="16" t="n">
        <v>157</v>
      </c>
      <c r="N60" s="16"/>
      <c r="P60" s="21"/>
      <c r="Q60" s="21"/>
      <c r="S60" s="21"/>
      <c r="T60" s="21"/>
    </row>
    <row r="61" customFormat="false" ht="15" hidden="false" customHeight="false" outlineLevel="0" collapsed="false">
      <c r="A61" s="22" t="s">
        <v>458</v>
      </c>
      <c r="B61" s="23" t="s">
        <v>459</v>
      </c>
      <c r="C61" s="16" t="s">
        <v>81</v>
      </c>
      <c r="D61" s="22" t="s">
        <v>47</v>
      </c>
      <c r="E61" s="24" t="n">
        <v>2154288</v>
      </c>
      <c r="F61" s="24" t="n">
        <v>2173074</v>
      </c>
      <c r="G61" s="22" t="s">
        <v>460</v>
      </c>
      <c r="H61" s="20" t="s">
        <v>21</v>
      </c>
      <c r="I61" s="22" t="s">
        <v>461</v>
      </c>
      <c r="J61" s="22" t="s">
        <v>462</v>
      </c>
      <c r="K61" s="22" t="s">
        <v>463</v>
      </c>
      <c r="L61" s="22" t="s">
        <v>464</v>
      </c>
      <c r="M61" s="22" t="n">
        <v>247</v>
      </c>
      <c r="N61" s="22"/>
      <c r="P61" s="21"/>
      <c r="Q61" s="21"/>
      <c r="S61" s="21"/>
      <c r="T61" s="21"/>
    </row>
    <row r="62" customFormat="false" ht="15" hidden="false" customHeight="false" outlineLevel="0" collapsed="false">
      <c r="A62" s="22" t="s">
        <v>465</v>
      </c>
      <c r="B62" s="23" t="s">
        <v>466</v>
      </c>
      <c r="C62" s="16" t="s">
        <v>81</v>
      </c>
      <c r="D62" s="22" t="s">
        <v>19</v>
      </c>
      <c r="E62" s="24" t="n">
        <v>4105188</v>
      </c>
      <c r="F62" s="24" t="n">
        <v>4119269</v>
      </c>
      <c r="G62" s="22" t="s">
        <v>467</v>
      </c>
      <c r="H62" s="20" t="s">
        <v>21</v>
      </c>
      <c r="I62" s="22" t="s">
        <v>468</v>
      </c>
      <c r="J62" s="22" t="s">
        <v>469</v>
      </c>
      <c r="K62" s="22" t="s">
        <v>470</v>
      </c>
      <c r="L62" s="22" t="s">
        <v>471</v>
      </c>
      <c r="M62" s="22" t="n">
        <v>303</v>
      </c>
      <c r="N62" s="22"/>
      <c r="P62" s="21"/>
      <c r="Q62" s="21"/>
      <c r="S62" s="21"/>
      <c r="T62" s="21"/>
    </row>
    <row r="63" customFormat="false" ht="15" hidden="false" customHeight="false" outlineLevel="0" collapsed="false">
      <c r="A63" s="22" t="s">
        <v>472</v>
      </c>
      <c r="B63" s="23" t="s">
        <v>473</v>
      </c>
      <c r="C63" s="16" t="s">
        <v>81</v>
      </c>
      <c r="D63" s="22" t="s">
        <v>28</v>
      </c>
      <c r="E63" s="24" t="n">
        <v>12458073</v>
      </c>
      <c r="F63" s="24" t="n">
        <v>12482181</v>
      </c>
      <c r="G63" s="22" t="s">
        <v>313</v>
      </c>
      <c r="H63" s="25" t="s">
        <v>39</v>
      </c>
      <c r="I63" s="22" t="s">
        <v>474</v>
      </c>
      <c r="J63" s="22" t="s">
        <v>475</v>
      </c>
      <c r="K63" s="22" t="s">
        <v>476</v>
      </c>
      <c r="L63" s="22" t="s">
        <v>477</v>
      </c>
      <c r="M63" s="22" t="n">
        <v>191</v>
      </c>
      <c r="N63" s="22"/>
      <c r="P63" s="21"/>
      <c r="Q63" s="21"/>
      <c r="S63" s="21"/>
      <c r="T63" s="21"/>
    </row>
    <row r="64" customFormat="false" ht="15" hidden="false" customHeight="false" outlineLevel="0" collapsed="false">
      <c r="A64" s="22" t="s">
        <v>478</v>
      </c>
      <c r="B64" s="23" t="s">
        <v>479</v>
      </c>
      <c r="C64" s="16" t="s">
        <v>81</v>
      </c>
      <c r="D64" s="22" t="s">
        <v>84</v>
      </c>
      <c r="E64" s="24" t="n">
        <v>1811576</v>
      </c>
      <c r="F64" s="24" t="n">
        <v>1821091</v>
      </c>
      <c r="G64" s="22" t="s">
        <v>480</v>
      </c>
      <c r="H64" s="25" t="s">
        <v>39</v>
      </c>
      <c r="I64" s="22" t="s">
        <v>481</v>
      </c>
      <c r="J64" s="22" t="s">
        <v>482</v>
      </c>
      <c r="K64" s="22" t="s">
        <v>483</v>
      </c>
      <c r="L64" s="22" t="s">
        <v>484</v>
      </c>
      <c r="M64" s="22" t="n">
        <v>263</v>
      </c>
      <c r="N64" s="22"/>
      <c r="P64" s="21"/>
      <c r="Q64" s="21"/>
      <c r="S64" s="21"/>
      <c r="T64" s="21"/>
    </row>
    <row r="65" customFormat="false" ht="15" hidden="false" customHeight="false" outlineLevel="0" collapsed="false">
      <c r="A65" s="22" t="s">
        <v>485</v>
      </c>
      <c r="B65" s="23" t="s">
        <v>486</v>
      </c>
      <c r="C65" s="16" t="s">
        <v>81</v>
      </c>
      <c r="D65" s="22" t="s">
        <v>234</v>
      </c>
      <c r="E65" s="24" t="n">
        <v>16037126</v>
      </c>
      <c r="F65" s="24" t="n">
        <v>16064135</v>
      </c>
      <c r="G65" s="22" t="s">
        <v>487</v>
      </c>
      <c r="H65" s="31" t="s">
        <v>67</v>
      </c>
      <c r="I65" s="22" t="s">
        <v>488</v>
      </c>
      <c r="J65" s="22" t="s">
        <v>489</v>
      </c>
      <c r="K65" s="22" t="s">
        <v>490</v>
      </c>
      <c r="L65" s="22" t="s">
        <v>491</v>
      </c>
      <c r="M65" s="22" t="n">
        <v>178</v>
      </c>
      <c r="N65" s="22"/>
      <c r="P65" s="21"/>
      <c r="Q65" s="21"/>
      <c r="S65" s="21"/>
      <c r="T65" s="21"/>
    </row>
    <row r="66" customFormat="false" ht="16" hidden="false" customHeight="false" outlineLevel="0" collapsed="false">
      <c r="A66" s="26" t="s">
        <v>492</v>
      </c>
      <c r="B66" s="27" t="s">
        <v>493</v>
      </c>
      <c r="C66" s="16" t="s">
        <v>81</v>
      </c>
      <c r="D66" s="28" t="s">
        <v>47</v>
      </c>
      <c r="E66" s="29" t="n">
        <v>17803533</v>
      </c>
      <c r="F66" s="29" t="n">
        <v>17843929</v>
      </c>
      <c r="G66" s="30" t="s">
        <v>94</v>
      </c>
      <c r="H66" s="31" t="s">
        <v>67</v>
      </c>
      <c r="I66" s="26" t="s">
        <v>494</v>
      </c>
      <c r="J66" s="30" t="s">
        <v>495</v>
      </c>
      <c r="K66" s="26" t="s">
        <v>496</v>
      </c>
      <c r="L66" s="30" t="s">
        <v>497</v>
      </c>
      <c r="M66" s="22" t="n">
        <v>251</v>
      </c>
      <c r="N66" s="22"/>
      <c r="P66" s="21"/>
      <c r="Q66" s="21"/>
      <c r="S66" s="21"/>
      <c r="T66" s="21"/>
    </row>
    <row r="67" customFormat="false" ht="16" hidden="false" customHeight="false" outlineLevel="0" collapsed="false">
      <c r="A67" s="26" t="s">
        <v>498</v>
      </c>
      <c r="B67" s="27" t="s">
        <v>499</v>
      </c>
      <c r="C67" s="16" t="s">
        <v>81</v>
      </c>
      <c r="D67" s="28" t="s">
        <v>234</v>
      </c>
      <c r="E67" s="29" t="n">
        <v>7431023</v>
      </c>
      <c r="F67" s="29" t="n">
        <v>7469098</v>
      </c>
      <c r="G67" s="30" t="s">
        <v>500</v>
      </c>
      <c r="H67" s="32" t="s">
        <v>86</v>
      </c>
      <c r="I67" s="26" t="s">
        <v>501</v>
      </c>
      <c r="J67" s="30" t="s">
        <v>502</v>
      </c>
      <c r="K67" s="26" t="s">
        <v>503</v>
      </c>
      <c r="L67" s="30" t="s">
        <v>504</v>
      </c>
      <c r="M67" s="22" t="n">
        <v>205</v>
      </c>
      <c r="N67" s="22"/>
      <c r="P67" s="21"/>
      <c r="Q67" s="21"/>
      <c r="S67" s="21"/>
      <c r="T67" s="21"/>
    </row>
    <row r="68" customFormat="false" ht="15" hidden="false" customHeight="false" outlineLevel="0" collapsed="false">
      <c r="A68" s="22" t="s">
        <v>505</v>
      </c>
      <c r="B68" s="23" t="s">
        <v>506</v>
      </c>
      <c r="C68" s="16" t="s">
        <v>81</v>
      </c>
      <c r="D68" s="22" t="s">
        <v>181</v>
      </c>
      <c r="E68" s="24" t="n">
        <v>4097871</v>
      </c>
      <c r="F68" s="24" t="n">
        <v>4107605</v>
      </c>
      <c r="G68" s="22" t="s">
        <v>507</v>
      </c>
      <c r="H68" s="32" t="s">
        <v>86</v>
      </c>
      <c r="I68" s="22" t="s">
        <v>508</v>
      </c>
      <c r="J68" s="22" t="s">
        <v>509</v>
      </c>
      <c r="K68" s="22" t="s">
        <v>510</v>
      </c>
      <c r="L68" s="22" t="s">
        <v>511</v>
      </c>
      <c r="M68" s="22" t="n">
        <v>275</v>
      </c>
      <c r="N68" s="22"/>
      <c r="P68" s="21"/>
      <c r="Q68" s="21"/>
      <c r="S68" s="21"/>
      <c r="T68" s="21"/>
    </row>
    <row r="69" s="40" customFormat="true" ht="16" hidden="false" customHeight="false" outlineLevel="0" collapsed="false">
      <c r="A69" s="35" t="s">
        <v>512</v>
      </c>
      <c r="B69" s="43" t="s">
        <v>513</v>
      </c>
      <c r="C69" s="35" t="s">
        <v>81</v>
      </c>
      <c r="D69" s="35" t="s">
        <v>368</v>
      </c>
      <c r="E69" s="44" t="n">
        <v>13045919</v>
      </c>
      <c r="F69" s="44" t="n">
        <v>13069668</v>
      </c>
      <c r="G69" s="35" t="s">
        <v>514</v>
      </c>
      <c r="H69" s="39" t="s">
        <v>86</v>
      </c>
      <c r="I69" s="35" t="s">
        <v>515</v>
      </c>
      <c r="J69" s="35" t="s">
        <v>516</v>
      </c>
      <c r="K69" s="35" t="s">
        <v>517</v>
      </c>
      <c r="L69" s="35" t="s">
        <v>518</v>
      </c>
      <c r="M69" s="35" t="n">
        <v>293</v>
      </c>
      <c r="N69" s="35"/>
      <c r="P69" s="41"/>
      <c r="Q69" s="41"/>
      <c r="S69" s="41"/>
      <c r="T69" s="41"/>
    </row>
    <row r="70" customFormat="false" ht="16" hidden="false" customHeight="false" outlineLevel="0" collapsed="false">
      <c r="A70" s="26" t="s">
        <v>519</v>
      </c>
      <c r="B70" s="27" t="s">
        <v>520</v>
      </c>
      <c r="C70" s="22" t="s">
        <v>91</v>
      </c>
      <c r="D70" s="28" t="s">
        <v>234</v>
      </c>
      <c r="E70" s="29" t="n">
        <v>3482414</v>
      </c>
      <c r="F70" s="29" t="n">
        <v>3519584</v>
      </c>
      <c r="G70" s="30" t="s">
        <v>521</v>
      </c>
      <c r="H70" s="42" t="s">
        <v>21</v>
      </c>
      <c r="I70" s="26" t="s">
        <v>522</v>
      </c>
      <c r="J70" s="30" t="s">
        <v>523</v>
      </c>
      <c r="K70" s="26" t="s">
        <v>524</v>
      </c>
      <c r="L70" s="30" t="s">
        <v>525</v>
      </c>
      <c r="M70" s="22" t="n">
        <v>84</v>
      </c>
      <c r="N70" s="22"/>
      <c r="P70" s="21"/>
      <c r="Q70" s="21"/>
      <c r="S70" s="21"/>
      <c r="T70" s="21"/>
    </row>
    <row r="71" customFormat="false" ht="15" hidden="false" customHeight="false" outlineLevel="0" collapsed="false">
      <c r="A71" s="22" t="s">
        <v>526</v>
      </c>
      <c r="B71" s="23" t="s">
        <v>527</v>
      </c>
      <c r="C71" s="22" t="s">
        <v>91</v>
      </c>
      <c r="D71" s="22" t="s">
        <v>84</v>
      </c>
      <c r="E71" s="24" t="n">
        <v>2973235</v>
      </c>
      <c r="F71" s="24" t="n">
        <v>2982123</v>
      </c>
      <c r="G71" s="22" t="s">
        <v>528</v>
      </c>
      <c r="H71" s="20" t="s">
        <v>21</v>
      </c>
      <c r="I71" s="22" t="s">
        <v>529</v>
      </c>
      <c r="J71" s="22" t="s">
        <v>530</v>
      </c>
      <c r="K71" s="22" t="s">
        <v>531</v>
      </c>
      <c r="L71" s="22" t="s">
        <v>532</v>
      </c>
      <c r="M71" s="22" t="n">
        <v>132</v>
      </c>
      <c r="N71" s="22"/>
      <c r="P71" s="21"/>
      <c r="Q71" s="21"/>
      <c r="S71" s="21"/>
      <c r="T71" s="21"/>
    </row>
    <row r="72" customFormat="false" ht="16" hidden="false" customHeight="false" outlineLevel="0" collapsed="false">
      <c r="A72" s="26" t="s">
        <v>533</v>
      </c>
      <c r="B72" s="27" t="s">
        <v>534</v>
      </c>
      <c r="C72" s="22" t="s">
        <v>91</v>
      </c>
      <c r="D72" s="28" t="s">
        <v>158</v>
      </c>
      <c r="E72" s="29" t="n">
        <v>1583809</v>
      </c>
      <c r="F72" s="29" t="n">
        <v>1605976</v>
      </c>
      <c r="G72" s="30" t="s">
        <v>535</v>
      </c>
      <c r="H72" s="20" t="s">
        <v>21</v>
      </c>
      <c r="I72" s="26" t="s">
        <v>536</v>
      </c>
      <c r="J72" s="30" t="s">
        <v>537</v>
      </c>
      <c r="K72" s="26" t="s">
        <v>538</v>
      </c>
      <c r="L72" s="30" t="s">
        <v>539</v>
      </c>
      <c r="M72" s="22" t="n">
        <v>216</v>
      </c>
      <c r="N72" s="22"/>
      <c r="P72" s="21"/>
      <c r="Q72" s="21"/>
      <c r="S72" s="21"/>
      <c r="T72" s="21"/>
    </row>
    <row r="73" customFormat="false" ht="15" hidden="false" customHeight="false" outlineLevel="0" collapsed="false">
      <c r="A73" s="22" t="s">
        <v>540</v>
      </c>
      <c r="B73" s="23" t="s">
        <v>541</v>
      </c>
      <c r="C73" s="22" t="s">
        <v>91</v>
      </c>
      <c r="D73" s="22" t="s">
        <v>226</v>
      </c>
      <c r="E73" s="24" t="n">
        <v>19781953</v>
      </c>
      <c r="F73" s="24" t="n">
        <v>19788994</v>
      </c>
      <c r="G73" s="22" t="s">
        <v>542</v>
      </c>
      <c r="H73" s="25" t="s">
        <v>39</v>
      </c>
      <c r="I73" s="22" t="s">
        <v>543</v>
      </c>
      <c r="J73" s="22" t="s">
        <v>544</v>
      </c>
      <c r="K73" s="22" t="s">
        <v>545</v>
      </c>
      <c r="L73" s="22" t="s">
        <v>546</v>
      </c>
      <c r="M73" s="22" t="n">
        <v>88</v>
      </c>
      <c r="N73" s="22"/>
      <c r="P73" s="21"/>
      <c r="Q73" s="21"/>
      <c r="S73" s="21"/>
      <c r="T73" s="21"/>
    </row>
    <row r="74" customFormat="false" ht="15" hidden="false" customHeight="false" outlineLevel="0" collapsed="false">
      <c r="A74" s="22" t="s">
        <v>547</v>
      </c>
      <c r="B74" s="23" t="s">
        <v>548</v>
      </c>
      <c r="C74" s="22" t="s">
        <v>91</v>
      </c>
      <c r="D74" s="22" t="s">
        <v>452</v>
      </c>
      <c r="E74" s="24" t="n">
        <v>6245881</v>
      </c>
      <c r="F74" s="24" t="n">
        <v>6263605</v>
      </c>
      <c r="G74" s="22" t="s">
        <v>549</v>
      </c>
      <c r="H74" s="25" t="s">
        <v>39</v>
      </c>
      <c r="I74" s="22" t="s">
        <v>550</v>
      </c>
      <c r="J74" s="22" t="s">
        <v>551</v>
      </c>
      <c r="K74" s="22" t="s">
        <v>552</v>
      </c>
      <c r="L74" s="22" t="s">
        <v>553</v>
      </c>
      <c r="M74" s="22" t="n">
        <v>152</v>
      </c>
      <c r="N74" s="22"/>
      <c r="P74" s="21"/>
      <c r="Q74" s="21"/>
      <c r="S74" s="21"/>
      <c r="T74" s="21"/>
    </row>
    <row r="75" customFormat="false" ht="15" hidden="false" customHeight="false" outlineLevel="0" collapsed="false">
      <c r="A75" s="22" t="s">
        <v>554</v>
      </c>
      <c r="B75" s="23" t="s">
        <v>555</v>
      </c>
      <c r="C75" s="22" t="s">
        <v>91</v>
      </c>
      <c r="D75" s="22" t="s">
        <v>189</v>
      </c>
      <c r="E75" s="24" t="n">
        <v>27954575</v>
      </c>
      <c r="F75" s="24" t="n">
        <v>27971918</v>
      </c>
      <c r="G75" s="22" t="s">
        <v>383</v>
      </c>
      <c r="H75" s="31" t="s">
        <v>67</v>
      </c>
      <c r="I75" s="22" t="s">
        <v>556</v>
      </c>
      <c r="J75" s="22" t="s">
        <v>557</v>
      </c>
      <c r="K75" s="22" t="s">
        <v>558</v>
      </c>
      <c r="L75" s="22" t="s">
        <v>559</v>
      </c>
      <c r="M75" s="22" t="n">
        <v>88</v>
      </c>
      <c r="N75" s="22"/>
      <c r="P75" s="21"/>
      <c r="Q75" s="21"/>
      <c r="S75" s="21"/>
      <c r="T75" s="21"/>
    </row>
    <row r="76" customFormat="false" ht="16" hidden="false" customHeight="false" outlineLevel="0" collapsed="false">
      <c r="A76" s="26" t="s">
        <v>560</v>
      </c>
      <c r="B76" s="27" t="s">
        <v>561</v>
      </c>
      <c r="C76" s="22" t="s">
        <v>91</v>
      </c>
      <c r="D76" s="28" t="s">
        <v>452</v>
      </c>
      <c r="E76" s="29" t="n">
        <v>150562</v>
      </c>
      <c r="F76" s="29" t="n">
        <v>196452</v>
      </c>
      <c r="G76" s="30" t="s">
        <v>562</v>
      </c>
      <c r="H76" s="31" t="s">
        <v>67</v>
      </c>
      <c r="I76" s="26" t="s">
        <v>563</v>
      </c>
      <c r="J76" s="30" t="s">
        <v>564</v>
      </c>
      <c r="K76" s="26" t="s">
        <v>565</v>
      </c>
      <c r="L76" s="30" t="s">
        <v>566</v>
      </c>
      <c r="M76" s="22" t="n">
        <v>151</v>
      </c>
      <c r="N76" s="22"/>
      <c r="P76" s="21"/>
      <c r="Q76" s="21"/>
      <c r="S76" s="21"/>
      <c r="T76" s="21"/>
    </row>
    <row r="77" customFormat="false" ht="15" hidden="false" customHeight="false" outlineLevel="0" collapsed="false">
      <c r="A77" s="22" t="s">
        <v>567</v>
      </c>
      <c r="B77" s="23" t="s">
        <v>568</v>
      </c>
      <c r="C77" s="22" t="s">
        <v>91</v>
      </c>
      <c r="D77" s="22" t="s">
        <v>452</v>
      </c>
      <c r="E77" s="24" t="n">
        <v>8324567</v>
      </c>
      <c r="F77" s="24" t="n">
        <v>8335560</v>
      </c>
      <c r="G77" s="22" t="s">
        <v>569</v>
      </c>
      <c r="H77" s="32" t="s">
        <v>86</v>
      </c>
      <c r="I77" s="22" t="s">
        <v>570</v>
      </c>
      <c r="J77" s="22" t="s">
        <v>571</v>
      </c>
      <c r="K77" s="22" t="s">
        <v>572</v>
      </c>
      <c r="L77" s="22" t="s">
        <v>573</v>
      </c>
      <c r="M77" s="22" t="n">
        <v>94</v>
      </c>
      <c r="N77" s="22"/>
      <c r="P77" s="21"/>
      <c r="Q77" s="21"/>
      <c r="S77" s="21"/>
      <c r="T77" s="21"/>
    </row>
    <row r="78" s="40" customFormat="true" ht="16" hidden="false" customHeight="false" outlineLevel="0" collapsed="false">
      <c r="A78" s="35" t="s">
        <v>574</v>
      </c>
      <c r="B78" s="43" t="s">
        <v>575</v>
      </c>
      <c r="C78" s="35" t="s">
        <v>91</v>
      </c>
      <c r="D78" s="35" t="s">
        <v>262</v>
      </c>
      <c r="E78" s="44" t="n">
        <v>21042349</v>
      </c>
      <c r="F78" s="44" t="n">
        <v>21061288</v>
      </c>
      <c r="G78" s="35" t="s">
        <v>576</v>
      </c>
      <c r="H78" s="39" t="s">
        <v>86</v>
      </c>
      <c r="I78" s="35" t="s">
        <v>577</v>
      </c>
      <c r="J78" s="35" t="s">
        <v>578</v>
      </c>
      <c r="K78" s="35" t="s">
        <v>579</v>
      </c>
      <c r="L78" s="35" t="s">
        <v>580</v>
      </c>
      <c r="M78" s="35" t="n">
        <v>164</v>
      </c>
      <c r="N78" s="35"/>
      <c r="P78" s="41"/>
      <c r="Q78" s="41"/>
      <c r="S78" s="41"/>
      <c r="T78" s="41"/>
    </row>
    <row r="79" customFormat="false" ht="15" hidden="false" customHeight="false" outlineLevel="0" collapsed="false">
      <c r="A79" s="16" t="s">
        <v>581</v>
      </c>
      <c r="B79" s="45" t="s">
        <v>582</v>
      </c>
      <c r="C79" s="16" t="s">
        <v>99</v>
      </c>
      <c r="D79" s="16" t="s">
        <v>111</v>
      </c>
      <c r="E79" s="46" t="n">
        <v>6346548</v>
      </c>
      <c r="F79" s="46" t="n">
        <v>6367249</v>
      </c>
      <c r="G79" s="16" t="s">
        <v>583</v>
      </c>
      <c r="H79" s="42" t="s">
        <v>21</v>
      </c>
      <c r="I79" s="16" t="s">
        <v>584</v>
      </c>
      <c r="J79" s="16" t="s">
        <v>585</v>
      </c>
      <c r="K79" s="16" t="s">
        <v>586</v>
      </c>
      <c r="L79" s="16" t="s">
        <v>587</v>
      </c>
      <c r="M79" s="16" t="n">
        <v>97</v>
      </c>
      <c r="N79" s="16"/>
      <c r="P79" s="21"/>
      <c r="Q79" s="21"/>
      <c r="S79" s="21"/>
      <c r="T79" s="21"/>
    </row>
    <row r="80" customFormat="false" ht="15" hidden="false" customHeight="false" outlineLevel="0" collapsed="false">
      <c r="A80" s="22" t="s">
        <v>588</v>
      </c>
      <c r="B80" s="23" t="s">
        <v>589</v>
      </c>
      <c r="C80" s="16" t="s">
        <v>99</v>
      </c>
      <c r="D80" s="22" t="s">
        <v>166</v>
      </c>
      <c r="E80" s="24" t="n">
        <v>9248844</v>
      </c>
      <c r="F80" s="24" t="n">
        <v>9255077</v>
      </c>
      <c r="G80" s="22" t="s">
        <v>590</v>
      </c>
      <c r="H80" s="20" t="s">
        <v>21</v>
      </c>
      <c r="I80" s="22" t="s">
        <v>591</v>
      </c>
      <c r="J80" s="22" t="s">
        <v>592</v>
      </c>
      <c r="K80" s="22" t="s">
        <v>593</v>
      </c>
      <c r="L80" s="22" t="s">
        <v>594</v>
      </c>
      <c r="M80" s="22" t="n">
        <v>174</v>
      </c>
      <c r="N80" s="22"/>
      <c r="P80" s="21"/>
      <c r="Q80" s="21"/>
      <c r="S80" s="21"/>
      <c r="T80" s="21"/>
    </row>
    <row r="81" customFormat="false" ht="15" hidden="false" customHeight="false" outlineLevel="0" collapsed="false">
      <c r="A81" s="22" t="s">
        <v>595</v>
      </c>
      <c r="B81" s="23" t="s">
        <v>596</v>
      </c>
      <c r="C81" s="16" t="s">
        <v>99</v>
      </c>
      <c r="D81" s="22" t="s">
        <v>291</v>
      </c>
      <c r="E81" s="24" t="n">
        <v>1738854</v>
      </c>
      <c r="F81" s="24" t="n">
        <v>1764012</v>
      </c>
      <c r="G81" s="22" t="s">
        <v>120</v>
      </c>
      <c r="H81" s="20" t="s">
        <v>21</v>
      </c>
      <c r="I81" s="22" t="s">
        <v>597</v>
      </c>
      <c r="J81" s="22" t="s">
        <v>598</v>
      </c>
      <c r="K81" s="22" t="s">
        <v>599</v>
      </c>
      <c r="L81" s="22" t="s">
        <v>600</v>
      </c>
      <c r="M81" s="22" t="n">
        <v>266</v>
      </c>
      <c r="N81" s="22"/>
      <c r="P81" s="21"/>
      <c r="Q81" s="21"/>
      <c r="S81" s="21"/>
      <c r="T81" s="21"/>
    </row>
    <row r="82" customFormat="false" ht="16" hidden="false" customHeight="false" outlineLevel="0" collapsed="false">
      <c r="A82" s="26" t="s">
        <v>601</v>
      </c>
      <c r="B82" s="27" t="s">
        <v>602</v>
      </c>
      <c r="C82" s="16" t="s">
        <v>99</v>
      </c>
      <c r="D82" s="28" t="s">
        <v>56</v>
      </c>
      <c r="E82" s="29" t="n">
        <v>10882602</v>
      </c>
      <c r="F82" s="29" t="n">
        <v>10902373</v>
      </c>
      <c r="G82" s="30" t="s">
        <v>369</v>
      </c>
      <c r="H82" s="25" t="s">
        <v>39</v>
      </c>
      <c r="I82" s="26" t="s">
        <v>603</v>
      </c>
      <c r="J82" s="30" t="s">
        <v>604</v>
      </c>
      <c r="K82" s="26" t="s">
        <v>605</v>
      </c>
      <c r="L82" s="30" t="s">
        <v>606</v>
      </c>
      <c r="M82" s="22" t="n">
        <v>116</v>
      </c>
      <c r="N82" s="22"/>
      <c r="P82" s="21"/>
      <c r="Q82" s="21"/>
      <c r="S82" s="21"/>
      <c r="T82" s="21"/>
    </row>
    <row r="83" customFormat="false" ht="15" hidden="false" customHeight="false" outlineLevel="0" collapsed="false">
      <c r="A83" s="22" t="s">
        <v>607</v>
      </c>
      <c r="B83" s="23" t="s">
        <v>608</v>
      </c>
      <c r="C83" s="16" t="s">
        <v>99</v>
      </c>
      <c r="D83" s="22" t="s">
        <v>84</v>
      </c>
      <c r="E83" s="24" t="n">
        <v>12264908</v>
      </c>
      <c r="F83" s="24" t="n">
        <v>12274610</v>
      </c>
      <c r="G83" s="22" t="s">
        <v>609</v>
      </c>
      <c r="H83" s="25" t="s">
        <v>39</v>
      </c>
      <c r="I83" s="22" t="s">
        <v>610</v>
      </c>
      <c r="J83" s="22" t="s">
        <v>611</v>
      </c>
      <c r="K83" s="22" t="s">
        <v>612</v>
      </c>
      <c r="L83" s="22" t="s">
        <v>613</v>
      </c>
      <c r="M83" s="22" t="n">
        <v>182</v>
      </c>
      <c r="N83" s="22"/>
      <c r="P83" s="21"/>
      <c r="Q83" s="21"/>
      <c r="S83" s="21"/>
      <c r="T83" s="21"/>
    </row>
    <row r="84" s="2" customFormat="true" ht="16" hidden="false" customHeight="false" outlineLevel="0" collapsed="false">
      <c r="A84" s="26" t="s">
        <v>614</v>
      </c>
      <c r="B84" s="27" t="s">
        <v>615</v>
      </c>
      <c r="C84" s="16" t="s">
        <v>99</v>
      </c>
      <c r="D84" s="48" t="s">
        <v>368</v>
      </c>
      <c r="E84" s="29" t="n">
        <v>1462084</v>
      </c>
      <c r="F84" s="29" t="n">
        <v>1462046</v>
      </c>
      <c r="G84" s="30" t="s">
        <v>616</v>
      </c>
      <c r="H84" s="31" t="s">
        <v>67</v>
      </c>
      <c r="I84" s="26" t="s">
        <v>617</v>
      </c>
      <c r="J84" s="30" t="s">
        <v>618</v>
      </c>
      <c r="K84" s="49" t="s">
        <v>619</v>
      </c>
      <c r="L84" s="30" t="s">
        <v>620</v>
      </c>
      <c r="M84" s="22" t="n">
        <v>108</v>
      </c>
      <c r="N84" s="50"/>
      <c r="O84" s="1"/>
      <c r="P84" s="21"/>
      <c r="Q84" s="21"/>
      <c r="S84" s="21"/>
      <c r="T84" s="21"/>
    </row>
    <row r="85" customFormat="false" ht="16" hidden="false" customHeight="false" outlineLevel="0" collapsed="false">
      <c r="A85" s="26" t="s">
        <v>621</v>
      </c>
      <c r="B85" s="27" t="s">
        <v>622</v>
      </c>
      <c r="C85" s="16" t="s">
        <v>99</v>
      </c>
      <c r="D85" s="28" t="s">
        <v>28</v>
      </c>
      <c r="E85" s="24" t="n">
        <v>4248614</v>
      </c>
      <c r="F85" s="24" t="n">
        <v>4265531</v>
      </c>
      <c r="G85" s="30" t="s">
        <v>623</v>
      </c>
      <c r="H85" s="31" t="s">
        <v>67</v>
      </c>
      <c r="I85" s="26" t="s">
        <v>624</v>
      </c>
      <c r="J85" s="30" t="s">
        <v>625</v>
      </c>
      <c r="K85" s="26" t="s">
        <v>626</v>
      </c>
      <c r="L85" s="30" t="s">
        <v>627</v>
      </c>
      <c r="M85" s="22" t="n">
        <v>181</v>
      </c>
      <c r="N85" s="22"/>
      <c r="P85" s="21"/>
      <c r="Q85" s="21"/>
      <c r="S85" s="21"/>
      <c r="T85" s="21"/>
    </row>
    <row r="86" customFormat="false" ht="15" hidden="false" customHeight="false" outlineLevel="0" collapsed="false">
      <c r="A86" s="22" t="s">
        <v>628</v>
      </c>
      <c r="B86" s="23" t="s">
        <v>629</v>
      </c>
      <c r="C86" s="16" t="s">
        <v>99</v>
      </c>
      <c r="D86" s="22" t="s">
        <v>291</v>
      </c>
      <c r="E86" s="24" t="n">
        <v>10790332</v>
      </c>
      <c r="F86" s="24" t="n">
        <v>10798893</v>
      </c>
      <c r="G86" s="22" t="s">
        <v>630</v>
      </c>
      <c r="H86" s="32" t="s">
        <v>86</v>
      </c>
      <c r="I86" s="22" t="s">
        <v>631</v>
      </c>
      <c r="J86" s="22" t="s">
        <v>632</v>
      </c>
      <c r="K86" s="22" t="s">
        <v>633</v>
      </c>
      <c r="L86" s="22" t="s">
        <v>634</v>
      </c>
      <c r="M86" s="22" t="n">
        <v>122</v>
      </c>
      <c r="N86" s="22"/>
      <c r="P86" s="21"/>
      <c r="Q86" s="21"/>
      <c r="S86" s="21"/>
      <c r="T86" s="21"/>
    </row>
    <row r="87" s="40" customFormat="true" ht="16" hidden="false" customHeight="false" outlineLevel="0" collapsed="false">
      <c r="A87" s="35" t="s">
        <v>635</v>
      </c>
      <c r="B87" s="43" t="s">
        <v>636</v>
      </c>
      <c r="C87" s="35" t="s">
        <v>99</v>
      </c>
      <c r="D87" s="35" t="s">
        <v>189</v>
      </c>
      <c r="E87" s="44" t="n">
        <v>9719142</v>
      </c>
      <c r="F87" s="44" t="n">
        <v>9745779</v>
      </c>
      <c r="G87" s="35" t="s">
        <v>29</v>
      </c>
      <c r="H87" s="39" t="s">
        <v>86</v>
      </c>
      <c r="I87" s="35" t="s">
        <v>637</v>
      </c>
      <c r="J87" s="35" t="s">
        <v>638</v>
      </c>
      <c r="K87" s="35" t="s">
        <v>639</v>
      </c>
      <c r="L87" s="35" t="s">
        <v>640</v>
      </c>
      <c r="M87" s="35" t="n">
        <v>184</v>
      </c>
      <c r="N87" s="35"/>
      <c r="P87" s="41"/>
      <c r="Q87" s="41"/>
      <c r="S87" s="41"/>
      <c r="T87" s="41"/>
    </row>
    <row r="88" customFormat="false" ht="15" hidden="false" customHeight="false" outlineLevel="0" collapsed="false">
      <c r="A88" s="22" t="s">
        <v>641</v>
      </c>
      <c r="B88" s="23" t="s">
        <v>642</v>
      </c>
      <c r="C88" s="22" t="s">
        <v>108</v>
      </c>
      <c r="D88" s="22" t="s">
        <v>128</v>
      </c>
      <c r="E88" s="24" t="n">
        <v>4436351</v>
      </c>
      <c r="F88" s="24" t="n">
        <v>4440529</v>
      </c>
      <c r="G88" s="22" t="s">
        <v>643</v>
      </c>
      <c r="H88" s="42" t="s">
        <v>21</v>
      </c>
      <c r="I88" s="22" t="s">
        <v>644</v>
      </c>
      <c r="J88" s="22" t="s">
        <v>645</v>
      </c>
      <c r="K88" s="22" t="s">
        <v>646</v>
      </c>
      <c r="L88" s="22" t="s">
        <v>647</v>
      </c>
      <c r="M88" s="22" t="n">
        <v>85</v>
      </c>
      <c r="N88" s="22"/>
      <c r="P88" s="21"/>
      <c r="Q88" s="21"/>
      <c r="S88" s="21"/>
      <c r="T88" s="21"/>
    </row>
    <row r="89" customFormat="false" ht="15" hidden="false" customHeight="false" outlineLevel="0" collapsed="false">
      <c r="A89" s="22" t="s">
        <v>648</v>
      </c>
      <c r="B89" s="23" t="s">
        <v>649</v>
      </c>
      <c r="C89" s="22" t="s">
        <v>108</v>
      </c>
      <c r="D89" s="22" t="s">
        <v>128</v>
      </c>
      <c r="E89" s="24" t="n">
        <v>13214464</v>
      </c>
      <c r="F89" s="24" t="n">
        <v>13232726</v>
      </c>
      <c r="G89" s="22" t="s">
        <v>57</v>
      </c>
      <c r="H89" s="20" t="s">
        <v>21</v>
      </c>
      <c r="I89" s="22" t="s">
        <v>650</v>
      </c>
      <c r="J89" s="22" t="s">
        <v>651</v>
      </c>
      <c r="K89" s="22" t="s">
        <v>652</v>
      </c>
      <c r="L89" s="22" t="s">
        <v>653</v>
      </c>
      <c r="M89" s="22" t="n">
        <v>194</v>
      </c>
      <c r="N89" s="22"/>
      <c r="P89" s="21"/>
      <c r="Q89" s="21"/>
      <c r="S89" s="21"/>
      <c r="T89" s="21"/>
    </row>
    <row r="90" customFormat="false" ht="15" hidden="false" customHeight="false" outlineLevel="0" collapsed="false">
      <c r="A90" s="22" t="s">
        <v>654</v>
      </c>
      <c r="B90" s="23" t="s">
        <v>655</v>
      </c>
      <c r="C90" s="22" t="s">
        <v>108</v>
      </c>
      <c r="D90" s="22" t="s">
        <v>128</v>
      </c>
      <c r="E90" s="24" t="n">
        <v>11318953</v>
      </c>
      <c r="F90" s="24" t="n">
        <v>11325134</v>
      </c>
      <c r="G90" s="22" t="s">
        <v>656</v>
      </c>
      <c r="H90" s="25" t="s">
        <v>39</v>
      </c>
      <c r="I90" s="22" t="s">
        <v>657</v>
      </c>
      <c r="J90" s="22" t="s">
        <v>658</v>
      </c>
      <c r="K90" s="22" t="s">
        <v>659</v>
      </c>
      <c r="L90" s="22" t="s">
        <v>660</v>
      </c>
      <c r="M90" s="22" t="n">
        <v>101</v>
      </c>
      <c r="N90" s="22"/>
      <c r="P90" s="21"/>
      <c r="Q90" s="21"/>
      <c r="S90" s="21"/>
      <c r="T90" s="21"/>
    </row>
    <row r="91" customFormat="false" ht="16" hidden="false" customHeight="false" outlineLevel="0" collapsed="false">
      <c r="A91" s="26" t="s">
        <v>661</v>
      </c>
      <c r="B91" s="27" t="s">
        <v>662</v>
      </c>
      <c r="C91" s="22" t="s">
        <v>108</v>
      </c>
      <c r="D91" s="28" t="s">
        <v>189</v>
      </c>
      <c r="E91" s="29" t="n">
        <v>2473770</v>
      </c>
      <c r="F91" s="29" t="n">
        <v>2530554</v>
      </c>
      <c r="G91" s="30" t="s">
        <v>663</v>
      </c>
      <c r="H91" s="31" t="s">
        <v>67</v>
      </c>
      <c r="I91" s="26" t="s">
        <v>664</v>
      </c>
      <c r="J91" s="30" t="s">
        <v>665</v>
      </c>
      <c r="K91" s="26" t="s">
        <v>666</v>
      </c>
      <c r="L91" s="30" t="s">
        <v>667</v>
      </c>
      <c r="M91" s="22" t="n">
        <v>91</v>
      </c>
      <c r="N91" s="22"/>
      <c r="P91" s="21"/>
      <c r="Q91" s="21"/>
      <c r="S91" s="21"/>
      <c r="T91" s="21"/>
    </row>
    <row r="92" customFormat="false" ht="16" hidden="false" customHeight="false" outlineLevel="0" collapsed="false">
      <c r="A92" s="22" t="s">
        <v>668</v>
      </c>
      <c r="B92" s="23" t="s">
        <v>669</v>
      </c>
      <c r="C92" s="22" t="s">
        <v>108</v>
      </c>
      <c r="D92" s="22" t="s">
        <v>226</v>
      </c>
      <c r="E92" s="24" t="n">
        <v>7626705</v>
      </c>
      <c r="F92" s="24" t="n">
        <v>7652651</v>
      </c>
      <c r="G92" s="22" t="s">
        <v>76</v>
      </c>
      <c r="H92" s="31" t="s">
        <v>67</v>
      </c>
      <c r="I92" s="22" t="s">
        <v>670</v>
      </c>
      <c r="J92" s="22" t="s">
        <v>671</v>
      </c>
      <c r="K92" s="22" t="s">
        <v>672</v>
      </c>
      <c r="L92" s="22" t="s">
        <v>673</v>
      </c>
      <c r="M92" s="22" t="n">
        <v>289</v>
      </c>
      <c r="N92" s="52"/>
      <c r="P92" s="21"/>
      <c r="Q92" s="21"/>
      <c r="S92" s="21"/>
      <c r="T92" s="21"/>
    </row>
    <row r="93" s="40" customFormat="true" ht="16" hidden="false" customHeight="false" outlineLevel="0" collapsed="false">
      <c r="A93" s="35" t="s">
        <v>674</v>
      </c>
      <c r="B93" s="43" t="s">
        <v>675</v>
      </c>
      <c r="C93" s="35" t="s">
        <v>108</v>
      </c>
      <c r="D93" s="35" t="s">
        <v>128</v>
      </c>
      <c r="E93" s="44" t="n">
        <v>16750531</v>
      </c>
      <c r="F93" s="44" t="n">
        <v>16765338</v>
      </c>
      <c r="G93" s="35" t="s">
        <v>616</v>
      </c>
      <c r="H93" s="39" t="s">
        <v>86</v>
      </c>
      <c r="I93" s="35" t="s">
        <v>676</v>
      </c>
      <c r="J93" s="35" t="s">
        <v>677</v>
      </c>
      <c r="K93" s="35" t="s">
        <v>678</v>
      </c>
      <c r="L93" s="35" t="s">
        <v>679</v>
      </c>
      <c r="M93" s="35" t="n">
        <v>102</v>
      </c>
      <c r="N93" s="35"/>
      <c r="P93" s="41"/>
      <c r="Q93" s="41"/>
      <c r="S93" s="41"/>
      <c r="T93" s="41"/>
    </row>
    <row r="94" customFormat="false" ht="15" hidden="false" customHeight="false" outlineLevel="0" collapsed="false">
      <c r="A94" s="16" t="s">
        <v>680</v>
      </c>
      <c r="B94" s="45" t="s">
        <v>681</v>
      </c>
      <c r="C94" s="16" t="s">
        <v>117</v>
      </c>
      <c r="D94" s="16" t="s">
        <v>234</v>
      </c>
      <c r="E94" s="46" t="n">
        <v>10063959</v>
      </c>
      <c r="F94" s="46" t="n">
        <v>10085261</v>
      </c>
      <c r="G94" s="16" t="s">
        <v>682</v>
      </c>
      <c r="H94" s="42" t="s">
        <v>21</v>
      </c>
      <c r="I94" s="16" t="s">
        <v>683</v>
      </c>
      <c r="J94" s="16" t="s">
        <v>684</v>
      </c>
      <c r="K94" s="16" t="s">
        <v>685</v>
      </c>
      <c r="L94" s="16" t="s">
        <v>686</v>
      </c>
      <c r="M94" s="16" t="n">
        <v>117</v>
      </c>
      <c r="N94" s="16"/>
      <c r="P94" s="21"/>
      <c r="Q94" s="21"/>
      <c r="S94" s="21"/>
      <c r="T94" s="21"/>
    </row>
    <row r="95" customFormat="false" ht="15" hidden="false" customHeight="false" outlineLevel="0" collapsed="false">
      <c r="A95" s="22" t="s">
        <v>687</v>
      </c>
      <c r="B95" s="23" t="s">
        <v>688</v>
      </c>
      <c r="C95" s="16" t="s">
        <v>117</v>
      </c>
      <c r="D95" s="22" t="s">
        <v>158</v>
      </c>
      <c r="E95" s="24" t="n">
        <v>5786981</v>
      </c>
      <c r="F95" s="24" t="n">
        <v>5804103</v>
      </c>
      <c r="G95" s="22" t="s">
        <v>689</v>
      </c>
      <c r="H95" s="20" t="s">
        <v>21</v>
      </c>
      <c r="I95" s="22" t="s">
        <v>690</v>
      </c>
      <c r="J95" s="22" t="s">
        <v>691</v>
      </c>
      <c r="K95" s="22" t="s">
        <v>692</v>
      </c>
      <c r="L95" s="22" t="s">
        <v>693</v>
      </c>
      <c r="M95" s="22" t="n">
        <v>244</v>
      </c>
      <c r="N95" s="22"/>
      <c r="P95" s="21"/>
      <c r="Q95" s="21"/>
      <c r="S95" s="21"/>
      <c r="T95" s="21"/>
    </row>
    <row r="96" s="2" customFormat="true" ht="16" hidden="false" customHeight="false" outlineLevel="0" collapsed="false">
      <c r="A96" s="26" t="s">
        <v>694</v>
      </c>
      <c r="B96" s="27" t="s">
        <v>695</v>
      </c>
      <c r="C96" s="16" t="s">
        <v>117</v>
      </c>
      <c r="D96" s="48" t="s">
        <v>368</v>
      </c>
      <c r="E96" s="29" t="n">
        <v>8141842</v>
      </c>
      <c r="F96" s="29" t="n">
        <v>8141679</v>
      </c>
      <c r="G96" s="30" t="s">
        <v>696</v>
      </c>
      <c r="H96" s="25" t="s">
        <v>39</v>
      </c>
      <c r="I96" s="26" t="s">
        <v>697</v>
      </c>
      <c r="J96" s="30" t="s">
        <v>698</v>
      </c>
      <c r="K96" s="49" t="s">
        <v>699</v>
      </c>
      <c r="L96" s="30" t="s">
        <v>700</v>
      </c>
      <c r="M96" s="22" t="n">
        <v>148</v>
      </c>
      <c r="N96" s="50"/>
      <c r="O96" s="1"/>
      <c r="P96" s="21"/>
      <c r="Q96" s="21"/>
      <c r="S96" s="21"/>
      <c r="T96" s="21"/>
    </row>
    <row r="97" customFormat="false" ht="15" hidden="false" customHeight="false" outlineLevel="0" collapsed="false">
      <c r="A97" s="22" t="s">
        <v>701</v>
      </c>
      <c r="B97" s="23" t="s">
        <v>702</v>
      </c>
      <c r="C97" s="16" t="s">
        <v>117</v>
      </c>
      <c r="D97" s="22" t="s">
        <v>158</v>
      </c>
      <c r="E97" s="24" t="n">
        <v>8969273</v>
      </c>
      <c r="F97" s="24" t="n">
        <v>8979930</v>
      </c>
      <c r="G97" s="22" t="s">
        <v>703</v>
      </c>
      <c r="H97" s="31" t="s">
        <v>67</v>
      </c>
      <c r="I97" s="22" t="s">
        <v>704</v>
      </c>
      <c r="J97" s="22" t="s">
        <v>705</v>
      </c>
      <c r="K97" s="22" t="s">
        <v>706</v>
      </c>
      <c r="L97" s="22" t="s">
        <v>707</v>
      </c>
      <c r="M97" s="22" t="n">
        <v>128</v>
      </c>
      <c r="N97" s="22"/>
      <c r="P97" s="21"/>
      <c r="Q97" s="21"/>
      <c r="S97" s="21"/>
      <c r="T97" s="21"/>
    </row>
    <row r="98" customFormat="false" ht="15" hidden="false" customHeight="false" outlineLevel="0" collapsed="false">
      <c r="A98" s="22" t="s">
        <v>708</v>
      </c>
      <c r="B98" s="23" t="s">
        <v>709</v>
      </c>
      <c r="C98" s="16" t="s">
        <v>117</v>
      </c>
      <c r="D98" s="22" t="s">
        <v>291</v>
      </c>
      <c r="E98" s="24" t="n">
        <v>293246</v>
      </c>
      <c r="F98" s="24" t="n">
        <v>305716</v>
      </c>
      <c r="G98" s="22" t="s">
        <v>710</v>
      </c>
      <c r="H98" s="32" t="s">
        <v>86</v>
      </c>
      <c r="I98" s="22" t="s">
        <v>711</v>
      </c>
      <c r="J98" s="22" t="s">
        <v>712</v>
      </c>
      <c r="K98" s="22" t="s">
        <v>713</v>
      </c>
      <c r="L98" s="22" t="s">
        <v>714</v>
      </c>
      <c r="M98" s="22" t="n">
        <v>160</v>
      </c>
      <c r="N98" s="22"/>
      <c r="P98" s="21"/>
      <c r="Q98" s="21"/>
      <c r="S98" s="21"/>
      <c r="T98" s="21"/>
    </row>
    <row r="99" s="40" customFormat="true" ht="16" hidden="false" customHeight="false" outlineLevel="0" collapsed="false">
      <c r="A99" s="35" t="s">
        <v>715</v>
      </c>
      <c r="B99" s="43" t="s">
        <v>716</v>
      </c>
      <c r="C99" s="35" t="s">
        <v>117</v>
      </c>
      <c r="D99" s="35" t="s">
        <v>111</v>
      </c>
      <c r="E99" s="44" t="n">
        <v>12134519</v>
      </c>
      <c r="F99" s="44" t="n">
        <v>12148206</v>
      </c>
      <c r="G99" s="35" t="s">
        <v>717</v>
      </c>
      <c r="H99" s="39" t="s">
        <v>86</v>
      </c>
      <c r="I99" s="35" t="s">
        <v>718</v>
      </c>
      <c r="J99" s="35" t="s">
        <v>719</v>
      </c>
      <c r="K99" s="35" t="s">
        <v>720</v>
      </c>
      <c r="L99" s="35" t="s">
        <v>721</v>
      </c>
      <c r="M99" s="35" t="n">
        <v>300</v>
      </c>
      <c r="N99" s="35"/>
      <c r="P99" s="41"/>
      <c r="Q99" s="41"/>
      <c r="S99" s="41"/>
      <c r="T99" s="41"/>
    </row>
    <row r="100" customFormat="false" ht="15" hidden="false" customHeight="false" outlineLevel="0" collapsed="false">
      <c r="A100" s="22" t="s">
        <v>722</v>
      </c>
      <c r="B100" s="23" t="s">
        <v>723</v>
      </c>
      <c r="C100" s="22" t="s">
        <v>125</v>
      </c>
      <c r="D100" s="22" t="s">
        <v>204</v>
      </c>
      <c r="E100" s="24" t="n">
        <v>16983974</v>
      </c>
      <c r="F100" s="24" t="n">
        <v>16999999</v>
      </c>
      <c r="G100" s="22" t="s">
        <v>724</v>
      </c>
      <c r="H100" s="42" t="s">
        <v>21</v>
      </c>
      <c r="I100" s="22" t="s">
        <v>725</v>
      </c>
      <c r="J100" s="22" t="s">
        <v>726</v>
      </c>
      <c r="K100" s="22" t="s">
        <v>727</v>
      </c>
      <c r="L100" s="22" t="s">
        <v>728</v>
      </c>
      <c r="M100" s="22" t="n">
        <v>100</v>
      </c>
      <c r="N100" s="22"/>
      <c r="P100" s="21"/>
      <c r="Q100" s="21"/>
      <c r="S100" s="21"/>
      <c r="T100" s="21"/>
    </row>
    <row r="101" customFormat="false" ht="15" hidden="false" customHeight="false" outlineLevel="0" collapsed="false">
      <c r="A101" s="22" t="s">
        <v>729</v>
      </c>
      <c r="B101" s="23" t="s">
        <v>730</v>
      </c>
      <c r="C101" s="22" t="s">
        <v>125</v>
      </c>
      <c r="D101" s="22" t="s">
        <v>158</v>
      </c>
      <c r="E101" s="24" t="n">
        <v>14632691</v>
      </c>
      <c r="F101" s="24" t="n">
        <v>14663375</v>
      </c>
      <c r="G101" s="22" t="s">
        <v>390</v>
      </c>
      <c r="H101" s="20" t="s">
        <v>21</v>
      </c>
      <c r="I101" s="22" t="s">
        <v>731</v>
      </c>
      <c r="J101" s="22" t="s">
        <v>732</v>
      </c>
      <c r="K101" s="22" t="s">
        <v>733</v>
      </c>
      <c r="L101" s="22" t="s">
        <v>734</v>
      </c>
      <c r="M101" s="22" t="n">
        <v>180</v>
      </c>
      <c r="N101" s="22"/>
      <c r="P101" s="21"/>
      <c r="Q101" s="21"/>
      <c r="S101" s="21"/>
      <c r="T101" s="21"/>
    </row>
    <row r="102" customFormat="false" ht="15" hidden="false" customHeight="false" outlineLevel="0" collapsed="false">
      <c r="A102" s="22" t="s">
        <v>735</v>
      </c>
      <c r="B102" s="23" t="s">
        <v>736</v>
      </c>
      <c r="C102" s="22" t="s">
        <v>125</v>
      </c>
      <c r="D102" s="22" t="s">
        <v>158</v>
      </c>
      <c r="E102" s="24" t="n">
        <v>16755531</v>
      </c>
      <c r="F102" s="24" t="n">
        <v>16760421</v>
      </c>
      <c r="G102" s="22" t="s">
        <v>737</v>
      </c>
      <c r="H102" s="25" t="s">
        <v>39</v>
      </c>
      <c r="I102" s="22" t="s">
        <v>738</v>
      </c>
      <c r="J102" s="22" t="s">
        <v>739</v>
      </c>
      <c r="K102" s="22" t="s">
        <v>740</v>
      </c>
      <c r="L102" s="22" t="s">
        <v>741</v>
      </c>
      <c r="M102" s="22" t="n">
        <v>133</v>
      </c>
      <c r="N102" s="22"/>
      <c r="P102" s="21"/>
      <c r="Q102" s="21"/>
      <c r="S102" s="21"/>
      <c r="T102" s="21"/>
    </row>
    <row r="103" customFormat="false" ht="15" hidden="false" customHeight="false" outlineLevel="0" collapsed="false">
      <c r="A103" s="22" t="s">
        <v>742</v>
      </c>
      <c r="B103" s="23" t="s">
        <v>743</v>
      </c>
      <c r="C103" s="22" t="s">
        <v>125</v>
      </c>
      <c r="D103" s="22" t="s">
        <v>56</v>
      </c>
      <c r="E103" s="24" t="n">
        <v>13361032</v>
      </c>
      <c r="F103" s="24" t="n">
        <v>13372098</v>
      </c>
      <c r="G103" s="22" t="s">
        <v>57</v>
      </c>
      <c r="H103" s="25" t="s">
        <v>39</v>
      </c>
      <c r="I103" s="22" t="s">
        <v>744</v>
      </c>
      <c r="J103" s="22" t="s">
        <v>745</v>
      </c>
      <c r="K103" s="22" t="s">
        <v>746</v>
      </c>
      <c r="L103" s="22" t="s">
        <v>747</v>
      </c>
      <c r="M103" s="22" t="n">
        <v>238</v>
      </c>
      <c r="N103" s="22"/>
      <c r="P103" s="21"/>
      <c r="Q103" s="21"/>
      <c r="S103" s="21"/>
      <c r="T103" s="21"/>
    </row>
    <row r="104" customFormat="false" ht="15" hidden="false" customHeight="false" outlineLevel="0" collapsed="false">
      <c r="A104" s="22" t="s">
        <v>748</v>
      </c>
      <c r="B104" s="23" t="s">
        <v>749</v>
      </c>
      <c r="C104" s="22" t="s">
        <v>125</v>
      </c>
      <c r="D104" s="22" t="s">
        <v>262</v>
      </c>
      <c r="E104" s="24" t="n">
        <v>5770622</v>
      </c>
      <c r="F104" s="24" t="n">
        <v>5780956</v>
      </c>
      <c r="G104" s="22" t="s">
        <v>20</v>
      </c>
      <c r="H104" s="31" t="s">
        <v>67</v>
      </c>
      <c r="I104" s="22" t="s">
        <v>750</v>
      </c>
      <c r="J104" s="22" t="s">
        <v>751</v>
      </c>
      <c r="K104" s="22" t="s">
        <v>752</v>
      </c>
      <c r="L104" s="22" t="s">
        <v>753</v>
      </c>
      <c r="M104" s="22" t="n">
        <v>125</v>
      </c>
      <c r="N104" s="22"/>
      <c r="P104" s="21"/>
      <c r="Q104" s="21"/>
      <c r="S104" s="21"/>
      <c r="T104" s="21"/>
    </row>
    <row r="105" customFormat="false" ht="15" hidden="false" customHeight="false" outlineLevel="0" collapsed="false">
      <c r="A105" s="22" t="s">
        <v>754</v>
      </c>
      <c r="B105" s="23" t="s">
        <v>755</v>
      </c>
      <c r="C105" s="22" t="s">
        <v>125</v>
      </c>
      <c r="D105" s="22" t="s">
        <v>102</v>
      </c>
      <c r="E105" s="24" t="n">
        <v>10879113</v>
      </c>
      <c r="F105" s="24" t="n">
        <v>10889578</v>
      </c>
      <c r="G105" s="22" t="s">
        <v>756</v>
      </c>
      <c r="H105" s="31" t="s">
        <v>67</v>
      </c>
      <c r="I105" s="22" t="s">
        <v>757</v>
      </c>
      <c r="J105" s="22" t="s">
        <v>758</v>
      </c>
      <c r="K105" s="22" t="s">
        <v>759</v>
      </c>
      <c r="L105" s="22" t="s">
        <v>760</v>
      </c>
      <c r="M105" s="22" t="n">
        <v>212</v>
      </c>
      <c r="N105" s="22"/>
      <c r="P105" s="21"/>
      <c r="Q105" s="21"/>
      <c r="S105" s="21"/>
      <c r="T105" s="21"/>
    </row>
    <row r="106" customFormat="false" ht="16" hidden="false" customHeight="false" outlineLevel="0" collapsed="false">
      <c r="A106" s="26" t="s">
        <v>761</v>
      </c>
      <c r="B106" s="27" t="s">
        <v>762</v>
      </c>
      <c r="C106" s="22" t="s">
        <v>125</v>
      </c>
      <c r="D106" s="28" t="s">
        <v>37</v>
      </c>
      <c r="E106" s="29" t="n">
        <v>7511747</v>
      </c>
      <c r="F106" s="29" t="n">
        <v>7534759</v>
      </c>
      <c r="G106" s="30" t="s">
        <v>763</v>
      </c>
      <c r="H106" s="32" t="s">
        <v>86</v>
      </c>
      <c r="I106" s="26" t="s">
        <v>764</v>
      </c>
      <c r="J106" s="30" t="s">
        <v>765</v>
      </c>
      <c r="K106" s="26" t="s">
        <v>766</v>
      </c>
      <c r="L106" s="30" t="s">
        <v>767</v>
      </c>
      <c r="M106" s="22" t="n">
        <v>146</v>
      </c>
      <c r="N106" s="22"/>
      <c r="P106" s="21"/>
      <c r="Q106" s="21"/>
      <c r="S106" s="21"/>
      <c r="T106" s="21"/>
    </row>
    <row r="107" s="40" customFormat="true" ht="16" hidden="false" customHeight="false" outlineLevel="0" collapsed="false">
      <c r="A107" s="35" t="s">
        <v>768</v>
      </c>
      <c r="B107" s="43" t="s">
        <v>769</v>
      </c>
      <c r="C107" s="35" t="s">
        <v>125</v>
      </c>
      <c r="D107" s="35" t="s">
        <v>37</v>
      </c>
      <c r="E107" s="44" t="n">
        <v>13531816</v>
      </c>
      <c r="F107" s="44" t="n">
        <v>13531922</v>
      </c>
      <c r="G107" s="35" t="s">
        <v>770</v>
      </c>
      <c r="H107" s="39" t="s">
        <v>86</v>
      </c>
      <c r="I107" s="35" t="s">
        <v>771</v>
      </c>
      <c r="J107" s="35" t="s">
        <v>772</v>
      </c>
      <c r="K107" s="35" t="s">
        <v>773</v>
      </c>
      <c r="L107" s="35" t="s">
        <v>774</v>
      </c>
      <c r="M107" s="35" t="n">
        <v>269</v>
      </c>
      <c r="N107" s="35"/>
      <c r="P107" s="41"/>
      <c r="Q107" s="41"/>
      <c r="S107" s="41"/>
      <c r="T107" s="41"/>
    </row>
    <row r="108" customFormat="false" ht="16" hidden="false" customHeight="false" outlineLevel="0" collapsed="false">
      <c r="A108" s="49" t="s">
        <v>775</v>
      </c>
      <c r="B108" s="53" t="s">
        <v>776</v>
      </c>
      <c r="C108" s="22" t="s">
        <v>134</v>
      </c>
      <c r="D108" s="28" t="s">
        <v>291</v>
      </c>
      <c r="E108" s="29" t="n">
        <v>13536726</v>
      </c>
      <c r="F108" s="29" t="n">
        <v>13557041</v>
      </c>
      <c r="G108" s="30" t="s">
        <v>777</v>
      </c>
      <c r="H108" s="42" t="s">
        <v>21</v>
      </c>
      <c r="I108" s="49" t="s">
        <v>778</v>
      </c>
      <c r="J108" s="30" t="s">
        <v>779</v>
      </c>
      <c r="K108" s="49" t="s">
        <v>780</v>
      </c>
      <c r="L108" s="30" t="s">
        <v>781</v>
      </c>
      <c r="M108" s="22" t="n">
        <v>102</v>
      </c>
      <c r="N108" s="22"/>
      <c r="P108" s="21"/>
      <c r="Q108" s="21"/>
      <c r="S108" s="21"/>
      <c r="T108" s="21"/>
    </row>
    <row r="109" s="54" customFormat="true" ht="16" hidden="false" customHeight="false" outlineLevel="0" collapsed="false">
      <c r="A109" s="26" t="s">
        <v>782</v>
      </c>
      <c r="B109" s="27" t="s">
        <v>783</v>
      </c>
      <c r="C109" s="22" t="s">
        <v>134</v>
      </c>
      <c r="D109" s="28" t="s">
        <v>56</v>
      </c>
      <c r="E109" s="29" t="n">
        <v>16519305</v>
      </c>
      <c r="F109" s="29" t="n">
        <v>16538167</v>
      </c>
      <c r="G109" s="30" t="s">
        <v>313</v>
      </c>
      <c r="H109" s="20" t="s">
        <v>21</v>
      </c>
      <c r="I109" s="26" t="s">
        <v>784</v>
      </c>
      <c r="J109" s="30" t="s">
        <v>785</v>
      </c>
      <c r="K109" s="26" t="s">
        <v>786</v>
      </c>
      <c r="L109" s="30" t="s">
        <v>787</v>
      </c>
      <c r="M109" s="22" t="n">
        <v>258</v>
      </c>
      <c r="N109" s="22"/>
      <c r="P109" s="55"/>
      <c r="Q109" s="55"/>
      <c r="S109" s="55"/>
      <c r="T109" s="55"/>
    </row>
    <row r="110" customFormat="false" ht="15" hidden="false" customHeight="false" outlineLevel="0" collapsed="false">
      <c r="A110" s="22" t="s">
        <v>788</v>
      </c>
      <c r="B110" s="23" t="s">
        <v>789</v>
      </c>
      <c r="C110" s="22" t="s">
        <v>134</v>
      </c>
      <c r="D110" s="22" t="s">
        <v>189</v>
      </c>
      <c r="E110" s="24" t="n">
        <v>21960614</v>
      </c>
      <c r="F110" s="24" t="n">
        <v>21974232</v>
      </c>
      <c r="G110" s="22" t="s">
        <v>57</v>
      </c>
      <c r="H110" s="25" t="s">
        <v>39</v>
      </c>
      <c r="I110" s="22" t="s">
        <v>790</v>
      </c>
      <c r="J110" s="22" t="s">
        <v>791</v>
      </c>
      <c r="K110" s="22" t="s">
        <v>792</v>
      </c>
      <c r="L110" s="22" t="s">
        <v>793</v>
      </c>
      <c r="M110" s="22" t="n">
        <v>205</v>
      </c>
      <c r="N110" s="22"/>
      <c r="P110" s="21"/>
      <c r="Q110" s="21"/>
      <c r="S110" s="21"/>
      <c r="T110" s="21"/>
    </row>
    <row r="111" customFormat="false" ht="15" hidden="false" customHeight="false" outlineLevel="0" collapsed="false">
      <c r="A111" s="22" t="s">
        <v>794</v>
      </c>
      <c r="B111" s="23" t="s">
        <v>795</v>
      </c>
      <c r="C111" s="22" t="s">
        <v>134</v>
      </c>
      <c r="D111" s="22" t="s">
        <v>19</v>
      </c>
      <c r="E111" s="24" t="n">
        <v>6342921</v>
      </c>
      <c r="F111" s="24" t="n">
        <v>6360066</v>
      </c>
      <c r="G111" s="22" t="s">
        <v>796</v>
      </c>
      <c r="H111" s="25" t="s">
        <v>39</v>
      </c>
      <c r="I111" s="22" t="s">
        <v>797</v>
      </c>
      <c r="J111" s="22" t="s">
        <v>798</v>
      </c>
      <c r="K111" s="22" t="s">
        <v>799</v>
      </c>
      <c r="L111" s="22" t="s">
        <v>800</v>
      </c>
      <c r="M111" s="22" t="n">
        <v>316</v>
      </c>
      <c r="N111" s="22"/>
      <c r="P111" s="21"/>
      <c r="Q111" s="21"/>
      <c r="S111" s="21"/>
      <c r="T111" s="21"/>
    </row>
    <row r="112" customFormat="false" ht="15" hidden="false" customHeight="false" outlineLevel="0" collapsed="false">
      <c r="A112" s="22" t="s">
        <v>801</v>
      </c>
      <c r="B112" s="23" t="s">
        <v>802</v>
      </c>
      <c r="C112" s="22" t="s">
        <v>134</v>
      </c>
      <c r="D112" s="22" t="s">
        <v>452</v>
      </c>
      <c r="E112" s="24" t="n">
        <v>2708993</v>
      </c>
      <c r="F112" s="24" t="n">
        <v>2716146</v>
      </c>
      <c r="G112" s="22" t="s">
        <v>803</v>
      </c>
      <c r="H112" s="31" t="s">
        <v>67</v>
      </c>
      <c r="I112" s="22" t="s">
        <v>804</v>
      </c>
      <c r="J112" s="22" t="s">
        <v>805</v>
      </c>
      <c r="K112" s="22" t="s">
        <v>806</v>
      </c>
      <c r="L112" s="22" t="s">
        <v>807</v>
      </c>
      <c r="M112" s="22" t="n">
        <v>87</v>
      </c>
      <c r="N112" s="22"/>
      <c r="P112" s="21"/>
      <c r="Q112" s="21"/>
      <c r="S112" s="21"/>
      <c r="T112" s="21"/>
    </row>
    <row r="113" s="54" customFormat="true" ht="15" hidden="false" customHeight="false" outlineLevel="0" collapsed="false">
      <c r="A113" s="22" t="s">
        <v>808</v>
      </c>
      <c r="B113" s="23" t="s">
        <v>809</v>
      </c>
      <c r="C113" s="22" t="s">
        <v>134</v>
      </c>
      <c r="D113" s="22" t="s">
        <v>262</v>
      </c>
      <c r="E113" s="24" t="n">
        <v>31528837</v>
      </c>
      <c r="F113" s="24" t="n">
        <v>31545241</v>
      </c>
      <c r="G113" s="22" t="s">
        <v>810</v>
      </c>
      <c r="H113" s="31" t="s">
        <v>67</v>
      </c>
      <c r="I113" s="22" t="s">
        <v>811</v>
      </c>
      <c r="J113" s="22" t="s">
        <v>812</v>
      </c>
      <c r="K113" s="22" t="s">
        <v>813</v>
      </c>
      <c r="L113" s="22" t="s">
        <v>814</v>
      </c>
      <c r="M113" s="22" t="n">
        <v>108</v>
      </c>
      <c r="N113" s="22"/>
      <c r="P113" s="55"/>
      <c r="Q113" s="55"/>
      <c r="S113" s="55"/>
      <c r="T113" s="55"/>
    </row>
    <row r="114" s="54" customFormat="true" ht="15" hidden="false" customHeight="false" outlineLevel="0" collapsed="false">
      <c r="A114" s="22" t="s">
        <v>815</v>
      </c>
      <c r="B114" s="23" t="s">
        <v>816</v>
      </c>
      <c r="C114" s="22" t="s">
        <v>134</v>
      </c>
      <c r="D114" s="22" t="s">
        <v>204</v>
      </c>
      <c r="E114" s="24" t="n">
        <v>13863124</v>
      </c>
      <c r="F114" s="24" t="n">
        <v>13868525</v>
      </c>
      <c r="G114" s="22" t="s">
        <v>717</v>
      </c>
      <c r="H114" s="31" t="s">
        <v>67</v>
      </c>
      <c r="I114" s="22" t="s">
        <v>817</v>
      </c>
      <c r="J114" s="22" t="s">
        <v>818</v>
      </c>
      <c r="K114" s="22" t="s">
        <v>819</v>
      </c>
      <c r="L114" s="22" t="s">
        <v>820</v>
      </c>
      <c r="M114" s="22" t="n">
        <v>295</v>
      </c>
      <c r="N114" s="22"/>
      <c r="P114" s="55"/>
      <c r="Q114" s="55"/>
      <c r="S114" s="55"/>
      <c r="T114" s="55"/>
    </row>
    <row r="115" s="40" customFormat="true" ht="17" hidden="false" customHeight="false" outlineLevel="0" collapsed="false">
      <c r="A115" s="56" t="s">
        <v>821</v>
      </c>
      <c r="B115" s="57" t="s">
        <v>822</v>
      </c>
      <c r="C115" s="35" t="s">
        <v>134</v>
      </c>
      <c r="D115" s="36" t="s">
        <v>226</v>
      </c>
      <c r="E115" s="37" t="n">
        <v>279291</v>
      </c>
      <c r="F115" s="37" t="n">
        <v>300215</v>
      </c>
      <c r="G115" s="38" t="s">
        <v>823</v>
      </c>
      <c r="H115" s="32" t="s">
        <v>86</v>
      </c>
      <c r="I115" s="56" t="s">
        <v>824</v>
      </c>
      <c r="J115" s="38" t="s">
        <v>825</v>
      </c>
      <c r="K115" s="56" t="s">
        <v>826</v>
      </c>
      <c r="L115" s="38" t="s">
        <v>827</v>
      </c>
      <c r="M115" s="35" t="n">
        <v>89</v>
      </c>
      <c r="N115" s="35"/>
      <c r="P115" s="41"/>
      <c r="Q115" s="41"/>
      <c r="S115" s="41"/>
      <c r="T115" s="41"/>
    </row>
    <row r="116" customFormat="false" ht="15" hidden="false" customHeight="true" outlineLevel="0" collapsed="false">
      <c r="C116" s="58"/>
      <c r="D116" s="58"/>
      <c r="E116" s="58"/>
      <c r="F116" s="58"/>
      <c r="G116" s="58"/>
      <c r="H116" s="58"/>
      <c r="I116" s="58"/>
      <c r="J116" s="58"/>
    </row>
  </sheetData>
  <mergeCells count="1">
    <mergeCell ref="C116:J1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9"/>
  <sheetViews>
    <sheetView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selection pane="topLeft" activeCell="A1" activeCellId="0" sqref="A1:F16384"/>
    </sheetView>
  </sheetViews>
  <sheetFormatPr defaultColWidth="10.82421875" defaultRowHeight="16" zeroHeight="false" outlineLevelRow="0" outlineLevelCol="0"/>
  <cols>
    <col collapsed="false" customWidth="true" hidden="false" outlineLevel="0" max="1" min="1" style="59" width="15.32"/>
    <col collapsed="false" customWidth="true" hidden="false" outlineLevel="0" max="2" min="2" style="60" width="25.32"/>
    <col collapsed="false" customWidth="true" hidden="false" outlineLevel="0" max="3" min="3" style="60" width="14.82"/>
    <col collapsed="false" customWidth="true" hidden="false" outlineLevel="0" max="4" min="4" style="60" width="13.82"/>
    <col collapsed="false" customWidth="true" hidden="false" outlineLevel="0" max="5" min="5" style="60" width="15.99"/>
    <col collapsed="false" customWidth="true" hidden="false" outlineLevel="0" max="6" min="6" style="61" width="21.16"/>
    <col collapsed="false" customWidth="false" hidden="false" outlineLevel="0" max="8" min="7" style="60" width="10.82"/>
    <col collapsed="false" customWidth="false" hidden="false" outlineLevel="0" max="10" min="9" style="59" width="10.82"/>
    <col collapsed="false" customWidth="true" hidden="false" outlineLevel="0" max="11" min="11" style="59" width="14.82"/>
    <col collapsed="false" customWidth="false" hidden="false" outlineLevel="0" max="13" min="12" style="59" width="10.82"/>
    <col collapsed="false" customWidth="true" hidden="false" outlineLevel="0" max="14" min="14" style="59" width="18.66"/>
    <col collapsed="false" customWidth="false" hidden="false" outlineLevel="0" max="15" min="15" style="62" width="10.82"/>
    <col collapsed="false" customWidth="true" hidden="false" outlineLevel="0" max="16" min="16" style="63" width="16.99"/>
    <col collapsed="false" customWidth="false" hidden="false" outlineLevel="0" max="17" min="17" style="63" width="10.82"/>
    <col collapsed="false" customWidth="true" hidden="false" outlineLevel="0" max="18" min="18" style="0" width="11.05"/>
    <col collapsed="false" customWidth="false" hidden="false" outlineLevel="0" max="257" min="19" style="63" width="10.82"/>
  </cols>
  <sheetData>
    <row r="1" s="64" customFormat="true" ht="15" hidden="false" customHeight="true" outlineLevel="0" collapsed="false">
      <c r="B1" s="65" t="s">
        <v>0</v>
      </c>
      <c r="C1" s="66"/>
      <c r="D1" s="66"/>
      <c r="E1" s="67"/>
      <c r="F1" s="68"/>
      <c r="G1" s="66"/>
      <c r="H1" s="66"/>
      <c r="I1" s="69"/>
      <c r="J1" s="69"/>
      <c r="K1" s="69"/>
      <c r="L1" s="69"/>
      <c r="M1" s="69"/>
      <c r="N1" s="70"/>
      <c r="O1" s="62"/>
    </row>
    <row r="2" s="64" customFormat="true" ht="24" hidden="false" customHeight="true" outlineLevel="0" collapsed="false">
      <c r="B2" s="71"/>
      <c r="C2" s="72"/>
      <c r="D2" s="72"/>
      <c r="E2" s="73" t="s">
        <v>828</v>
      </c>
      <c r="F2" s="73"/>
      <c r="G2" s="72"/>
      <c r="H2" s="72"/>
      <c r="I2" s="74"/>
      <c r="J2" s="74"/>
      <c r="K2" s="74"/>
      <c r="L2" s="74"/>
      <c r="M2" s="74"/>
      <c r="N2" s="74"/>
      <c r="O2" s="62"/>
    </row>
    <row r="3" s="80" customFormat="true" ht="48" hidden="false" customHeight="true" outlineLevel="0" collapsed="false">
      <c r="A3" s="9" t="s">
        <v>1</v>
      </c>
      <c r="B3" s="75" t="s">
        <v>2</v>
      </c>
      <c r="C3" s="75" t="s">
        <v>9</v>
      </c>
      <c r="D3" s="71" t="s">
        <v>3</v>
      </c>
      <c r="E3" s="76" t="s">
        <v>829</v>
      </c>
      <c r="F3" s="76" t="s">
        <v>830</v>
      </c>
      <c r="G3" s="77" t="s">
        <v>5</v>
      </c>
      <c r="H3" s="77" t="s">
        <v>6</v>
      </c>
      <c r="I3" s="75" t="s">
        <v>831</v>
      </c>
      <c r="J3" s="75" t="s">
        <v>8</v>
      </c>
      <c r="K3" s="75" t="s">
        <v>9</v>
      </c>
      <c r="L3" s="75" t="s">
        <v>10</v>
      </c>
      <c r="M3" s="75" t="s">
        <v>11</v>
      </c>
      <c r="N3" s="75" t="s">
        <v>12</v>
      </c>
      <c r="O3" s="78" t="s">
        <v>832</v>
      </c>
      <c r="P3" s="79" t="s">
        <v>833</v>
      </c>
    </row>
    <row r="4" s="81" customFormat="true" ht="17" hidden="false" customHeight="false" outlineLevel="0" collapsed="false">
      <c r="A4" s="81" t="s">
        <v>16</v>
      </c>
      <c r="B4" s="82" t="s">
        <v>17</v>
      </c>
      <c r="C4" s="83" t="s">
        <v>22</v>
      </c>
      <c r="D4" s="84" t="s">
        <v>18</v>
      </c>
      <c r="E4" s="84" t="s">
        <v>19</v>
      </c>
      <c r="F4" s="85" t="s">
        <v>834</v>
      </c>
      <c r="G4" s="86" t="n">
        <v>2827016</v>
      </c>
      <c r="H4" s="86" t="n">
        <v>2882069</v>
      </c>
      <c r="I4" s="87" t="s">
        <v>20</v>
      </c>
      <c r="J4" s="88" t="s">
        <v>21</v>
      </c>
      <c r="K4" s="89" t="s">
        <v>22</v>
      </c>
      <c r="L4" s="87" t="s">
        <v>23</v>
      </c>
      <c r="M4" s="89" t="s">
        <v>24</v>
      </c>
      <c r="N4" s="87" t="s">
        <v>25</v>
      </c>
      <c r="O4" s="90" t="n">
        <v>144</v>
      </c>
      <c r="P4" s="91"/>
    </row>
    <row r="5" s="81" customFormat="true" ht="16" hidden="false" customHeight="false" outlineLevel="0" collapsed="false">
      <c r="A5" s="81" t="s">
        <v>26</v>
      </c>
      <c r="B5" s="92" t="s">
        <v>27</v>
      </c>
      <c r="C5" s="93" t="s">
        <v>30</v>
      </c>
      <c r="D5" s="93" t="s">
        <v>18</v>
      </c>
      <c r="E5" s="93" t="s">
        <v>181</v>
      </c>
      <c r="F5" s="94" t="s">
        <v>835</v>
      </c>
      <c r="G5" s="95" t="n">
        <v>18656198</v>
      </c>
      <c r="H5" s="95" t="n">
        <v>18664545</v>
      </c>
      <c r="I5" s="96" t="s">
        <v>29</v>
      </c>
      <c r="J5" s="97" t="s">
        <v>21</v>
      </c>
      <c r="K5" s="96" t="s">
        <v>30</v>
      </c>
      <c r="L5" s="96" t="s">
        <v>31</v>
      </c>
      <c r="M5" s="96" t="s">
        <v>32</v>
      </c>
      <c r="N5" s="96" t="s">
        <v>33</v>
      </c>
      <c r="O5" s="98" t="n">
        <v>222</v>
      </c>
      <c r="P5" s="99"/>
    </row>
    <row r="6" s="81" customFormat="true" ht="16" hidden="false" customHeight="false" outlineLevel="0" collapsed="false">
      <c r="A6" s="81" t="s">
        <v>35</v>
      </c>
      <c r="B6" s="92" t="s">
        <v>36</v>
      </c>
      <c r="C6" s="93" t="s">
        <v>40</v>
      </c>
      <c r="D6" s="93" t="s">
        <v>18</v>
      </c>
      <c r="E6" s="93" t="s">
        <v>37</v>
      </c>
      <c r="F6" s="94" t="s">
        <v>836</v>
      </c>
      <c r="G6" s="95" t="n">
        <v>1657590</v>
      </c>
      <c r="H6" s="95" t="n">
        <v>1663253</v>
      </c>
      <c r="I6" s="96" t="s">
        <v>38</v>
      </c>
      <c r="J6" s="100" t="s">
        <v>39</v>
      </c>
      <c r="K6" s="96" t="s">
        <v>40</v>
      </c>
      <c r="L6" s="96" t="s">
        <v>41</v>
      </c>
      <c r="M6" s="96" t="s">
        <v>42</v>
      </c>
      <c r="N6" s="96" t="s">
        <v>43</v>
      </c>
      <c r="O6" s="98" t="n">
        <v>96</v>
      </c>
      <c r="P6" s="99"/>
    </row>
    <row r="7" s="81" customFormat="true" ht="16" hidden="false" customHeight="false" outlineLevel="0" collapsed="false">
      <c r="A7" s="81" t="s">
        <v>45</v>
      </c>
      <c r="B7" s="101" t="s">
        <v>46</v>
      </c>
      <c r="C7" s="102" t="s">
        <v>49</v>
      </c>
      <c r="D7" s="93" t="s">
        <v>18</v>
      </c>
      <c r="E7" s="93" t="s">
        <v>47</v>
      </c>
      <c r="F7" s="94" t="s">
        <v>837</v>
      </c>
      <c r="G7" s="95" t="n">
        <v>14430570</v>
      </c>
      <c r="H7" s="95" t="n">
        <v>14448728</v>
      </c>
      <c r="I7" s="103" t="s">
        <v>48</v>
      </c>
      <c r="J7" s="100" t="s">
        <v>39</v>
      </c>
      <c r="K7" s="104" t="s">
        <v>49</v>
      </c>
      <c r="L7" s="103" t="s">
        <v>50</v>
      </c>
      <c r="M7" s="104" t="s">
        <v>51</v>
      </c>
      <c r="N7" s="103" t="s">
        <v>52</v>
      </c>
      <c r="O7" s="98" t="n">
        <v>159</v>
      </c>
      <c r="P7" s="99"/>
    </row>
    <row r="8" s="81" customFormat="true" ht="16" hidden="false" customHeight="false" outlineLevel="0" collapsed="false">
      <c r="A8" s="81" t="s">
        <v>54</v>
      </c>
      <c r="B8" s="92" t="s">
        <v>55</v>
      </c>
      <c r="C8" s="93" t="s">
        <v>58</v>
      </c>
      <c r="D8" s="93" t="s">
        <v>18</v>
      </c>
      <c r="E8" s="93" t="s">
        <v>56</v>
      </c>
      <c r="F8" s="94" t="s">
        <v>838</v>
      </c>
      <c r="G8" s="95" t="n">
        <v>6578810</v>
      </c>
      <c r="H8" s="95" t="n">
        <v>6586755</v>
      </c>
      <c r="I8" s="96" t="s">
        <v>57</v>
      </c>
      <c r="J8" s="100" t="s">
        <v>39</v>
      </c>
      <c r="K8" s="96" t="s">
        <v>58</v>
      </c>
      <c r="L8" s="96" t="s">
        <v>59</v>
      </c>
      <c r="M8" s="96" t="s">
        <v>60</v>
      </c>
      <c r="N8" s="96" t="s">
        <v>61</v>
      </c>
      <c r="O8" s="98" t="n">
        <v>226</v>
      </c>
      <c r="P8" s="99"/>
    </row>
    <row r="9" s="81" customFormat="true" ht="16" hidden="false" customHeight="false" outlineLevel="0" collapsed="false">
      <c r="A9" s="81" t="s">
        <v>63</v>
      </c>
      <c r="B9" s="101" t="s">
        <v>64</v>
      </c>
      <c r="C9" s="102" t="s">
        <v>68</v>
      </c>
      <c r="D9" s="93" t="s">
        <v>18</v>
      </c>
      <c r="E9" s="93" t="s">
        <v>65</v>
      </c>
      <c r="F9" s="94" t="s">
        <v>839</v>
      </c>
      <c r="G9" s="95" t="n">
        <v>18023599</v>
      </c>
      <c r="H9" s="95" t="n">
        <v>18050602</v>
      </c>
      <c r="I9" s="103" t="s">
        <v>66</v>
      </c>
      <c r="J9" s="105" t="s">
        <v>67</v>
      </c>
      <c r="K9" s="104" t="s">
        <v>68</v>
      </c>
      <c r="L9" s="103" t="s">
        <v>69</v>
      </c>
      <c r="M9" s="104" t="s">
        <v>70</v>
      </c>
      <c r="N9" s="103" t="s">
        <v>71</v>
      </c>
      <c r="O9" s="98" t="n">
        <v>154</v>
      </c>
      <c r="P9" s="99"/>
    </row>
    <row r="10" s="81" customFormat="true" ht="16" hidden="false" customHeight="false" outlineLevel="0" collapsed="false">
      <c r="A10" s="81" t="s">
        <v>73</v>
      </c>
      <c r="B10" s="92" t="s">
        <v>74</v>
      </c>
      <c r="C10" s="93" t="s">
        <v>77</v>
      </c>
      <c r="D10" s="93" t="s">
        <v>18</v>
      </c>
      <c r="E10" s="93" t="s">
        <v>75</v>
      </c>
      <c r="F10" s="94" t="s">
        <v>840</v>
      </c>
      <c r="G10" s="95" t="n">
        <v>10694863</v>
      </c>
      <c r="H10" s="95" t="n">
        <v>10708392</v>
      </c>
      <c r="I10" s="96" t="s">
        <v>76</v>
      </c>
      <c r="J10" s="105" t="s">
        <v>67</v>
      </c>
      <c r="K10" s="96" t="s">
        <v>77</v>
      </c>
      <c r="L10" s="96" t="s">
        <v>78</v>
      </c>
      <c r="M10" s="96" t="s">
        <v>79</v>
      </c>
      <c r="N10" s="96" t="s">
        <v>80</v>
      </c>
      <c r="O10" s="98" t="n">
        <v>223</v>
      </c>
      <c r="P10" s="99"/>
    </row>
    <row r="11" s="81" customFormat="true" ht="16" hidden="false" customHeight="false" outlineLevel="0" collapsed="false">
      <c r="A11" s="81" t="s">
        <v>82</v>
      </c>
      <c r="B11" s="101" t="s">
        <v>83</v>
      </c>
      <c r="C11" s="102" t="s">
        <v>87</v>
      </c>
      <c r="D11" s="93" t="s">
        <v>18</v>
      </c>
      <c r="E11" s="93" t="s">
        <v>84</v>
      </c>
      <c r="F11" s="94" t="s">
        <v>841</v>
      </c>
      <c r="G11" s="95" t="n">
        <v>7915523</v>
      </c>
      <c r="H11" s="95" t="n">
        <v>7937312</v>
      </c>
      <c r="I11" s="103" t="s">
        <v>85</v>
      </c>
      <c r="J11" s="106" t="s">
        <v>86</v>
      </c>
      <c r="K11" s="104" t="s">
        <v>87</v>
      </c>
      <c r="L11" s="103" t="s">
        <v>88</v>
      </c>
      <c r="M11" s="104" t="s">
        <v>89</v>
      </c>
      <c r="N11" s="103" t="s">
        <v>90</v>
      </c>
      <c r="O11" s="98" t="n">
        <v>96</v>
      </c>
      <c r="P11" s="99"/>
    </row>
    <row r="12" s="81" customFormat="true" ht="16" hidden="false" customHeight="false" outlineLevel="0" collapsed="false">
      <c r="A12" s="81" t="s">
        <v>92</v>
      </c>
      <c r="B12" s="92" t="s">
        <v>93</v>
      </c>
      <c r="C12" s="93" t="s">
        <v>95</v>
      </c>
      <c r="D12" s="93" t="s">
        <v>18</v>
      </c>
      <c r="E12" s="93" t="s">
        <v>65</v>
      </c>
      <c r="F12" s="94" t="s">
        <v>839</v>
      </c>
      <c r="G12" s="95" t="n">
        <v>7494606</v>
      </c>
      <c r="H12" s="95" t="n">
        <v>7514232</v>
      </c>
      <c r="I12" s="96" t="s">
        <v>94</v>
      </c>
      <c r="J12" s="106" t="s">
        <v>86</v>
      </c>
      <c r="K12" s="96" t="s">
        <v>95</v>
      </c>
      <c r="L12" s="96" t="s">
        <v>96</v>
      </c>
      <c r="M12" s="96" t="s">
        <v>97</v>
      </c>
      <c r="N12" s="96" t="s">
        <v>98</v>
      </c>
      <c r="O12" s="98" t="n">
        <v>169</v>
      </c>
      <c r="P12" s="99"/>
    </row>
    <row r="13" s="81" customFormat="true" ht="17" hidden="false" customHeight="false" outlineLevel="0" collapsed="false">
      <c r="A13" s="81" t="s">
        <v>100</v>
      </c>
      <c r="B13" s="107" t="s">
        <v>101</v>
      </c>
      <c r="C13" s="108" t="s">
        <v>104</v>
      </c>
      <c r="D13" s="109" t="s">
        <v>18</v>
      </c>
      <c r="E13" s="109" t="s">
        <v>102</v>
      </c>
      <c r="F13" s="110" t="s">
        <v>842</v>
      </c>
      <c r="G13" s="111" t="n">
        <v>15271866</v>
      </c>
      <c r="H13" s="111" t="n">
        <v>15296930</v>
      </c>
      <c r="I13" s="112" t="s">
        <v>843</v>
      </c>
      <c r="J13" s="113" t="s">
        <v>86</v>
      </c>
      <c r="K13" s="114" t="s">
        <v>104</v>
      </c>
      <c r="L13" s="112" t="s">
        <v>105</v>
      </c>
      <c r="M13" s="114" t="s">
        <v>106</v>
      </c>
      <c r="N13" s="112" t="s">
        <v>107</v>
      </c>
      <c r="O13" s="115" t="n">
        <v>229</v>
      </c>
      <c r="P13" s="116"/>
    </row>
    <row r="14" s="81" customFormat="true" ht="16" hidden="false" customHeight="false" outlineLevel="0" collapsed="false">
      <c r="B14" s="117"/>
      <c r="C14" s="118"/>
      <c r="D14" s="119"/>
      <c r="E14" s="119"/>
      <c r="F14" s="120"/>
      <c r="G14" s="121"/>
      <c r="H14" s="121"/>
      <c r="I14" s="122"/>
      <c r="J14" s="122"/>
      <c r="K14" s="123"/>
      <c r="L14" s="122"/>
      <c r="M14" s="123"/>
      <c r="N14" s="122"/>
      <c r="O14" s="124"/>
    </row>
    <row r="15" s="127" customFormat="true" ht="16" hidden="false" customHeight="false" outlineLevel="0" collapsed="false">
      <c r="A15" s="122"/>
      <c r="B15" s="125"/>
      <c r="C15" s="125"/>
      <c r="D15" s="125"/>
      <c r="E15" s="125"/>
      <c r="F15" s="126"/>
      <c r="G15" s="125"/>
      <c r="H15" s="125"/>
      <c r="I15" s="122"/>
      <c r="J15" s="122"/>
      <c r="K15" s="122"/>
      <c r="L15" s="122"/>
      <c r="M15" s="122"/>
      <c r="N15" s="122"/>
      <c r="O15" s="124"/>
    </row>
    <row r="16" s="81" customFormat="true" ht="16" hidden="false" customHeight="false" outlineLevel="0" collapsed="false">
      <c r="A16" s="81" t="s">
        <v>109</v>
      </c>
      <c r="B16" s="102" t="s">
        <v>110</v>
      </c>
      <c r="C16" s="102" t="s">
        <v>113</v>
      </c>
      <c r="D16" s="93" t="s">
        <v>34</v>
      </c>
      <c r="E16" s="93" t="s">
        <v>111</v>
      </c>
      <c r="F16" s="94" t="s">
        <v>844</v>
      </c>
      <c r="G16" s="95" t="n">
        <v>9402593</v>
      </c>
      <c r="H16" s="95" t="n">
        <v>9433131</v>
      </c>
      <c r="I16" s="103" t="s">
        <v>112</v>
      </c>
      <c r="J16" s="97" t="s">
        <v>21</v>
      </c>
      <c r="K16" s="104" t="s">
        <v>113</v>
      </c>
      <c r="L16" s="103" t="s">
        <v>114</v>
      </c>
      <c r="M16" s="104" t="s">
        <v>115</v>
      </c>
      <c r="N16" s="103" t="s">
        <v>116</v>
      </c>
      <c r="O16" s="98" t="n">
        <v>100</v>
      </c>
      <c r="P16" s="96"/>
    </row>
    <row r="17" s="81" customFormat="true" ht="16" hidden="false" customHeight="false" outlineLevel="0" collapsed="false">
      <c r="A17" s="81" t="s">
        <v>187</v>
      </c>
      <c r="B17" s="93" t="s">
        <v>188</v>
      </c>
      <c r="C17" s="93" t="s">
        <v>191</v>
      </c>
      <c r="D17" s="93" t="s">
        <v>34</v>
      </c>
      <c r="E17" s="93" t="s">
        <v>189</v>
      </c>
      <c r="F17" s="94" t="s">
        <v>845</v>
      </c>
      <c r="G17" s="95" t="n">
        <v>25949038</v>
      </c>
      <c r="H17" s="95" t="n">
        <v>25949799</v>
      </c>
      <c r="I17" s="96" t="s">
        <v>190</v>
      </c>
      <c r="J17" s="97" t="s">
        <v>21</v>
      </c>
      <c r="K17" s="96" t="s">
        <v>191</v>
      </c>
      <c r="L17" s="96" t="s">
        <v>192</v>
      </c>
      <c r="M17" s="96" t="s">
        <v>193</v>
      </c>
      <c r="N17" s="96" t="s">
        <v>194</v>
      </c>
      <c r="O17" s="98" t="n">
        <v>189</v>
      </c>
      <c r="P17" s="96"/>
    </row>
    <row r="18" s="81" customFormat="true" ht="16" hidden="false" customHeight="false" outlineLevel="0" collapsed="false">
      <c r="A18" s="81" t="s">
        <v>126</v>
      </c>
      <c r="B18" s="102" t="s">
        <v>127</v>
      </c>
      <c r="C18" s="102" t="s">
        <v>130</v>
      </c>
      <c r="D18" s="93" t="s">
        <v>34</v>
      </c>
      <c r="E18" s="93" t="s">
        <v>128</v>
      </c>
      <c r="F18" s="94" t="s">
        <v>838</v>
      </c>
      <c r="G18" s="95" t="n">
        <v>645955</v>
      </c>
      <c r="H18" s="95" t="n">
        <v>668487</v>
      </c>
      <c r="I18" s="103" t="s">
        <v>129</v>
      </c>
      <c r="J18" s="97" t="s">
        <v>21</v>
      </c>
      <c r="K18" s="104" t="s">
        <v>130</v>
      </c>
      <c r="L18" s="103" t="s">
        <v>131</v>
      </c>
      <c r="M18" s="104" t="s">
        <v>132</v>
      </c>
      <c r="N18" s="103" t="s">
        <v>133</v>
      </c>
      <c r="O18" s="98" t="n">
        <v>255</v>
      </c>
      <c r="P18" s="96"/>
    </row>
    <row r="19" s="81" customFormat="true" ht="16" hidden="false" customHeight="false" outlineLevel="0" collapsed="false">
      <c r="A19" s="81" t="s">
        <v>135</v>
      </c>
      <c r="B19" s="93" t="s">
        <v>136</v>
      </c>
      <c r="C19" s="93" t="s">
        <v>138</v>
      </c>
      <c r="D19" s="93" t="s">
        <v>34</v>
      </c>
      <c r="E19" s="93" t="s">
        <v>111</v>
      </c>
      <c r="F19" s="94" t="s">
        <v>846</v>
      </c>
      <c r="G19" s="95" t="n">
        <v>5092878</v>
      </c>
      <c r="H19" s="95" t="n">
        <v>5113112</v>
      </c>
      <c r="I19" s="96" t="s">
        <v>137</v>
      </c>
      <c r="J19" s="100" t="s">
        <v>39</v>
      </c>
      <c r="K19" s="96" t="s">
        <v>138</v>
      </c>
      <c r="L19" s="96" t="s">
        <v>139</v>
      </c>
      <c r="M19" s="96" t="s">
        <v>140</v>
      </c>
      <c r="N19" s="96" t="s">
        <v>141</v>
      </c>
      <c r="O19" s="98" t="n">
        <v>102</v>
      </c>
      <c r="P19" s="96"/>
    </row>
    <row r="20" s="81" customFormat="true" ht="16" hidden="false" customHeight="false" outlineLevel="0" collapsed="false">
      <c r="A20" s="81" t="s">
        <v>149</v>
      </c>
      <c r="B20" s="93" t="s">
        <v>150</v>
      </c>
      <c r="C20" s="93" t="s">
        <v>152</v>
      </c>
      <c r="D20" s="93" t="s">
        <v>34</v>
      </c>
      <c r="E20" s="93" t="s">
        <v>102</v>
      </c>
      <c r="F20" s="94" t="s">
        <v>842</v>
      </c>
      <c r="G20" s="95" t="n">
        <v>9403144</v>
      </c>
      <c r="H20" s="95" t="n">
        <v>9409924</v>
      </c>
      <c r="I20" s="96" t="s">
        <v>151</v>
      </c>
      <c r="J20" s="105" t="s">
        <v>67</v>
      </c>
      <c r="K20" s="96" t="s">
        <v>152</v>
      </c>
      <c r="L20" s="96" t="s">
        <v>153</v>
      </c>
      <c r="M20" s="96" t="s">
        <v>154</v>
      </c>
      <c r="N20" s="96" t="s">
        <v>155</v>
      </c>
      <c r="O20" s="98" t="n">
        <v>101</v>
      </c>
      <c r="P20" s="96"/>
    </row>
    <row r="21" s="81" customFormat="true" ht="16" hidden="false" customHeight="false" outlineLevel="0" collapsed="false">
      <c r="A21" s="81" t="s">
        <v>164</v>
      </c>
      <c r="B21" s="93" t="s">
        <v>165</v>
      </c>
      <c r="C21" s="93" t="s">
        <v>168</v>
      </c>
      <c r="D21" s="93" t="s">
        <v>34</v>
      </c>
      <c r="E21" s="93" t="s">
        <v>166</v>
      </c>
      <c r="F21" s="94" t="s">
        <v>847</v>
      </c>
      <c r="G21" s="95" t="n">
        <v>3601639</v>
      </c>
      <c r="H21" s="95" t="n">
        <v>3604814</v>
      </c>
      <c r="I21" s="96" t="s">
        <v>167</v>
      </c>
      <c r="J21" s="105" t="s">
        <v>67</v>
      </c>
      <c r="K21" s="96" t="s">
        <v>168</v>
      </c>
      <c r="L21" s="96" t="s">
        <v>169</v>
      </c>
      <c r="M21" s="96" t="s">
        <v>170</v>
      </c>
      <c r="N21" s="96" t="s">
        <v>171</v>
      </c>
      <c r="O21" s="98" t="n">
        <v>258</v>
      </c>
      <c r="P21" s="96"/>
    </row>
    <row r="22" s="81" customFormat="true" ht="16" hidden="false" customHeight="false" outlineLevel="0" collapsed="false">
      <c r="A22" s="81" t="s">
        <v>172</v>
      </c>
      <c r="B22" s="93" t="s">
        <v>173</v>
      </c>
      <c r="C22" s="93" t="s">
        <v>175</v>
      </c>
      <c r="D22" s="93" t="s">
        <v>34</v>
      </c>
      <c r="E22" s="93" t="s">
        <v>166</v>
      </c>
      <c r="F22" s="94" t="s">
        <v>847</v>
      </c>
      <c r="G22" s="95" t="n">
        <v>12505309</v>
      </c>
      <c r="H22" s="95" t="n">
        <v>12514469</v>
      </c>
      <c r="I22" s="96" t="s">
        <v>174</v>
      </c>
      <c r="J22" s="106" t="s">
        <v>86</v>
      </c>
      <c r="K22" s="96" t="s">
        <v>175</v>
      </c>
      <c r="L22" s="96" t="s">
        <v>176</v>
      </c>
      <c r="M22" s="96" t="s">
        <v>177</v>
      </c>
      <c r="N22" s="96" t="s">
        <v>178</v>
      </c>
      <c r="O22" s="98" t="n">
        <v>107</v>
      </c>
      <c r="P22" s="96"/>
    </row>
    <row r="23" s="81" customFormat="true" ht="16" hidden="false" customHeight="false" outlineLevel="0" collapsed="false">
      <c r="A23" s="81" t="s">
        <v>179</v>
      </c>
      <c r="B23" s="93" t="s">
        <v>180</v>
      </c>
      <c r="C23" s="93" t="s">
        <v>183</v>
      </c>
      <c r="D23" s="93" t="s">
        <v>34</v>
      </c>
      <c r="E23" s="93" t="s">
        <v>181</v>
      </c>
      <c r="F23" s="94" t="s">
        <v>848</v>
      </c>
      <c r="G23" s="95" t="n">
        <v>7747961</v>
      </c>
      <c r="H23" s="95" t="n">
        <v>7766820</v>
      </c>
      <c r="I23" s="96" t="s">
        <v>182</v>
      </c>
      <c r="J23" s="106" t="s">
        <v>86</v>
      </c>
      <c r="K23" s="96" t="s">
        <v>183</v>
      </c>
      <c r="L23" s="96" t="s">
        <v>184</v>
      </c>
      <c r="M23" s="96" t="s">
        <v>185</v>
      </c>
      <c r="N23" s="96" t="s">
        <v>186</v>
      </c>
      <c r="O23" s="98" t="n">
        <v>184</v>
      </c>
      <c r="P23" s="96"/>
    </row>
    <row r="24" s="127" customFormat="true" ht="16" hidden="false" customHeight="false" outlineLevel="0" collapsed="false">
      <c r="A24" s="122"/>
      <c r="B24" s="125"/>
      <c r="C24" s="125"/>
      <c r="D24" s="125"/>
      <c r="E24" s="125"/>
      <c r="F24" s="126"/>
      <c r="G24" s="125"/>
      <c r="H24" s="125"/>
      <c r="I24" s="122"/>
      <c r="J24" s="122"/>
      <c r="K24" s="122"/>
      <c r="L24" s="122"/>
      <c r="M24" s="122"/>
      <c r="N24" s="122"/>
      <c r="O24" s="124"/>
    </row>
    <row r="25" s="127" customFormat="true" ht="17" hidden="false" customHeight="false" outlineLevel="0" collapsed="false">
      <c r="A25" s="122"/>
      <c r="B25" s="125"/>
      <c r="C25" s="125"/>
      <c r="D25" s="125"/>
      <c r="E25" s="125"/>
      <c r="F25" s="126"/>
      <c r="G25" s="125"/>
      <c r="H25" s="125"/>
      <c r="I25" s="122"/>
      <c r="J25" s="122"/>
      <c r="K25" s="122"/>
      <c r="L25" s="122"/>
      <c r="M25" s="122"/>
      <c r="N25" s="122"/>
      <c r="O25" s="124"/>
    </row>
    <row r="26" s="81" customFormat="true" ht="16" hidden="false" customHeight="false" outlineLevel="0" collapsed="false">
      <c r="A26" s="81" t="s">
        <v>118</v>
      </c>
      <c r="B26" s="128" t="s">
        <v>849</v>
      </c>
      <c r="C26" s="84" t="s">
        <v>121</v>
      </c>
      <c r="D26" s="84" t="s">
        <v>44</v>
      </c>
      <c r="E26" s="84" t="s">
        <v>65</v>
      </c>
      <c r="F26" s="85" t="s">
        <v>839</v>
      </c>
      <c r="G26" s="86" t="n">
        <v>9937582</v>
      </c>
      <c r="H26" s="86" t="n">
        <v>9952103</v>
      </c>
      <c r="I26" s="129" t="s">
        <v>850</v>
      </c>
      <c r="J26" s="88" t="s">
        <v>21</v>
      </c>
      <c r="K26" s="129" t="s">
        <v>121</v>
      </c>
      <c r="L26" s="129" t="s">
        <v>122</v>
      </c>
      <c r="M26" s="129" t="s">
        <v>123</v>
      </c>
      <c r="N26" s="129" t="s">
        <v>124</v>
      </c>
      <c r="O26" s="90" t="n">
        <v>183</v>
      </c>
      <c r="P26" s="91"/>
    </row>
    <row r="27" s="81" customFormat="true" ht="16" hidden="false" customHeight="false" outlineLevel="0" collapsed="false">
      <c r="A27" s="81" t="s">
        <v>202</v>
      </c>
      <c r="B27" s="101" t="s">
        <v>203</v>
      </c>
      <c r="C27" s="102" t="s">
        <v>206</v>
      </c>
      <c r="D27" s="93" t="s">
        <v>44</v>
      </c>
      <c r="E27" s="93" t="s">
        <v>204</v>
      </c>
      <c r="F27" s="94" t="s">
        <v>851</v>
      </c>
      <c r="G27" s="95" t="n">
        <v>3474160</v>
      </c>
      <c r="H27" s="95" t="n">
        <v>3486643</v>
      </c>
      <c r="I27" s="103" t="s">
        <v>205</v>
      </c>
      <c r="J27" s="100" t="s">
        <v>39</v>
      </c>
      <c r="K27" s="104" t="s">
        <v>206</v>
      </c>
      <c r="L27" s="103" t="s">
        <v>207</v>
      </c>
      <c r="M27" s="104" t="s">
        <v>208</v>
      </c>
      <c r="N27" s="103" t="s">
        <v>209</v>
      </c>
      <c r="O27" s="98" t="n">
        <v>120</v>
      </c>
      <c r="P27" s="99"/>
    </row>
    <row r="28" s="81" customFormat="true" ht="16" hidden="false" customHeight="false" outlineLevel="0" collapsed="false">
      <c r="A28" s="81" t="s">
        <v>217</v>
      </c>
      <c r="B28" s="92" t="s">
        <v>218</v>
      </c>
      <c r="C28" s="93" t="s">
        <v>220</v>
      </c>
      <c r="D28" s="93" t="s">
        <v>44</v>
      </c>
      <c r="E28" s="93" t="s">
        <v>37</v>
      </c>
      <c r="F28" s="94" t="s">
        <v>836</v>
      </c>
      <c r="G28" s="95" t="n">
        <v>3984159</v>
      </c>
      <c r="H28" s="95" t="n">
        <v>3991526</v>
      </c>
      <c r="I28" s="96" t="s">
        <v>219</v>
      </c>
      <c r="J28" s="105" t="s">
        <v>67</v>
      </c>
      <c r="K28" s="96" t="s">
        <v>220</v>
      </c>
      <c r="L28" s="96" t="s">
        <v>221</v>
      </c>
      <c r="M28" s="96" t="s">
        <v>222</v>
      </c>
      <c r="N28" s="96" t="s">
        <v>223</v>
      </c>
      <c r="O28" s="98" t="n">
        <v>117</v>
      </c>
      <c r="P28" s="99"/>
    </row>
    <row r="29" s="81" customFormat="true" ht="16" hidden="false" customHeight="false" outlineLevel="0" collapsed="false">
      <c r="A29" s="81" t="s">
        <v>224</v>
      </c>
      <c r="B29" s="92" t="s">
        <v>225</v>
      </c>
      <c r="C29" s="93" t="s">
        <v>228</v>
      </c>
      <c r="D29" s="93" t="s">
        <v>44</v>
      </c>
      <c r="E29" s="93" t="s">
        <v>19</v>
      </c>
      <c r="F29" s="94" t="s">
        <v>834</v>
      </c>
      <c r="G29" s="95" t="n">
        <v>10526134</v>
      </c>
      <c r="H29" s="95" t="n">
        <v>10526329</v>
      </c>
      <c r="I29" s="96" t="s">
        <v>227</v>
      </c>
      <c r="J29" s="105" t="s">
        <v>67</v>
      </c>
      <c r="K29" s="96" t="s">
        <v>228</v>
      </c>
      <c r="L29" s="96" t="s">
        <v>229</v>
      </c>
      <c r="M29" s="96" t="s">
        <v>230</v>
      </c>
      <c r="N29" s="96" t="s">
        <v>231</v>
      </c>
      <c r="O29" s="98" t="n">
        <v>190</v>
      </c>
      <c r="P29" s="99"/>
    </row>
    <row r="30" s="81" customFormat="true" ht="16" hidden="false" customHeight="false" outlineLevel="0" collapsed="false">
      <c r="A30" s="81" t="s">
        <v>232</v>
      </c>
      <c r="B30" s="92" t="s">
        <v>233</v>
      </c>
      <c r="C30" s="93" t="s">
        <v>236</v>
      </c>
      <c r="D30" s="93" t="s">
        <v>44</v>
      </c>
      <c r="E30" s="93" t="s">
        <v>234</v>
      </c>
      <c r="F30" s="94" t="s">
        <v>852</v>
      </c>
      <c r="G30" s="95" t="n">
        <v>6480131</v>
      </c>
      <c r="H30" s="95" t="n">
        <v>6484629</v>
      </c>
      <c r="I30" s="96" t="s">
        <v>853</v>
      </c>
      <c r="J30" s="105" t="s">
        <v>67</v>
      </c>
      <c r="K30" s="96" t="s">
        <v>236</v>
      </c>
      <c r="L30" s="96" t="s">
        <v>237</v>
      </c>
      <c r="M30" s="96" t="s">
        <v>238</v>
      </c>
      <c r="N30" s="96" t="s">
        <v>239</v>
      </c>
      <c r="O30" s="98" t="n">
        <v>301</v>
      </c>
      <c r="P30" s="99"/>
    </row>
    <row r="31" s="81" customFormat="true" ht="16" hidden="false" customHeight="false" outlineLevel="0" collapsed="false">
      <c r="A31" s="81" t="s">
        <v>240</v>
      </c>
      <c r="B31" s="92" t="s">
        <v>241</v>
      </c>
      <c r="C31" s="93" t="s">
        <v>243</v>
      </c>
      <c r="D31" s="93" t="s">
        <v>44</v>
      </c>
      <c r="E31" s="93" t="s">
        <v>189</v>
      </c>
      <c r="F31" s="94" t="s">
        <v>845</v>
      </c>
      <c r="G31" s="95" t="n">
        <v>20751661</v>
      </c>
      <c r="H31" s="95" t="n">
        <v>20772195</v>
      </c>
      <c r="I31" s="96" t="s">
        <v>242</v>
      </c>
      <c r="J31" s="106" t="s">
        <v>86</v>
      </c>
      <c r="K31" s="96" t="s">
        <v>243</v>
      </c>
      <c r="L31" s="96" t="s">
        <v>244</v>
      </c>
      <c r="M31" s="96" t="s">
        <v>245</v>
      </c>
      <c r="N31" s="96" t="s">
        <v>246</v>
      </c>
      <c r="O31" s="98" t="n">
        <v>120</v>
      </c>
      <c r="P31" s="99"/>
    </row>
    <row r="32" s="81" customFormat="true" ht="17" hidden="false" customHeight="false" outlineLevel="0" collapsed="false">
      <c r="A32" s="81" t="s">
        <v>247</v>
      </c>
      <c r="B32" s="130" t="s">
        <v>248</v>
      </c>
      <c r="C32" s="109" t="s">
        <v>249</v>
      </c>
      <c r="D32" s="109" t="s">
        <v>44</v>
      </c>
      <c r="E32" s="109" t="s">
        <v>204</v>
      </c>
      <c r="F32" s="110" t="s">
        <v>851</v>
      </c>
      <c r="G32" s="111" t="n">
        <v>10592367</v>
      </c>
      <c r="H32" s="111" t="n">
        <v>10605103</v>
      </c>
      <c r="I32" s="131" t="s">
        <v>854</v>
      </c>
      <c r="J32" s="113" t="s">
        <v>86</v>
      </c>
      <c r="K32" s="131" t="s">
        <v>249</v>
      </c>
      <c r="L32" s="131" t="s">
        <v>250</v>
      </c>
      <c r="M32" s="131" t="s">
        <v>251</v>
      </c>
      <c r="N32" s="131" t="s">
        <v>252</v>
      </c>
      <c r="O32" s="115" t="n">
        <v>199</v>
      </c>
      <c r="P32" s="116"/>
    </row>
    <row r="33" s="127" customFormat="true" ht="16" hidden="false" customHeight="false" outlineLevel="0" collapsed="false">
      <c r="A33" s="122"/>
      <c r="B33" s="119"/>
      <c r="C33" s="125"/>
      <c r="D33" s="125"/>
      <c r="E33" s="125"/>
      <c r="F33" s="126"/>
      <c r="G33" s="125"/>
      <c r="H33" s="125"/>
      <c r="I33" s="122"/>
      <c r="J33" s="122"/>
      <c r="K33" s="122"/>
      <c r="L33" s="122"/>
      <c r="M33" s="122"/>
      <c r="N33" s="122"/>
      <c r="O33" s="124"/>
    </row>
    <row r="34" s="127" customFormat="true" ht="16" hidden="false" customHeight="false" outlineLevel="0" collapsed="false">
      <c r="A34" s="122"/>
      <c r="B34" s="125"/>
      <c r="C34" s="125"/>
      <c r="D34" s="125"/>
      <c r="E34" s="125"/>
      <c r="F34" s="126"/>
      <c r="G34" s="125"/>
      <c r="H34" s="125"/>
      <c r="I34" s="122"/>
      <c r="J34" s="122"/>
      <c r="K34" s="122"/>
      <c r="L34" s="122"/>
      <c r="M34" s="122"/>
      <c r="N34" s="122"/>
      <c r="O34" s="124"/>
    </row>
    <row r="35" s="81" customFormat="true" ht="16" hidden="false" customHeight="false" outlineLevel="0" collapsed="false">
      <c r="A35" s="81" t="s">
        <v>253</v>
      </c>
      <c r="B35" s="93" t="s">
        <v>254</v>
      </c>
      <c r="C35" s="93" t="s">
        <v>256</v>
      </c>
      <c r="D35" s="93" t="s">
        <v>53</v>
      </c>
      <c r="E35" s="93" t="s">
        <v>65</v>
      </c>
      <c r="F35" s="94" t="s">
        <v>839</v>
      </c>
      <c r="G35" s="95" t="n">
        <v>1440906</v>
      </c>
      <c r="H35" s="95" t="n">
        <v>1459105</v>
      </c>
      <c r="I35" s="96" t="s">
        <v>255</v>
      </c>
      <c r="J35" s="97" t="s">
        <v>21</v>
      </c>
      <c r="K35" s="96" t="s">
        <v>256</v>
      </c>
      <c r="L35" s="96" t="s">
        <v>257</v>
      </c>
      <c r="M35" s="96" t="s">
        <v>258</v>
      </c>
      <c r="N35" s="96" t="s">
        <v>259</v>
      </c>
      <c r="O35" s="98" t="n">
        <v>126</v>
      </c>
      <c r="P35" s="96"/>
    </row>
    <row r="36" s="80" customFormat="true" ht="16" hidden="false" customHeight="false" outlineLevel="0" collapsed="false">
      <c r="A36" s="81" t="s">
        <v>260</v>
      </c>
      <c r="B36" s="102" t="s">
        <v>261</v>
      </c>
      <c r="C36" s="102" t="s">
        <v>264</v>
      </c>
      <c r="D36" s="93" t="s">
        <v>53</v>
      </c>
      <c r="E36" s="93" t="s">
        <v>262</v>
      </c>
      <c r="F36" s="94" t="s">
        <v>855</v>
      </c>
      <c r="G36" s="95" t="n">
        <v>1124962</v>
      </c>
      <c r="H36" s="95" t="n">
        <v>1145104</v>
      </c>
      <c r="I36" s="103" t="s">
        <v>263</v>
      </c>
      <c r="J36" s="97" t="s">
        <v>21</v>
      </c>
      <c r="K36" s="104" t="s">
        <v>264</v>
      </c>
      <c r="L36" s="103" t="s">
        <v>265</v>
      </c>
      <c r="M36" s="104" t="s">
        <v>266</v>
      </c>
      <c r="N36" s="103" t="s">
        <v>267</v>
      </c>
      <c r="O36" s="98" t="n">
        <v>208</v>
      </c>
      <c r="P36" s="132"/>
    </row>
    <row r="37" s="81" customFormat="true" ht="16" hidden="false" customHeight="false" outlineLevel="0" collapsed="false">
      <c r="A37" s="81" t="s">
        <v>268</v>
      </c>
      <c r="B37" s="102" t="s">
        <v>269</v>
      </c>
      <c r="C37" s="102" t="s">
        <v>271</v>
      </c>
      <c r="D37" s="93" t="s">
        <v>53</v>
      </c>
      <c r="E37" s="93" t="s">
        <v>19</v>
      </c>
      <c r="F37" s="94" t="s">
        <v>834</v>
      </c>
      <c r="G37" s="95" t="n">
        <v>9310143</v>
      </c>
      <c r="H37" s="95" t="n">
        <v>9367007</v>
      </c>
      <c r="I37" s="103" t="s">
        <v>270</v>
      </c>
      <c r="J37" s="97" t="s">
        <v>21</v>
      </c>
      <c r="K37" s="104" t="s">
        <v>271</v>
      </c>
      <c r="L37" s="103" t="s">
        <v>272</v>
      </c>
      <c r="M37" s="104" t="s">
        <v>273</v>
      </c>
      <c r="N37" s="103" t="s">
        <v>274</v>
      </c>
      <c r="O37" s="98" t="n">
        <v>283</v>
      </c>
      <c r="P37" s="96"/>
    </row>
    <row r="38" s="81" customFormat="true" ht="16" hidden="false" customHeight="false" outlineLevel="0" collapsed="false">
      <c r="A38" s="81" t="s">
        <v>275</v>
      </c>
      <c r="B38" s="93" t="s">
        <v>276</v>
      </c>
      <c r="C38" s="93" t="s">
        <v>278</v>
      </c>
      <c r="D38" s="93" t="s">
        <v>53</v>
      </c>
      <c r="E38" s="93" t="s">
        <v>262</v>
      </c>
      <c r="F38" s="94" t="s">
        <v>855</v>
      </c>
      <c r="G38" s="95" t="n">
        <v>4062903</v>
      </c>
      <c r="H38" s="95" t="n">
        <v>4079744</v>
      </c>
      <c r="I38" s="96" t="s">
        <v>277</v>
      </c>
      <c r="J38" s="100" t="s">
        <v>39</v>
      </c>
      <c r="K38" s="96" t="s">
        <v>278</v>
      </c>
      <c r="L38" s="96" t="s">
        <v>279</v>
      </c>
      <c r="M38" s="96" t="s">
        <v>280</v>
      </c>
      <c r="N38" s="96" t="s">
        <v>281</v>
      </c>
      <c r="O38" s="98" t="n">
        <v>142</v>
      </c>
      <c r="P38" s="96"/>
    </row>
    <row r="39" s="81" customFormat="true" ht="16" hidden="false" customHeight="false" outlineLevel="0" collapsed="false">
      <c r="A39" s="81" t="s">
        <v>282</v>
      </c>
      <c r="B39" s="93" t="s">
        <v>283</v>
      </c>
      <c r="C39" s="93" t="s">
        <v>285</v>
      </c>
      <c r="D39" s="93" t="s">
        <v>53</v>
      </c>
      <c r="E39" s="93" t="s">
        <v>75</v>
      </c>
      <c r="F39" s="94" t="s">
        <v>840</v>
      </c>
      <c r="G39" s="95" t="n">
        <v>4432575</v>
      </c>
      <c r="H39" s="95" t="n">
        <v>4449387</v>
      </c>
      <c r="I39" s="96" t="s">
        <v>284</v>
      </c>
      <c r="J39" s="100" t="s">
        <v>39</v>
      </c>
      <c r="K39" s="96" t="s">
        <v>285</v>
      </c>
      <c r="L39" s="96" t="s">
        <v>286</v>
      </c>
      <c r="M39" s="96" t="s">
        <v>287</v>
      </c>
      <c r="N39" s="96" t="s">
        <v>288</v>
      </c>
      <c r="O39" s="98" t="n">
        <v>217</v>
      </c>
      <c r="P39" s="96"/>
    </row>
    <row r="40" s="81" customFormat="true" ht="16" hidden="false" customHeight="false" outlineLevel="0" collapsed="false">
      <c r="A40" s="81" t="s">
        <v>289</v>
      </c>
      <c r="B40" s="93" t="s">
        <v>290</v>
      </c>
      <c r="C40" s="93" t="s">
        <v>293</v>
      </c>
      <c r="D40" s="93" t="s">
        <v>53</v>
      </c>
      <c r="E40" s="93" t="s">
        <v>291</v>
      </c>
      <c r="F40" s="94" t="s">
        <v>856</v>
      </c>
      <c r="G40" s="95" t="n">
        <v>7439215</v>
      </c>
      <c r="H40" s="95" t="n">
        <v>7442029</v>
      </c>
      <c r="I40" s="96" t="s">
        <v>292</v>
      </c>
      <c r="J40" s="105" t="s">
        <v>67</v>
      </c>
      <c r="K40" s="96" t="s">
        <v>293</v>
      </c>
      <c r="L40" s="96" t="s">
        <v>294</v>
      </c>
      <c r="M40" s="96" t="s">
        <v>295</v>
      </c>
      <c r="N40" s="96" t="s">
        <v>296</v>
      </c>
      <c r="O40" s="98" t="n">
        <v>138</v>
      </c>
      <c r="P40" s="96"/>
    </row>
    <row r="41" s="81" customFormat="true" ht="16" hidden="false" customHeight="false" outlineLevel="0" collapsed="false">
      <c r="A41" s="81" t="s">
        <v>297</v>
      </c>
      <c r="B41" s="93" t="s">
        <v>298</v>
      </c>
      <c r="C41" s="93" t="s">
        <v>300</v>
      </c>
      <c r="D41" s="93" t="s">
        <v>53</v>
      </c>
      <c r="E41" s="93" t="s">
        <v>28</v>
      </c>
      <c r="F41" s="94" t="s">
        <v>857</v>
      </c>
      <c r="G41" s="95" t="n">
        <v>1321226</v>
      </c>
      <c r="H41" s="95" t="n">
        <v>1328807</v>
      </c>
      <c r="I41" s="96" t="s">
        <v>299</v>
      </c>
      <c r="J41" s="105" t="s">
        <v>67</v>
      </c>
      <c r="K41" s="96" t="s">
        <v>300</v>
      </c>
      <c r="L41" s="96" t="s">
        <v>301</v>
      </c>
      <c r="M41" s="96" t="s">
        <v>302</v>
      </c>
      <c r="N41" s="96" t="s">
        <v>303</v>
      </c>
      <c r="O41" s="98" t="n">
        <v>213</v>
      </c>
      <c r="P41" s="96"/>
    </row>
    <row r="42" s="81" customFormat="true" ht="16" hidden="false" customHeight="false" outlineLevel="0" collapsed="false">
      <c r="A42" s="81" t="s">
        <v>304</v>
      </c>
      <c r="B42" s="93" t="s">
        <v>305</v>
      </c>
      <c r="C42" s="93" t="s">
        <v>307</v>
      </c>
      <c r="D42" s="93" t="s">
        <v>53</v>
      </c>
      <c r="E42" s="93" t="s">
        <v>204</v>
      </c>
      <c r="F42" s="94" t="s">
        <v>851</v>
      </c>
      <c r="G42" s="95" t="n">
        <v>15728402</v>
      </c>
      <c r="H42" s="95" t="n">
        <v>15732416</v>
      </c>
      <c r="I42" s="96" t="s">
        <v>306</v>
      </c>
      <c r="J42" s="106" t="s">
        <v>86</v>
      </c>
      <c r="K42" s="96" t="s">
        <v>307</v>
      </c>
      <c r="L42" s="96" t="s">
        <v>308</v>
      </c>
      <c r="M42" s="96" t="s">
        <v>309</v>
      </c>
      <c r="N42" s="96" t="s">
        <v>310</v>
      </c>
      <c r="O42" s="98" t="n">
        <v>143</v>
      </c>
      <c r="P42" s="96"/>
    </row>
    <row r="43" s="81" customFormat="true" ht="16" hidden="false" customHeight="false" outlineLevel="0" collapsed="false">
      <c r="A43" s="81" t="s">
        <v>311</v>
      </c>
      <c r="B43" s="102" t="s">
        <v>312</v>
      </c>
      <c r="C43" s="102" t="s">
        <v>314</v>
      </c>
      <c r="D43" s="93" t="s">
        <v>53</v>
      </c>
      <c r="E43" s="93" t="s">
        <v>262</v>
      </c>
      <c r="F43" s="94" t="s">
        <v>855</v>
      </c>
      <c r="G43" s="95" t="n">
        <v>13355315</v>
      </c>
      <c r="H43" s="95" t="n">
        <v>13384673</v>
      </c>
      <c r="I43" s="103" t="s">
        <v>858</v>
      </c>
      <c r="J43" s="106" t="s">
        <v>86</v>
      </c>
      <c r="K43" s="104" t="s">
        <v>314</v>
      </c>
      <c r="L43" s="103" t="s">
        <v>315</v>
      </c>
      <c r="M43" s="104" t="s">
        <v>316</v>
      </c>
      <c r="N43" s="103" t="s">
        <v>317</v>
      </c>
      <c r="O43" s="98" t="n">
        <v>222</v>
      </c>
      <c r="P43" s="96"/>
    </row>
    <row r="44" s="127" customFormat="true" ht="16" hidden="false" customHeight="false" outlineLevel="0" collapsed="false">
      <c r="A44" s="122"/>
      <c r="B44" s="125"/>
      <c r="C44" s="125"/>
      <c r="D44" s="125"/>
      <c r="E44" s="125"/>
      <c r="F44" s="126"/>
      <c r="G44" s="125"/>
      <c r="H44" s="125"/>
      <c r="I44" s="122"/>
      <c r="J44" s="122"/>
      <c r="K44" s="122"/>
      <c r="L44" s="122"/>
      <c r="M44" s="122"/>
      <c r="N44" s="122"/>
      <c r="O44" s="124"/>
    </row>
    <row r="45" s="127" customFormat="true" ht="17" hidden="false" customHeight="false" outlineLevel="0" collapsed="false">
      <c r="A45" s="122"/>
      <c r="B45" s="125"/>
      <c r="C45" s="125"/>
      <c r="D45" s="125"/>
      <c r="E45" s="125"/>
      <c r="F45" s="126"/>
      <c r="G45" s="125"/>
      <c r="H45" s="125"/>
      <c r="I45" s="122"/>
      <c r="J45" s="122"/>
      <c r="K45" s="122"/>
      <c r="L45" s="122"/>
      <c r="M45" s="122"/>
      <c r="N45" s="122"/>
      <c r="O45" s="124"/>
    </row>
    <row r="46" s="81" customFormat="true" ht="16" hidden="false" customHeight="false" outlineLevel="0" collapsed="false">
      <c r="A46" s="81" t="s">
        <v>318</v>
      </c>
      <c r="B46" s="82" t="s">
        <v>319</v>
      </c>
      <c r="C46" s="83" t="s">
        <v>320</v>
      </c>
      <c r="D46" s="84" t="s">
        <v>62</v>
      </c>
      <c r="E46" s="84" t="s">
        <v>19</v>
      </c>
      <c r="F46" s="85" t="s">
        <v>834</v>
      </c>
      <c r="G46" s="86" t="n">
        <v>14703448</v>
      </c>
      <c r="H46" s="86" t="n">
        <v>14739230</v>
      </c>
      <c r="I46" s="87" t="s">
        <v>174</v>
      </c>
      <c r="J46" s="88" t="s">
        <v>21</v>
      </c>
      <c r="K46" s="89" t="s">
        <v>320</v>
      </c>
      <c r="L46" s="87" t="s">
        <v>321</v>
      </c>
      <c r="M46" s="89" t="s">
        <v>322</v>
      </c>
      <c r="N46" s="87" t="s">
        <v>323</v>
      </c>
      <c r="O46" s="90" t="n">
        <v>92</v>
      </c>
      <c r="P46" s="91"/>
    </row>
    <row r="47" s="81" customFormat="true" ht="16" hidden="false" customHeight="false" outlineLevel="0" collapsed="false">
      <c r="A47" s="81" t="s">
        <v>324</v>
      </c>
      <c r="B47" s="101" t="s">
        <v>325</v>
      </c>
      <c r="C47" s="102" t="s">
        <v>327</v>
      </c>
      <c r="D47" s="93" t="s">
        <v>62</v>
      </c>
      <c r="E47" s="93" t="s">
        <v>166</v>
      </c>
      <c r="F47" s="94" t="s">
        <v>847</v>
      </c>
      <c r="G47" s="95" t="n">
        <v>4927789</v>
      </c>
      <c r="H47" s="95" t="n">
        <v>4960457</v>
      </c>
      <c r="I47" s="103" t="s">
        <v>326</v>
      </c>
      <c r="J47" s="97" t="s">
        <v>21</v>
      </c>
      <c r="K47" s="104" t="s">
        <v>327</v>
      </c>
      <c r="L47" s="103" t="s">
        <v>328</v>
      </c>
      <c r="M47" s="104" t="s">
        <v>329</v>
      </c>
      <c r="N47" s="103" t="s">
        <v>330</v>
      </c>
      <c r="O47" s="98" t="n">
        <v>208</v>
      </c>
      <c r="P47" s="99"/>
    </row>
    <row r="48" s="81" customFormat="true" ht="16" hidden="false" customHeight="false" outlineLevel="0" collapsed="false">
      <c r="A48" s="81" t="s">
        <v>331</v>
      </c>
      <c r="B48" s="92" t="s">
        <v>332</v>
      </c>
      <c r="C48" s="93" t="s">
        <v>334</v>
      </c>
      <c r="D48" s="93" t="s">
        <v>62</v>
      </c>
      <c r="E48" s="93" t="s">
        <v>181</v>
      </c>
      <c r="F48" s="94" t="s">
        <v>848</v>
      </c>
      <c r="G48" s="95" t="n">
        <v>11180117</v>
      </c>
      <c r="H48" s="95" t="n">
        <v>11186411</v>
      </c>
      <c r="I48" s="96" t="s">
        <v>333</v>
      </c>
      <c r="J48" s="97" t="s">
        <v>21</v>
      </c>
      <c r="K48" s="96" t="s">
        <v>334</v>
      </c>
      <c r="L48" s="96" t="s">
        <v>335</v>
      </c>
      <c r="M48" s="96" t="s">
        <v>336</v>
      </c>
      <c r="N48" s="96" t="s">
        <v>337</v>
      </c>
      <c r="O48" s="98" t="n">
        <v>286</v>
      </c>
      <c r="P48" s="99"/>
    </row>
    <row r="49" s="81" customFormat="true" ht="16" hidden="false" customHeight="false" outlineLevel="0" collapsed="false">
      <c r="A49" s="81" t="s">
        <v>338</v>
      </c>
      <c r="B49" s="92" t="s">
        <v>339</v>
      </c>
      <c r="C49" s="93" t="s">
        <v>341</v>
      </c>
      <c r="D49" s="93" t="s">
        <v>62</v>
      </c>
      <c r="E49" s="93" t="s">
        <v>111</v>
      </c>
      <c r="F49" s="94" t="s">
        <v>846</v>
      </c>
      <c r="G49" s="95" t="n">
        <v>18896223</v>
      </c>
      <c r="H49" s="95" t="n">
        <v>18902753</v>
      </c>
      <c r="I49" s="96" t="s">
        <v>340</v>
      </c>
      <c r="J49" s="100" t="s">
        <v>39</v>
      </c>
      <c r="K49" s="96" t="s">
        <v>341</v>
      </c>
      <c r="L49" s="96" t="s">
        <v>342</v>
      </c>
      <c r="M49" s="96" t="s">
        <v>343</v>
      </c>
      <c r="N49" s="96" t="s">
        <v>344</v>
      </c>
      <c r="O49" s="98" t="n">
        <v>110</v>
      </c>
      <c r="P49" s="99"/>
    </row>
    <row r="50" s="81" customFormat="true" ht="16" hidden="false" customHeight="false" outlineLevel="0" collapsed="false">
      <c r="A50" s="81" t="s">
        <v>210</v>
      </c>
      <c r="B50" s="92" t="s">
        <v>211</v>
      </c>
      <c r="C50" s="93" t="s">
        <v>213</v>
      </c>
      <c r="D50" s="93" t="s">
        <v>859</v>
      </c>
      <c r="E50" s="93" t="s">
        <v>181</v>
      </c>
      <c r="F50" s="94" t="s">
        <v>848</v>
      </c>
      <c r="G50" s="95" t="n">
        <v>12840448</v>
      </c>
      <c r="H50" s="95" t="n">
        <v>12846368</v>
      </c>
      <c r="I50" s="96" t="s">
        <v>212</v>
      </c>
      <c r="J50" s="100" t="s">
        <v>39</v>
      </c>
      <c r="K50" s="96" t="s">
        <v>213</v>
      </c>
      <c r="L50" s="96" t="s">
        <v>214</v>
      </c>
      <c r="M50" s="96" t="s">
        <v>215</v>
      </c>
      <c r="N50" s="96" t="s">
        <v>216</v>
      </c>
      <c r="O50" s="98" t="n">
        <v>196</v>
      </c>
      <c r="P50" s="99"/>
    </row>
    <row r="51" s="81" customFormat="true" ht="16" hidden="false" customHeight="false" outlineLevel="0" collapsed="false">
      <c r="A51" s="81" t="s">
        <v>352</v>
      </c>
      <c r="B51" s="92" t="s">
        <v>353</v>
      </c>
      <c r="C51" s="93" t="s">
        <v>355</v>
      </c>
      <c r="D51" s="93" t="s">
        <v>62</v>
      </c>
      <c r="E51" s="93" t="s">
        <v>102</v>
      </c>
      <c r="F51" s="94" t="s">
        <v>842</v>
      </c>
      <c r="G51" s="95" t="n">
        <v>3834122</v>
      </c>
      <c r="H51" s="95" t="n">
        <v>3853898</v>
      </c>
      <c r="I51" s="96" t="s">
        <v>354</v>
      </c>
      <c r="J51" s="105" t="s">
        <v>67</v>
      </c>
      <c r="K51" s="96" t="s">
        <v>355</v>
      </c>
      <c r="L51" s="96" t="s">
        <v>356</v>
      </c>
      <c r="M51" s="96" t="s">
        <v>357</v>
      </c>
      <c r="N51" s="96" t="s">
        <v>358</v>
      </c>
      <c r="O51" s="98" t="n">
        <v>106</v>
      </c>
      <c r="P51" s="99"/>
    </row>
    <row r="52" s="81" customFormat="true" ht="16" hidden="false" customHeight="false" outlineLevel="0" collapsed="false">
      <c r="A52" s="81" t="s">
        <v>359</v>
      </c>
      <c r="B52" s="92" t="s">
        <v>360</v>
      </c>
      <c r="C52" s="93" t="s">
        <v>362</v>
      </c>
      <c r="D52" s="93" t="s">
        <v>62</v>
      </c>
      <c r="E52" s="93" t="s">
        <v>75</v>
      </c>
      <c r="F52" s="94" t="s">
        <v>840</v>
      </c>
      <c r="G52" s="95" t="n">
        <v>17839912</v>
      </c>
      <c r="H52" s="95" t="n">
        <v>17855705</v>
      </c>
      <c r="I52" s="96" t="s">
        <v>361</v>
      </c>
      <c r="J52" s="105" t="s">
        <v>67</v>
      </c>
      <c r="K52" s="96" t="s">
        <v>362</v>
      </c>
      <c r="L52" s="96" t="s">
        <v>363</v>
      </c>
      <c r="M52" s="96" t="s">
        <v>364</v>
      </c>
      <c r="N52" s="96" t="s">
        <v>365</v>
      </c>
      <c r="O52" s="98" t="n">
        <v>212</v>
      </c>
      <c r="P52" s="99"/>
    </row>
    <row r="53" s="119" customFormat="true" ht="16" hidden="false" customHeight="false" outlineLevel="0" collapsed="false">
      <c r="A53" s="81" t="s">
        <v>366</v>
      </c>
      <c r="B53" s="101" t="s">
        <v>367</v>
      </c>
      <c r="C53" s="102" t="s">
        <v>370</v>
      </c>
      <c r="D53" s="93" t="s">
        <v>62</v>
      </c>
      <c r="E53" s="93" t="s">
        <v>860</v>
      </c>
      <c r="F53" s="94" t="s">
        <v>835</v>
      </c>
      <c r="G53" s="95" t="n">
        <v>5785367</v>
      </c>
      <c r="H53" s="95" t="n">
        <v>5803311</v>
      </c>
      <c r="I53" s="103" t="s">
        <v>861</v>
      </c>
      <c r="J53" s="106" t="s">
        <v>86</v>
      </c>
      <c r="K53" s="104" t="s">
        <v>370</v>
      </c>
      <c r="L53" s="103" t="s">
        <v>371</v>
      </c>
      <c r="M53" s="133" t="s">
        <v>372</v>
      </c>
      <c r="N53" s="103" t="s">
        <v>373</v>
      </c>
      <c r="O53" s="98" t="n">
        <v>113</v>
      </c>
      <c r="P53" s="134"/>
    </row>
    <row r="54" s="81" customFormat="true" ht="17" hidden="false" customHeight="false" outlineLevel="0" collapsed="false">
      <c r="A54" s="81" t="s">
        <v>374</v>
      </c>
      <c r="B54" s="107" t="s">
        <v>375</v>
      </c>
      <c r="C54" s="108" t="s">
        <v>377</v>
      </c>
      <c r="D54" s="109" t="s">
        <v>62</v>
      </c>
      <c r="E54" s="109" t="s">
        <v>56</v>
      </c>
      <c r="F54" s="110" t="s">
        <v>862</v>
      </c>
      <c r="G54" s="111" t="n">
        <v>2202154</v>
      </c>
      <c r="H54" s="111" t="n">
        <v>2226983</v>
      </c>
      <c r="I54" s="112" t="s">
        <v>376</v>
      </c>
      <c r="J54" s="113" t="s">
        <v>86</v>
      </c>
      <c r="K54" s="114" t="s">
        <v>377</v>
      </c>
      <c r="L54" s="112" t="s">
        <v>378</v>
      </c>
      <c r="M54" s="114" t="s">
        <v>379</v>
      </c>
      <c r="N54" s="112" t="s">
        <v>380</v>
      </c>
      <c r="O54" s="115" t="n">
        <v>218</v>
      </c>
      <c r="P54" s="116"/>
    </row>
    <row r="55" s="127" customFormat="true" ht="16" hidden="false" customHeight="false" outlineLevel="0" collapsed="false">
      <c r="A55" s="122"/>
      <c r="B55" s="125"/>
      <c r="C55" s="125"/>
      <c r="D55" s="125"/>
      <c r="E55" s="125"/>
      <c r="F55" s="126"/>
      <c r="G55" s="125"/>
      <c r="H55" s="125"/>
      <c r="I55" s="122"/>
      <c r="J55" s="122"/>
      <c r="K55" s="122"/>
      <c r="L55" s="122"/>
      <c r="M55" s="122"/>
      <c r="N55" s="122"/>
      <c r="O55" s="124"/>
    </row>
    <row r="56" s="127" customFormat="true" ht="16" hidden="false" customHeight="false" outlineLevel="0" collapsed="false">
      <c r="A56" s="122"/>
      <c r="B56" s="125"/>
      <c r="C56" s="125"/>
      <c r="D56" s="125"/>
      <c r="E56" s="125"/>
      <c r="F56" s="126"/>
      <c r="G56" s="125"/>
      <c r="H56" s="125"/>
      <c r="I56" s="122"/>
      <c r="J56" s="122"/>
      <c r="K56" s="122"/>
      <c r="L56" s="122"/>
      <c r="M56" s="122"/>
      <c r="N56" s="122"/>
      <c r="O56" s="124"/>
    </row>
    <row r="57" s="81" customFormat="true" ht="16" hidden="false" customHeight="false" outlineLevel="0" collapsed="false">
      <c r="A57" s="81" t="s">
        <v>381</v>
      </c>
      <c r="B57" s="93" t="s">
        <v>382</v>
      </c>
      <c r="C57" s="93" t="s">
        <v>384</v>
      </c>
      <c r="D57" s="93" t="s">
        <v>72</v>
      </c>
      <c r="E57" s="93" t="s">
        <v>181</v>
      </c>
      <c r="F57" s="94" t="s">
        <v>848</v>
      </c>
      <c r="G57" s="95" t="n">
        <v>2072753</v>
      </c>
      <c r="H57" s="95" t="n">
        <v>2082533</v>
      </c>
      <c r="I57" s="96" t="s">
        <v>383</v>
      </c>
      <c r="J57" s="97" t="s">
        <v>21</v>
      </c>
      <c r="K57" s="96" t="s">
        <v>384</v>
      </c>
      <c r="L57" s="96" t="s">
        <v>385</v>
      </c>
      <c r="M57" s="96" t="s">
        <v>386</v>
      </c>
      <c r="N57" s="96" t="s">
        <v>387</v>
      </c>
      <c r="O57" s="98" t="n">
        <v>130</v>
      </c>
      <c r="P57" s="96"/>
    </row>
    <row r="58" s="81" customFormat="true" ht="16" hidden="false" customHeight="false" outlineLevel="0" collapsed="false">
      <c r="A58" s="81" t="s">
        <v>388</v>
      </c>
      <c r="B58" s="93" t="s">
        <v>389</v>
      </c>
      <c r="C58" s="93" t="s">
        <v>391</v>
      </c>
      <c r="D58" s="93" t="s">
        <v>72</v>
      </c>
      <c r="E58" s="93" t="s">
        <v>28</v>
      </c>
      <c r="F58" s="94" t="s">
        <v>863</v>
      </c>
      <c r="G58" s="95" t="n">
        <v>9215864</v>
      </c>
      <c r="H58" s="95" t="n">
        <v>9228023</v>
      </c>
      <c r="I58" s="96" t="s">
        <v>864</v>
      </c>
      <c r="J58" s="97" t="s">
        <v>21</v>
      </c>
      <c r="K58" s="96" t="s">
        <v>391</v>
      </c>
      <c r="L58" s="96" t="s">
        <v>392</v>
      </c>
      <c r="M58" s="96" t="s">
        <v>393</v>
      </c>
      <c r="N58" s="96" t="s">
        <v>394</v>
      </c>
      <c r="O58" s="98" t="n">
        <v>231</v>
      </c>
      <c r="P58" s="96"/>
    </row>
    <row r="59" s="81" customFormat="true" ht="16" hidden="false" customHeight="false" outlineLevel="0" collapsed="false">
      <c r="A59" s="81" t="s">
        <v>395</v>
      </c>
      <c r="B59" s="93" t="s">
        <v>396</v>
      </c>
      <c r="C59" s="93" t="s">
        <v>398</v>
      </c>
      <c r="D59" s="93" t="s">
        <v>72</v>
      </c>
      <c r="E59" s="93" t="s">
        <v>47</v>
      </c>
      <c r="F59" s="94" t="s">
        <v>837</v>
      </c>
      <c r="G59" s="95" t="n">
        <v>569201</v>
      </c>
      <c r="H59" s="95" t="n">
        <v>571344</v>
      </c>
      <c r="I59" s="96" t="s">
        <v>865</v>
      </c>
      <c r="J59" s="97" t="s">
        <v>21</v>
      </c>
      <c r="K59" s="96" t="s">
        <v>398</v>
      </c>
      <c r="L59" s="96" t="s">
        <v>399</v>
      </c>
      <c r="M59" s="96" t="s">
        <v>400</v>
      </c>
      <c r="N59" s="96" t="s">
        <v>401</v>
      </c>
      <c r="O59" s="98" t="n">
        <v>314</v>
      </c>
      <c r="P59" s="96"/>
    </row>
    <row r="60" s="81" customFormat="true" ht="16" hidden="false" customHeight="false" outlineLevel="0" collapsed="false">
      <c r="A60" s="81" t="s">
        <v>409</v>
      </c>
      <c r="B60" s="93" t="s">
        <v>410</v>
      </c>
      <c r="C60" s="93" t="s">
        <v>412</v>
      </c>
      <c r="D60" s="93" t="s">
        <v>72</v>
      </c>
      <c r="E60" s="93" t="s">
        <v>368</v>
      </c>
      <c r="F60" s="94" t="s">
        <v>835</v>
      </c>
      <c r="G60" s="95" t="n">
        <v>9320441</v>
      </c>
      <c r="H60" s="95" t="n">
        <v>9333575</v>
      </c>
      <c r="I60" s="96" t="s">
        <v>411</v>
      </c>
      <c r="J60" s="100" t="s">
        <v>39</v>
      </c>
      <c r="K60" s="96" t="s">
        <v>412</v>
      </c>
      <c r="L60" s="96" t="s">
        <v>413</v>
      </c>
      <c r="M60" s="96" t="s">
        <v>414</v>
      </c>
      <c r="N60" s="96" t="s">
        <v>415</v>
      </c>
      <c r="O60" s="98" t="n">
        <v>237</v>
      </c>
      <c r="P60" s="96"/>
    </row>
    <row r="61" s="81" customFormat="true" ht="16" hidden="false" customHeight="false" outlineLevel="0" collapsed="false">
      <c r="A61" s="81" t="s">
        <v>801</v>
      </c>
      <c r="B61" s="93" t="s">
        <v>802</v>
      </c>
      <c r="C61" s="93" t="s">
        <v>804</v>
      </c>
      <c r="D61" s="93" t="s">
        <v>866</v>
      </c>
      <c r="E61" s="93" t="s">
        <v>452</v>
      </c>
      <c r="F61" s="94" t="s">
        <v>856</v>
      </c>
      <c r="G61" s="95" t="n">
        <v>2708993</v>
      </c>
      <c r="H61" s="95" t="n">
        <v>2716146</v>
      </c>
      <c r="I61" s="96" t="s">
        <v>803</v>
      </c>
      <c r="J61" s="105" t="s">
        <v>67</v>
      </c>
      <c r="K61" s="96" t="s">
        <v>804</v>
      </c>
      <c r="L61" s="96" t="s">
        <v>805</v>
      </c>
      <c r="M61" s="96" t="s">
        <v>806</v>
      </c>
      <c r="N61" s="96" t="s">
        <v>807</v>
      </c>
      <c r="O61" s="98" t="n">
        <v>87</v>
      </c>
      <c r="P61" s="96"/>
    </row>
    <row r="62" s="119" customFormat="true" ht="16" hidden="false" customHeight="false" outlineLevel="0" collapsed="false">
      <c r="A62" s="81" t="s">
        <v>422</v>
      </c>
      <c r="B62" s="102" t="s">
        <v>423</v>
      </c>
      <c r="C62" s="102" t="s">
        <v>425</v>
      </c>
      <c r="D62" s="93" t="s">
        <v>72</v>
      </c>
      <c r="E62" s="93" t="s">
        <v>860</v>
      </c>
      <c r="F62" s="94" t="s">
        <v>835</v>
      </c>
      <c r="G62" s="95" t="n">
        <v>3367346</v>
      </c>
      <c r="H62" s="95" t="n">
        <v>3393821</v>
      </c>
      <c r="I62" s="103" t="s">
        <v>424</v>
      </c>
      <c r="J62" s="105" t="s">
        <v>67</v>
      </c>
      <c r="K62" s="104" t="s">
        <v>425</v>
      </c>
      <c r="L62" s="103" t="s">
        <v>426</v>
      </c>
      <c r="M62" s="133" t="s">
        <v>427</v>
      </c>
      <c r="N62" s="103" t="s">
        <v>428</v>
      </c>
      <c r="O62" s="98" t="n">
        <v>233</v>
      </c>
      <c r="P62" s="93"/>
    </row>
    <row r="63" s="81" customFormat="true" ht="16" hidden="false" customHeight="false" outlineLevel="0" collapsed="false">
      <c r="A63" s="81" t="s">
        <v>429</v>
      </c>
      <c r="B63" s="93" t="s">
        <v>430</v>
      </c>
      <c r="C63" s="93" t="s">
        <v>432</v>
      </c>
      <c r="D63" s="93" t="s">
        <v>72</v>
      </c>
      <c r="E63" s="93" t="s">
        <v>47</v>
      </c>
      <c r="F63" s="94" t="s">
        <v>837</v>
      </c>
      <c r="G63" s="95" t="n">
        <v>9591969</v>
      </c>
      <c r="H63" s="95" t="n">
        <v>9614521</v>
      </c>
      <c r="I63" s="96" t="s">
        <v>431</v>
      </c>
      <c r="J63" s="105" t="s">
        <v>67</v>
      </c>
      <c r="K63" s="96" t="s">
        <v>432</v>
      </c>
      <c r="L63" s="96" t="s">
        <v>433</v>
      </c>
      <c r="M63" s="96" t="s">
        <v>434</v>
      </c>
      <c r="N63" s="96" t="s">
        <v>435</v>
      </c>
      <c r="O63" s="98" t="n">
        <v>341</v>
      </c>
      <c r="P63" s="96"/>
    </row>
    <row r="64" s="81" customFormat="true" ht="16" hidden="false" customHeight="false" outlineLevel="0" collapsed="false">
      <c r="A64" s="81" t="s">
        <v>436</v>
      </c>
      <c r="B64" s="93" t="s">
        <v>437</v>
      </c>
      <c r="C64" s="93" t="s">
        <v>439</v>
      </c>
      <c r="D64" s="93" t="s">
        <v>72</v>
      </c>
      <c r="E64" s="93" t="s">
        <v>47</v>
      </c>
      <c r="F64" s="94" t="s">
        <v>837</v>
      </c>
      <c r="G64" s="95" t="n">
        <v>7161018</v>
      </c>
      <c r="H64" s="95" t="n">
        <v>7175658</v>
      </c>
      <c r="I64" s="96" t="s">
        <v>438</v>
      </c>
      <c r="J64" s="106" t="s">
        <v>86</v>
      </c>
      <c r="K64" s="96" t="s">
        <v>439</v>
      </c>
      <c r="L64" s="96" t="s">
        <v>440</v>
      </c>
      <c r="M64" s="96" t="s">
        <v>441</v>
      </c>
      <c r="N64" s="96" t="s">
        <v>442</v>
      </c>
      <c r="O64" s="98" t="n">
        <v>156</v>
      </c>
      <c r="P64" s="96"/>
    </row>
    <row r="65" s="81" customFormat="true" ht="16" hidden="false" customHeight="false" outlineLevel="0" collapsed="false">
      <c r="A65" s="81" t="s">
        <v>443</v>
      </c>
      <c r="B65" s="118" t="s">
        <v>444</v>
      </c>
      <c r="C65" s="118" t="s">
        <v>446</v>
      </c>
      <c r="D65" s="119" t="s">
        <v>72</v>
      </c>
      <c r="E65" s="119" t="s">
        <v>75</v>
      </c>
      <c r="F65" s="120" t="s">
        <v>840</v>
      </c>
      <c r="G65" s="121" t="n">
        <v>11940700</v>
      </c>
      <c r="H65" s="121" t="n">
        <v>11964126</v>
      </c>
      <c r="I65" s="122" t="s">
        <v>445</v>
      </c>
      <c r="J65" s="135" t="s">
        <v>86</v>
      </c>
      <c r="K65" s="123" t="s">
        <v>446</v>
      </c>
      <c r="L65" s="122" t="s">
        <v>447</v>
      </c>
      <c r="M65" s="123" t="s">
        <v>448</v>
      </c>
      <c r="N65" s="122" t="s">
        <v>449</v>
      </c>
      <c r="O65" s="124" t="n">
        <v>242</v>
      </c>
    </row>
    <row r="66" s="127" customFormat="true" ht="16" hidden="false" customHeight="false" outlineLevel="0" collapsed="false">
      <c r="A66" s="122"/>
      <c r="B66" s="125"/>
      <c r="C66" s="125"/>
      <c r="D66" s="125"/>
      <c r="E66" s="125"/>
      <c r="F66" s="126"/>
      <c r="G66" s="125"/>
      <c r="H66" s="125"/>
      <c r="I66" s="122"/>
      <c r="J66" s="122"/>
      <c r="K66" s="122"/>
      <c r="L66" s="122"/>
      <c r="M66" s="122"/>
      <c r="N66" s="122"/>
      <c r="O66" s="124"/>
    </row>
    <row r="67" s="127" customFormat="true" ht="17" hidden="false" customHeight="false" outlineLevel="0" collapsed="false">
      <c r="A67" s="122"/>
      <c r="B67" s="125"/>
      <c r="C67" s="125"/>
      <c r="D67" s="125"/>
      <c r="E67" s="125"/>
      <c r="F67" s="126"/>
      <c r="G67" s="125"/>
      <c r="H67" s="125"/>
      <c r="I67" s="122"/>
      <c r="J67" s="122"/>
      <c r="K67" s="122"/>
      <c r="L67" s="122"/>
      <c r="M67" s="122"/>
      <c r="N67" s="122"/>
      <c r="O67" s="124"/>
    </row>
    <row r="68" s="81" customFormat="true" ht="16" hidden="false" customHeight="false" outlineLevel="0" collapsed="false">
      <c r="A68" s="81" t="s">
        <v>450</v>
      </c>
      <c r="B68" s="128" t="s">
        <v>451</v>
      </c>
      <c r="C68" s="84" t="s">
        <v>454</v>
      </c>
      <c r="D68" s="84" t="s">
        <v>81</v>
      </c>
      <c r="E68" s="84" t="s">
        <v>452</v>
      </c>
      <c r="F68" s="85" t="s">
        <v>867</v>
      </c>
      <c r="G68" s="86" t="n">
        <v>9628778</v>
      </c>
      <c r="H68" s="86" t="n">
        <v>9638674</v>
      </c>
      <c r="I68" s="129" t="s">
        <v>453</v>
      </c>
      <c r="J68" s="88" t="s">
        <v>21</v>
      </c>
      <c r="K68" s="129" t="s">
        <v>454</v>
      </c>
      <c r="L68" s="129" t="s">
        <v>455</v>
      </c>
      <c r="M68" s="129" t="s">
        <v>456</v>
      </c>
      <c r="N68" s="129" t="s">
        <v>457</v>
      </c>
      <c r="O68" s="90" t="n">
        <v>157</v>
      </c>
      <c r="P68" s="91"/>
    </row>
    <row r="69" s="81" customFormat="true" ht="16" hidden="false" customHeight="false" outlineLevel="0" collapsed="false">
      <c r="A69" s="81" t="s">
        <v>458</v>
      </c>
      <c r="B69" s="92" t="s">
        <v>459</v>
      </c>
      <c r="C69" s="93" t="s">
        <v>461</v>
      </c>
      <c r="D69" s="93" t="s">
        <v>81</v>
      </c>
      <c r="E69" s="93" t="s">
        <v>47</v>
      </c>
      <c r="F69" s="94" t="s">
        <v>837</v>
      </c>
      <c r="G69" s="95" t="n">
        <v>2154288</v>
      </c>
      <c r="H69" s="95" t="n">
        <v>2173074</v>
      </c>
      <c r="I69" s="96" t="s">
        <v>460</v>
      </c>
      <c r="J69" s="97" t="s">
        <v>21</v>
      </c>
      <c r="K69" s="96" t="s">
        <v>461</v>
      </c>
      <c r="L69" s="96" t="s">
        <v>462</v>
      </c>
      <c r="M69" s="96" t="s">
        <v>463</v>
      </c>
      <c r="N69" s="96" t="s">
        <v>464</v>
      </c>
      <c r="O69" s="98" t="n">
        <v>247</v>
      </c>
      <c r="P69" s="99"/>
    </row>
    <row r="70" s="81" customFormat="true" ht="16" hidden="false" customHeight="false" outlineLevel="0" collapsed="false">
      <c r="A70" s="81" t="s">
        <v>478</v>
      </c>
      <c r="B70" s="92" t="s">
        <v>479</v>
      </c>
      <c r="C70" s="93" t="s">
        <v>481</v>
      </c>
      <c r="D70" s="93" t="s">
        <v>81</v>
      </c>
      <c r="E70" s="93" t="s">
        <v>84</v>
      </c>
      <c r="F70" s="94" t="s">
        <v>841</v>
      </c>
      <c r="G70" s="95" t="n">
        <v>1811576</v>
      </c>
      <c r="H70" s="95" t="n">
        <v>1821091</v>
      </c>
      <c r="I70" s="96" t="s">
        <v>480</v>
      </c>
      <c r="J70" s="100" t="s">
        <v>39</v>
      </c>
      <c r="K70" s="96" t="s">
        <v>481</v>
      </c>
      <c r="L70" s="96" t="s">
        <v>482</v>
      </c>
      <c r="M70" s="96" t="s">
        <v>483</v>
      </c>
      <c r="N70" s="96" t="s">
        <v>484</v>
      </c>
      <c r="O70" s="98" t="n">
        <v>263</v>
      </c>
      <c r="P70" s="99"/>
    </row>
    <row r="71" s="81" customFormat="true" ht="16" hidden="false" customHeight="false" outlineLevel="0" collapsed="false">
      <c r="A71" s="81" t="s">
        <v>485</v>
      </c>
      <c r="B71" s="92" t="s">
        <v>486</v>
      </c>
      <c r="C71" s="93" t="s">
        <v>488</v>
      </c>
      <c r="D71" s="93" t="s">
        <v>81</v>
      </c>
      <c r="E71" s="93" t="s">
        <v>234</v>
      </c>
      <c r="F71" s="94" t="s">
        <v>852</v>
      </c>
      <c r="G71" s="95" t="n">
        <v>16037126</v>
      </c>
      <c r="H71" s="95" t="n">
        <v>16064135</v>
      </c>
      <c r="I71" s="96" t="s">
        <v>868</v>
      </c>
      <c r="J71" s="105" t="s">
        <v>67</v>
      </c>
      <c r="K71" s="96" t="s">
        <v>488</v>
      </c>
      <c r="L71" s="96" t="s">
        <v>489</v>
      </c>
      <c r="M71" s="96" t="s">
        <v>490</v>
      </c>
      <c r="N71" s="96" t="s">
        <v>491</v>
      </c>
      <c r="O71" s="98" t="n">
        <v>178</v>
      </c>
      <c r="P71" s="99"/>
    </row>
    <row r="72" s="81" customFormat="true" ht="16" hidden="false" customHeight="false" outlineLevel="0" collapsed="false">
      <c r="A72" s="81" t="s">
        <v>492</v>
      </c>
      <c r="B72" s="101" t="s">
        <v>493</v>
      </c>
      <c r="C72" s="102" t="s">
        <v>494</v>
      </c>
      <c r="D72" s="93" t="s">
        <v>81</v>
      </c>
      <c r="E72" s="93" t="s">
        <v>47</v>
      </c>
      <c r="F72" s="94" t="s">
        <v>837</v>
      </c>
      <c r="G72" s="95" t="n">
        <v>17803533</v>
      </c>
      <c r="H72" s="95" t="n">
        <v>17843929</v>
      </c>
      <c r="I72" s="103" t="s">
        <v>94</v>
      </c>
      <c r="J72" s="105" t="s">
        <v>67</v>
      </c>
      <c r="K72" s="104" t="s">
        <v>494</v>
      </c>
      <c r="L72" s="103" t="s">
        <v>495</v>
      </c>
      <c r="M72" s="104" t="s">
        <v>496</v>
      </c>
      <c r="N72" s="103" t="s">
        <v>497</v>
      </c>
      <c r="O72" s="98" t="n">
        <v>251</v>
      </c>
      <c r="P72" s="99"/>
    </row>
    <row r="73" s="81" customFormat="true" ht="16" hidden="false" customHeight="false" outlineLevel="0" collapsed="false">
      <c r="A73" s="81" t="s">
        <v>498</v>
      </c>
      <c r="B73" s="101" t="s">
        <v>499</v>
      </c>
      <c r="C73" s="102" t="s">
        <v>501</v>
      </c>
      <c r="D73" s="93" t="s">
        <v>81</v>
      </c>
      <c r="E73" s="93" t="s">
        <v>234</v>
      </c>
      <c r="F73" s="94" t="s">
        <v>852</v>
      </c>
      <c r="G73" s="95" t="n">
        <v>7431023</v>
      </c>
      <c r="H73" s="95" t="n">
        <v>7469098</v>
      </c>
      <c r="I73" s="103" t="s">
        <v>500</v>
      </c>
      <c r="J73" s="106" t="s">
        <v>86</v>
      </c>
      <c r="K73" s="104" t="s">
        <v>501</v>
      </c>
      <c r="L73" s="103" t="s">
        <v>502</v>
      </c>
      <c r="M73" s="104" t="s">
        <v>503</v>
      </c>
      <c r="N73" s="103" t="s">
        <v>504</v>
      </c>
      <c r="O73" s="98" t="n">
        <v>205</v>
      </c>
      <c r="P73" s="99"/>
    </row>
    <row r="74" s="81" customFormat="true" ht="17" hidden="false" customHeight="false" outlineLevel="0" collapsed="false">
      <c r="A74" s="81" t="s">
        <v>505</v>
      </c>
      <c r="B74" s="130" t="s">
        <v>506</v>
      </c>
      <c r="C74" s="109" t="s">
        <v>508</v>
      </c>
      <c r="D74" s="109" t="s">
        <v>81</v>
      </c>
      <c r="E74" s="109" t="s">
        <v>181</v>
      </c>
      <c r="F74" s="110" t="s">
        <v>848</v>
      </c>
      <c r="G74" s="111" t="n">
        <v>4097871</v>
      </c>
      <c r="H74" s="111" t="n">
        <v>4107605</v>
      </c>
      <c r="I74" s="131" t="s">
        <v>507</v>
      </c>
      <c r="J74" s="113" t="s">
        <v>86</v>
      </c>
      <c r="K74" s="131" t="s">
        <v>508</v>
      </c>
      <c r="L74" s="131" t="s">
        <v>509</v>
      </c>
      <c r="M74" s="131" t="s">
        <v>510</v>
      </c>
      <c r="N74" s="131" t="s">
        <v>511</v>
      </c>
      <c r="O74" s="115" t="n">
        <v>275</v>
      </c>
      <c r="P74" s="116"/>
    </row>
    <row r="75" s="127" customFormat="true" ht="16" hidden="false" customHeight="false" outlineLevel="0" collapsed="false">
      <c r="A75" s="122"/>
      <c r="B75" s="125"/>
      <c r="C75" s="125"/>
      <c r="D75" s="125"/>
      <c r="E75" s="125"/>
      <c r="F75" s="126"/>
      <c r="G75" s="125"/>
      <c r="H75" s="125"/>
      <c r="I75" s="122"/>
      <c r="J75" s="122"/>
      <c r="K75" s="122"/>
      <c r="L75" s="122"/>
      <c r="M75" s="122"/>
      <c r="N75" s="122"/>
      <c r="O75" s="124"/>
    </row>
    <row r="76" s="127" customFormat="true" ht="16" hidden="false" customHeight="false" outlineLevel="0" collapsed="false">
      <c r="A76" s="122"/>
      <c r="B76" s="125"/>
      <c r="C76" s="125"/>
      <c r="D76" s="125"/>
      <c r="E76" s="125"/>
      <c r="F76" s="126"/>
      <c r="G76" s="125"/>
      <c r="H76" s="125"/>
      <c r="I76" s="122"/>
      <c r="J76" s="122"/>
      <c r="K76" s="122"/>
      <c r="L76" s="122"/>
      <c r="M76" s="122"/>
      <c r="N76" s="122"/>
      <c r="O76" s="124"/>
    </row>
    <row r="77" s="81" customFormat="true" ht="16" hidden="false" customHeight="false" outlineLevel="0" collapsed="false">
      <c r="A77" s="81" t="s">
        <v>519</v>
      </c>
      <c r="B77" s="102" t="s">
        <v>520</v>
      </c>
      <c r="C77" s="102" t="s">
        <v>522</v>
      </c>
      <c r="D77" s="93" t="s">
        <v>91</v>
      </c>
      <c r="E77" s="93" t="s">
        <v>234</v>
      </c>
      <c r="F77" s="94" t="s">
        <v>852</v>
      </c>
      <c r="G77" s="95" t="n">
        <v>3482414</v>
      </c>
      <c r="H77" s="95" t="n">
        <v>3519584</v>
      </c>
      <c r="I77" s="103" t="s">
        <v>521</v>
      </c>
      <c r="J77" s="97" t="s">
        <v>21</v>
      </c>
      <c r="K77" s="104" t="s">
        <v>522</v>
      </c>
      <c r="L77" s="103" t="s">
        <v>523</v>
      </c>
      <c r="M77" s="104" t="s">
        <v>524</v>
      </c>
      <c r="N77" s="103" t="s">
        <v>525</v>
      </c>
      <c r="O77" s="98" t="n">
        <v>84</v>
      </c>
      <c r="P77" s="96"/>
    </row>
    <row r="78" s="81" customFormat="true" ht="16" hidden="false" customHeight="false" outlineLevel="0" collapsed="false">
      <c r="A78" s="81" t="s">
        <v>526</v>
      </c>
      <c r="B78" s="93" t="s">
        <v>527</v>
      </c>
      <c r="C78" s="93" t="s">
        <v>529</v>
      </c>
      <c r="D78" s="93" t="s">
        <v>91</v>
      </c>
      <c r="E78" s="93" t="s">
        <v>84</v>
      </c>
      <c r="F78" s="94" t="s">
        <v>841</v>
      </c>
      <c r="G78" s="95" t="n">
        <v>2973235</v>
      </c>
      <c r="H78" s="95" t="n">
        <v>2982123</v>
      </c>
      <c r="I78" s="96" t="s">
        <v>528</v>
      </c>
      <c r="J78" s="97" t="s">
        <v>21</v>
      </c>
      <c r="K78" s="96" t="s">
        <v>529</v>
      </c>
      <c r="L78" s="96" t="s">
        <v>530</v>
      </c>
      <c r="M78" s="96" t="s">
        <v>531</v>
      </c>
      <c r="N78" s="96" t="s">
        <v>532</v>
      </c>
      <c r="O78" s="98" t="n">
        <v>132</v>
      </c>
      <c r="P78" s="96"/>
    </row>
    <row r="79" s="81" customFormat="true" ht="16" hidden="false" customHeight="false" outlineLevel="0" collapsed="false">
      <c r="A79" s="81" t="s">
        <v>533</v>
      </c>
      <c r="B79" s="102" t="s">
        <v>534</v>
      </c>
      <c r="C79" s="102" t="s">
        <v>536</v>
      </c>
      <c r="D79" s="93" t="s">
        <v>91</v>
      </c>
      <c r="E79" s="93" t="s">
        <v>158</v>
      </c>
      <c r="F79" s="94" t="s">
        <v>869</v>
      </c>
      <c r="G79" s="95" t="n">
        <v>1583809</v>
      </c>
      <c r="H79" s="95" t="n">
        <v>1605976</v>
      </c>
      <c r="I79" s="103" t="s">
        <v>535</v>
      </c>
      <c r="J79" s="97" t="s">
        <v>21</v>
      </c>
      <c r="K79" s="104" t="s">
        <v>536</v>
      </c>
      <c r="L79" s="103" t="s">
        <v>537</v>
      </c>
      <c r="M79" s="104" t="s">
        <v>538</v>
      </c>
      <c r="N79" s="103" t="s">
        <v>539</v>
      </c>
      <c r="O79" s="98" t="n">
        <v>216</v>
      </c>
      <c r="P79" s="96"/>
    </row>
    <row r="80" s="81" customFormat="true" ht="16" hidden="false" customHeight="false" outlineLevel="0" collapsed="false">
      <c r="A80" s="81" t="s">
        <v>540</v>
      </c>
      <c r="B80" s="93" t="s">
        <v>541</v>
      </c>
      <c r="C80" s="93" t="s">
        <v>543</v>
      </c>
      <c r="D80" s="93" t="s">
        <v>91</v>
      </c>
      <c r="E80" s="93" t="s">
        <v>226</v>
      </c>
      <c r="F80" s="94" t="s">
        <v>835</v>
      </c>
      <c r="G80" s="95" t="n">
        <v>19781953</v>
      </c>
      <c r="H80" s="95" t="n">
        <v>19788994</v>
      </c>
      <c r="I80" s="96" t="s">
        <v>542</v>
      </c>
      <c r="J80" s="100" t="s">
        <v>39</v>
      </c>
      <c r="K80" s="96" t="s">
        <v>543</v>
      </c>
      <c r="L80" s="96" t="s">
        <v>544</v>
      </c>
      <c r="M80" s="96" t="s">
        <v>545</v>
      </c>
      <c r="N80" s="96" t="s">
        <v>546</v>
      </c>
      <c r="O80" s="98" t="n">
        <v>88</v>
      </c>
      <c r="P80" s="96"/>
    </row>
    <row r="81" s="81" customFormat="true" ht="16" hidden="false" customHeight="false" outlineLevel="0" collapsed="false">
      <c r="A81" s="81" t="s">
        <v>547</v>
      </c>
      <c r="B81" s="93" t="s">
        <v>548</v>
      </c>
      <c r="C81" s="93" t="s">
        <v>550</v>
      </c>
      <c r="D81" s="93" t="s">
        <v>91</v>
      </c>
      <c r="E81" s="93" t="s">
        <v>452</v>
      </c>
      <c r="F81" s="94" t="s">
        <v>867</v>
      </c>
      <c r="G81" s="95" t="n">
        <v>6245881</v>
      </c>
      <c r="H81" s="95" t="n">
        <v>6263605</v>
      </c>
      <c r="I81" s="96" t="s">
        <v>549</v>
      </c>
      <c r="J81" s="100" t="s">
        <v>39</v>
      </c>
      <c r="K81" s="96" t="s">
        <v>550</v>
      </c>
      <c r="L81" s="96" t="s">
        <v>551</v>
      </c>
      <c r="M81" s="96" t="s">
        <v>552</v>
      </c>
      <c r="N81" s="96" t="s">
        <v>553</v>
      </c>
      <c r="O81" s="98" t="n">
        <v>152</v>
      </c>
      <c r="P81" s="96"/>
    </row>
    <row r="82" s="81" customFormat="true" ht="16" hidden="false" customHeight="false" outlineLevel="0" collapsed="false">
      <c r="A82" s="81" t="s">
        <v>554</v>
      </c>
      <c r="B82" s="93" t="s">
        <v>555</v>
      </c>
      <c r="C82" s="93" t="s">
        <v>556</v>
      </c>
      <c r="D82" s="93" t="s">
        <v>91</v>
      </c>
      <c r="E82" s="93" t="s">
        <v>226</v>
      </c>
      <c r="F82" s="94" t="s">
        <v>835</v>
      </c>
      <c r="G82" s="95" t="n">
        <v>27954575</v>
      </c>
      <c r="H82" s="95" t="n">
        <v>27971918</v>
      </c>
      <c r="I82" s="96" t="s">
        <v>383</v>
      </c>
      <c r="J82" s="105" t="s">
        <v>67</v>
      </c>
      <c r="K82" s="96" t="s">
        <v>556</v>
      </c>
      <c r="L82" s="96" t="s">
        <v>557</v>
      </c>
      <c r="M82" s="96" t="s">
        <v>558</v>
      </c>
      <c r="N82" s="96" t="s">
        <v>559</v>
      </c>
      <c r="O82" s="98" t="n">
        <v>88</v>
      </c>
      <c r="P82" s="96"/>
    </row>
    <row r="83" s="81" customFormat="true" ht="16" hidden="false" customHeight="false" outlineLevel="0" collapsed="false">
      <c r="A83" s="81" t="s">
        <v>560</v>
      </c>
      <c r="B83" s="102" t="s">
        <v>561</v>
      </c>
      <c r="C83" s="102" t="s">
        <v>563</v>
      </c>
      <c r="D83" s="93" t="s">
        <v>91</v>
      </c>
      <c r="E83" s="93" t="s">
        <v>452</v>
      </c>
      <c r="F83" s="94" t="s">
        <v>867</v>
      </c>
      <c r="G83" s="95" t="n">
        <v>150562</v>
      </c>
      <c r="H83" s="95" t="n">
        <v>196452</v>
      </c>
      <c r="I83" s="103" t="s">
        <v>562</v>
      </c>
      <c r="J83" s="105" t="s">
        <v>67</v>
      </c>
      <c r="K83" s="104" t="s">
        <v>563</v>
      </c>
      <c r="L83" s="103" t="s">
        <v>564</v>
      </c>
      <c r="M83" s="104" t="s">
        <v>565</v>
      </c>
      <c r="N83" s="103" t="s">
        <v>566</v>
      </c>
      <c r="O83" s="98" t="n">
        <v>151</v>
      </c>
      <c r="P83" s="96"/>
    </row>
    <row r="84" s="81" customFormat="true" ht="16" hidden="false" customHeight="false" outlineLevel="0" collapsed="false">
      <c r="A84" s="81" t="s">
        <v>567</v>
      </c>
      <c r="B84" s="93" t="s">
        <v>568</v>
      </c>
      <c r="C84" s="93" t="s">
        <v>570</v>
      </c>
      <c r="D84" s="93" t="s">
        <v>91</v>
      </c>
      <c r="E84" s="93" t="s">
        <v>452</v>
      </c>
      <c r="F84" s="94" t="s">
        <v>867</v>
      </c>
      <c r="G84" s="95" t="n">
        <v>8324567</v>
      </c>
      <c r="H84" s="95" t="n">
        <v>8335560</v>
      </c>
      <c r="I84" s="96" t="s">
        <v>569</v>
      </c>
      <c r="J84" s="106" t="s">
        <v>86</v>
      </c>
      <c r="K84" s="96" t="s">
        <v>570</v>
      </c>
      <c r="L84" s="96" t="s">
        <v>571</v>
      </c>
      <c r="M84" s="96" t="s">
        <v>572</v>
      </c>
      <c r="N84" s="96" t="s">
        <v>573</v>
      </c>
      <c r="O84" s="98" t="n">
        <v>94</v>
      </c>
      <c r="P84" s="96"/>
    </row>
    <row r="85" s="81" customFormat="true" ht="16" hidden="false" customHeight="false" outlineLevel="0" collapsed="false">
      <c r="A85" s="81" t="s">
        <v>574</v>
      </c>
      <c r="B85" s="93" t="s">
        <v>575</v>
      </c>
      <c r="C85" s="93" t="s">
        <v>577</v>
      </c>
      <c r="D85" s="93" t="s">
        <v>91</v>
      </c>
      <c r="E85" s="93" t="s">
        <v>262</v>
      </c>
      <c r="F85" s="94" t="s">
        <v>855</v>
      </c>
      <c r="G85" s="95" t="n">
        <v>21042349</v>
      </c>
      <c r="H85" s="95" t="n">
        <v>21061288</v>
      </c>
      <c r="I85" s="96" t="s">
        <v>576</v>
      </c>
      <c r="J85" s="106" t="s">
        <v>86</v>
      </c>
      <c r="K85" s="96" t="s">
        <v>577</v>
      </c>
      <c r="L85" s="96" t="s">
        <v>578</v>
      </c>
      <c r="M85" s="96" t="s">
        <v>579</v>
      </c>
      <c r="N85" s="96" t="s">
        <v>580</v>
      </c>
      <c r="O85" s="98" t="n">
        <v>164</v>
      </c>
      <c r="P85" s="96"/>
    </row>
    <row r="86" s="81" customFormat="true" ht="16" hidden="false" customHeight="false" outlineLevel="0" collapsed="false">
      <c r="B86" s="119"/>
      <c r="C86" s="119"/>
      <c r="D86" s="119"/>
      <c r="E86" s="119"/>
      <c r="F86" s="120"/>
      <c r="G86" s="121"/>
      <c r="H86" s="121"/>
      <c r="J86" s="71"/>
      <c r="O86" s="124"/>
    </row>
    <row r="87" s="81" customFormat="true" ht="17" hidden="false" customHeight="false" outlineLevel="0" collapsed="false">
      <c r="B87" s="119"/>
      <c r="C87" s="119"/>
      <c r="D87" s="119"/>
      <c r="E87" s="119"/>
      <c r="F87" s="120"/>
      <c r="G87" s="121"/>
      <c r="H87" s="121"/>
      <c r="J87" s="71"/>
      <c r="O87" s="124"/>
    </row>
    <row r="88" s="81" customFormat="true" ht="16" hidden="false" customHeight="false" outlineLevel="0" collapsed="false">
      <c r="A88" s="81" t="s">
        <v>581</v>
      </c>
      <c r="B88" s="128" t="s">
        <v>582</v>
      </c>
      <c r="C88" s="84" t="s">
        <v>584</v>
      </c>
      <c r="D88" s="84" t="s">
        <v>99</v>
      </c>
      <c r="E88" s="84" t="s">
        <v>111</v>
      </c>
      <c r="F88" s="85" t="s">
        <v>846</v>
      </c>
      <c r="G88" s="86" t="n">
        <v>6346548</v>
      </c>
      <c r="H88" s="86" t="n">
        <v>6367249</v>
      </c>
      <c r="I88" s="129" t="s">
        <v>583</v>
      </c>
      <c r="J88" s="88" t="s">
        <v>21</v>
      </c>
      <c r="K88" s="129" t="s">
        <v>584</v>
      </c>
      <c r="L88" s="129" t="s">
        <v>585</v>
      </c>
      <c r="M88" s="129" t="s">
        <v>586</v>
      </c>
      <c r="N88" s="129" t="s">
        <v>587</v>
      </c>
      <c r="O88" s="90" t="n">
        <v>97</v>
      </c>
      <c r="P88" s="91"/>
    </row>
    <row r="89" s="81" customFormat="true" ht="16" hidden="false" customHeight="false" outlineLevel="0" collapsed="false">
      <c r="A89" s="81" t="s">
        <v>588</v>
      </c>
      <c r="B89" s="92" t="s">
        <v>589</v>
      </c>
      <c r="C89" s="93" t="s">
        <v>591</v>
      </c>
      <c r="D89" s="93" t="s">
        <v>99</v>
      </c>
      <c r="E89" s="93" t="s">
        <v>166</v>
      </c>
      <c r="F89" s="94" t="s">
        <v>847</v>
      </c>
      <c r="G89" s="95" t="n">
        <v>9248844</v>
      </c>
      <c r="H89" s="95" t="n">
        <v>9255077</v>
      </c>
      <c r="I89" s="96" t="s">
        <v>590</v>
      </c>
      <c r="J89" s="97" t="s">
        <v>21</v>
      </c>
      <c r="K89" s="96" t="s">
        <v>591</v>
      </c>
      <c r="L89" s="96" t="s">
        <v>592</v>
      </c>
      <c r="M89" s="96" t="s">
        <v>593</v>
      </c>
      <c r="N89" s="96" t="s">
        <v>594</v>
      </c>
      <c r="O89" s="98" t="n">
        <v>174</v>
      </c>
      <c r="P89" s="99"/>
    </row>
    <row r="90" s="81" customFormat="true" ht="16" hidden="false" customHeight="false" outlineLevel="0" collapsed="false">
      <c r="A90" s="81" t="s">
        <v>595</v>
      </c>
      <c r="B90" s="92" t="s">
        <v>596</v>
      </c>
      <c r="C90" s="93" t="s">
        <v>597</v>
      </c>
      <c r="D90" s="93" t="s">
        <v>99</v>
      </c>
      <c r="E90" s="93" t="s">
        <v>291</v>
      </c>
      <c r="F90" s="94" t="s">
        <v>856</v>
      </c>
      <c r="G90" s="95" t="n">
        <v>1738854</v>
      </c>
      <c r="H90" s="95" t="n">
        <v>1764012</v>
      </c>
      <c r="I90" s="96" t="s">
        <v>120</v>
      </c>
      <c r="J90" s="97" t="s">
        <v>21</v>
      </c>
      <c r="K90" s="96" t="s">
        <v>597</v>
      </c>
      <c r="L90" s="96" t="s">
        <v>598</v>
      </c>
      <c r="M90" s="96" t="s">
        <v>599</v>
      </c>
      <c r="N90" s="96" t="s">
        <v>600</v>
      </c>
      <c r="O90" s="98" t="n">
        <v>266</v>
      </c>
      <c r="P90" s="99"/>
    </row>
    <row r="91" s="81" customFormat="true" ht="16" hidden="false" customHeight="false" outlineLevel="0" collapsed="false">
      <c r="A91" s="81" t="s">
        <v>601</v>
      </c>
      <c r="B91" s="101" t="s">
        <v>602</v>
      </c>
      <c r="C91" s="102" t="s">
        <v>603</v>
      </c>
      <c r="D91" s="93" t="s">
        <v>99</v>
      </c>
      <c r="E91" s="93" t="s">
        <v>56</v>
      </c>
      <c r="F91" s="94" t="s">
        <v>862</v>
      </c>
      <c r="G91" s="95" t="n">
        <v>10882602</v>
      </c>
      <c r="H91" s="95" t="n">
        <v>10902373</v>
      </c>
      <c r="I91" s="103" t="s">
        <v>369</v>
      </c>
      <c r="J91" s="100" t="s">
        <v>39</v>
      </c>
      <c r="K91" s="104" t="s">
        <v>603</v>
      </c>
      <c r="L91" s="103" t="s">
        <v>604</v>
      </c>
      <c r="M91" s="104" t="s">
        <v>605</v>
      </c>
      <c r="N91" s="103" t="s">
        <v>606</v>
      </c>
      <c r="O91" s="98" t="n">
        <v>116</v>
      </c>
      <c r="P91" s="99"/>
    </row>
    <row r="92" s="81" customFormat="true" ht="16" hidden="false" customHeight="false" outlineLevel="0" collapsed="false">
      <c r="A92" s="81" t="s">
        <v>607</v>
      </c>
      <c r="B92" s="92" t="s">
        <v>608</v>
      </c>
      <c r="C92" s="93" t="s">
        <v>610</v>
      </c>
      <c r="D92" s="93" t="s">
        <v>99</v>
      </c>
      <c r="E92" s="93" t="s">
        <v>84</v>
      </c>
      <c r="F92" s="94" t="s">
        <v>841</v>
      </c>
      <c r="G92" s="95" t="n">
        <v>12264908</v>
      </c>
      <c r="H92" s="95" t="n">
        <v>12274610</v>
      </c>
      <c r="I92" s="96" t="s">
        <v>609</v>
      </c>
      <c r="J92" s="100" t="s">
        <v>39</v>
      </c>
      <c r="K92" s="96" t="s">
        <v>610</v>
      </c>
      <c r="L92" s="96" t="s">
        <v>611</v>
      </c>
      <c r="M92" s="96" t="s">
        <v>612</v>
      </c>
      <c r="N92" s="96" t="s">
        <v>613</v>
      </c>
      <c r="O92" s="98" t="n">
        <v>182</v>
      </c>
      <c r="P92" s="99"/>
    </row>
    <row r="93" s="119" customFormat="true" ht="16" hidden="false" customHeight="false" outlineLevel="0" collapsed="false">
      <c r="A93" s="81" t="s">
        <v>614</v>
      </c>
      <c r="B93" s="101" t="s">
        <v>615</v>
      </c>
      <c r="C93" s="102" t="s">
        <v>617</v>
      </c>
      <c r="D93" s="93" t="s">
        <v>99</v>
      </c>
      <c r="E93" s="93" t="s">
        <v>181</v>
      </c>
      <c r="F93" s="94" t="s">
        <v>848</v>
      </c>
      <c r="G93" s="95" t="n">
        <v>1462084</v>
      </c>
      <c r="H93" s="95" t="n">
        <v>1462046</v>
      </c>
      <c r="I93" s="103" t="s">
        <v>616</v>
      </c>
      <c r="J93" s="105" t="s">
        <v>67</v>
      </c>
      <c r="K93" s="104" t="s">
        <v>617</v>
      </c>
      <c r="L93" s="103" t="s">
        <v>618</v>
      </c>
      <c r="M93" s="133" t="s">
        <v>619</v>
      </c>
      <c r="N93" s="103" t="s">
        <v>620</v>
      </c>
      <c r="O93" s="98" t="n">
        <v>108</v>
      </c>
      <c r="P93" s="134"/>
    </row>
    <row r="94" s="81" customFormat="true" ht="16" hidden="false" customHeight="false" outlineLevel="0" collapsed="false">
      <c r="A94" s="81" t="s">
        <v>621</v>
      </c>
      <c r="B94" s="101" t="s">
        <v>622</v>
      </c>
      <c r="C94" s="102" t="s">
        <v>624</v>
      </c>
      <c r="D94" s="93" t="s">
        <v>99</v>
      </c>
      <c r="E94" s="93" t="s">
        <v>28</v>
      </c>
      <c r="F94" s="94" t="s">
        <v>857</v>
      </c>
      <c r="G94" s="95" t="n">
        <v>4248614</v>
      </c>
      <c r="H94" s="95" t="n">
        <v>4265531</v>
      </c>
      <c r="I94" s="103" t="s">
        <v>623</v>
      </c>
      <c r="J94" s="105" t="s">
        <v>67</v>
      </c>
      <c r="K94" s="104" t="s">
        <v>624</v>
      </c>
      <c r="L94" s="103" t="s">
        <v>625</v>
      </c>
      <c r="M94" s="104" t="s">
        <v>626</v>
      </c>
      <c r="N94" s="103" t="s">
        <v>627</v>
      </c>
      <c r="O94" s="98" t="n">
        <v>181</v>
      </c>
      <c r="P94" s="99"/>
    </row>
    <row r="95" s="81" customFormat="true" ht="16" hidden="false" customHeight="false" outlineLevel="0" collapsed="false">
      <c r="A95" s="81" t="s">
        <v>628</v>
      </c>
      <c r="B95" s="92" t="s">
        <v>629</v>
      </c>
      <c r="C95" s="93" t="s">
        <v>631</v>
      </c>
      <c r="D95" s="93" t="s">
        <v>99</v>
      </c>
      <c r="E95" s="93" t="s">
        <v>291</v>
      </c>
      <c r="F95" s="94" t="s">
        <v>856</v>
      </c>
      <c r="G95" s="95" t="n">
        <v>10790332</v>
      </c>
      <c r="H95" s="95" t="n">
        <v>10798893</v>
      </c>
      <c r="I95" s="96" t="s">
        <v>630</v>
      </c>
      <c r="J95" s="106" t="s">
        <v>86</v>
      </c>
      <c r="K95" s="96" t="s">
        <v>631</v>
      </c>
      <c r="L95" s="96" t="s">
        <v>632</v>
      </c>
      <c r="M95" s="96" t="s">
        <v>633</v>
      </c>
      <c r="N95" s="96" t="s">
        <v>634</v>
      </c>
      <c r="O95" s="98" t="n">
        <v>122</v>
      </c>
      <c r="P95" s="99"/>
    </row>
    <row r="96" s="81" customFormat="true" ht="17" hidden="false" customHeight="false" outlineLevel="0" collapsed="false">
      <c r="A96" s="81" t="s">
        <v>635</v>
      </c>
      <c r="B96" s="130" t="s">
        <v>636</v>
      </c>
      <c r="C96" s="109" t="s">
        <v>637</v>
      </c>
      <c r="D96" s="109" t="s">
        <v>99</v>
      </c>
      <c r="E96" s="109" t="s">
        <v>189</v>
      </c>
      <c r="F96" s="110" t="s">
        <v>845</v>
      </c>
      <c r="G96" s="111" t="n">
        <v>9719142</v>
      </c>
      <c r="H96" s="111" t="n">
        <v>9745779</v>
      </c>
      <c r="I96" s="131" t="s">
        <v>870</v>
      </c>
      <c r="J96" s="113" t="s">
        <v>86</v>
      </c>
      <c r="K96" s="131" t="s">
        <v>637</v>
      </c>
      <c r="L96" s="131" t="s">
        <v>638</v>
      </c>
      <c r="M96" s="131" t="s">
        <v>639</v>
      </c>
      <c r="N96" s="131" t="s">
        <v>640</v>
      </c>
      <c r="O96" s="115" t="n">
        <v>184</v>
      </c>
      <c r="P96" s="116"/>
    </row>
    <row r="97" s="81" customFormat="true" ht="16" hidden="false" customHeight="false" outlineLevel="0" collapsed="false">
      <c r="B97" s="119"/>
      <c r="C97" s="119"/>
      <c r="D97" s="119"/>
      <c r="E97" s="119"/>
      <c r="F97" s="120"/>
      <c r="G97" s="121"/>
      <c r="H97" s="121"/>
      <c r="J97" s="71"/>
      <c r="O97" s="124"/>
    </row>
    <row r="98" s="81" customFormat="true" ht="16" hidden="false" customHeight="false" outlineLevel="0" collapsed="false">
      <c r="B98" s="119"/>
      <c r="C98" s="119"/>
      <c r="D98" s="119"/>
      <c r="E98" s="119"/>
      <c r="F98" s="120"/>
      <c r="G98" s="121"/>
      <c r="H98" s="121"/>
      <c r="J98" s="71"/>
      <c r="O98" s="124"/>
    </row>
    <row r="99" s="81" customFormat="true" ht="16" hidden="false" customHeight="false" outlineLevel="0" collapsed="false">
      <c r="A99" s="81" t="s">
        <v>641</v>
      </c>
      <c r="B99" s="93" t="s">
        <v>642</v>
      </c>
      <c r="C99" s="93" t="s">
        <v>644</v>
      </c>
      <c r="D99" s="93" t="s">
        <v>108</v>
      </c>
      <c r="E99" s="93" t="s">
        <v>128</v>
      </c>
      <c r="F99" s="94" t="s">
        <v>838</v>
      </c>
      <c r="G99" s="95" t="n">
        <v>4436351</v>
      </c>
      <c r="H99" s="95" t="n">
        <v>4440529</v>
      </c>
      <c r="I99" s="96" t="s">
        <v>643</v>
      </c>
      <c r="J99" s="97" t="s">
        <v>21</v>
      </c>
      <c r="K99" s="96" t="s">
        <v>644</v>
      </c>
      <c r="L99" s="96" t="s">
        <v>645</v>
      </c>
      <c r="M99" s="96" t="s">
        <v>646</v>
      </c>
      <c r="N99" s="96" t="s">
        <v>647</v>
      </c>
      <c r="O99" s="98" t="n">
        <v>85</v>
      </c>
      <c r="P99" s="96"/>
    </row>
    <row r="100" s="81" customFormat="true" ht="16" hidden="false" customHeight="false" outlineLevel="0" collapsed="false">
      <c r="A100" s="81" t="s">
        <v>648</v>
      </c>
      <c r="B100" s="93" t="s">
        <v>649</v>
      </c>
      <c r="C100" s="93" t="s">
        <v>650</v>
      </c>
      <c r="D100" s="93" t="s">
        <v>108</v>
      </c>
      <c r="E100" s="93" t="s">
        <v>128</v>
      </c>
      <c r="F100" s="94" t="s">
        <v>838</v>
      </c>
      <c r="G100" s="95" t="n">
        <v>13214464</v>
      </c>
      <c r="H100" s="95" t="n">
        <v>13232726</v>
      </c>
      <c r="I100" s="96" t="s">
        <v>57</v>
      </c>
      <c r="J100" s="97" t="s">
        <v>21</v>
      </c>
      <c r="K100" s="96" t="s">
        <v>650</v>
      </c>
      <c r="L100" s="96" t="s">
        <v>651</v>
      </c>
      <c r="M100" s="96" t="s">
        <v>652</v>
      </c>
      <c r="N100" s="96" t="s">
        <v>653</v>
      </c>
      <c r="O100" s="98" t="n">
        <v>194</v>
      </c>
      <c r="P100" s="96"/>
    </row>
    <row r="101" s="81" customFormat="true" ht="16" hidden="false" customHeight="false" outlineLevel="0" collapsed="false">
      <c r="A101" s="81" t="s">
        <v>654</v>
      </c>
      <c r="B101" s="93" t="s">
        <v>655</v>
      </c>
      <c r="C101" s="93" t="s">
        <v>657</v>
      </c>
      <c r="D101" s="93" t="s">
        <v>108</v>
      </c>
      <c r="E101" s="93" t="s">
        <v>128</v>
      </c>
      <c r="F101" s="94" t="s">
        <v>838</v>
      </c>
      <c r="G101" s="95" t="n">
        <v>11318953</v>
      </c>
      <c r="H101" s="95" t="n">
        <v>11325134</v>
      </c>
      <c r="I101" s="96" t="s">
        <v>656</v>
      </c>
      <c r="J101" s="100" t="s">
        <v>39</v>
      </c>
      <c r="K101" s="96" t="s">
        <v>657</v>
      </c>
      <c r="L101" s="96" t="s">
        <v>658</v>
      </c>
      <c r="M101" s="96" t="s">
        <v>659</v>
      </c>
      <c r="N101" s="96" t="s">
        <v>660</v>
      </c>
      <c r="O101" s="98" t="n">
        <v>101</v>
      </c>
      <c r="P101" s="96"/>
    </row>
    <row r="102" s="81" customFormat="true" ht="16" hidden="false" customHeight="false" outlineLevel="0" collapsed="false">
      <c r="A102" s="81" t="s">
        <v>661</v>
      </c>
      <c r="B102" s="102" t="s">
        <v>662</v>
      </c>
      <c r="C102" s="102" t="s">
        <v>664</v>
      </c>
      <c r="D102" s="93" t="s">
        <v>108</v>
      </c>
      <c r="E102" s="93" t="s">
        <v>189</v>
      </c>
      <c r="F102" s="94" t="s">
        <v>845</v>
      </c>
      <c r="G102" s="95" t="n">
        <v>2473770</v>
      </c>
      <c r="H102" s="95" t="n">
        <v>2530554</v>
      </c>
      <c r="I102" s="103" t="s">
        <v>663</v>
      </c>
      <c r="J102" s="105" t="s">
        <v>67</v>
      </c>
      <c r="K102" s="104" t="s">
        <v>664</v>
      </c>
      <c r="L102" s="103" t="s">
        <v>665</v>
      </c>
      <c r="M102" s="104" t="s">
        <v>666</v>
      </c>
      <c r="N102" s="103" t="s">
        <v>667</v>
      </c>
      <c r="O102" s="98" t="n">
        <v>91</v>
      </c>
      <c r="P102" s="96"/>
    </row>
    <row r="103" s="81" customFormat="true" ht="16" hidden="false" customHeight="false" outlineLevel="0" collapsed="false">
      <c r="A103" s="81" t="s">
        <v>668</v>
      </c>
      <c r="B103" s="93" t="s">
        <v>669</v>
      </c>
      <c r="C103" s="93" t="s">
        <v>670</v>
      </c>
      <c r="D103" s="93" t="s">
        <v>108</v>
      </c>
      <c r="E103" s="93" t="s">
        <v>860</v>
      </c>
      <c r="F103" s="94" t="s">
        <v>835</v>
      </c>
      <c r="G103" s="95" t="n">
        <v>7626705</v>
      </c>
      <c r="H103" s="95" t="n">
        <v>7652651</v>
      </c>
      <c r="I103" s="96" t="s">
        <v>871</v>
      </c>
      <c r="J103" s="105" t="s">
        <v>67</v>
      </c>
      <c r="K103" s="96" t="s">
        <v>670</v>
      </c>
      <c r="L103" s="96" t="s">
        <v>671</v>
      </c>
      <c r="M103" s="96" t="s">
        <v>672</v>
      </c>
      <c r="N103" s="96" t="s">
        <v>673</v>
      </c>
      <c r="O103" s="98" t="n">
        <v>289</v>
      </c>
      <c r="P103" s="136"/>
    </row>
    <row r="104" s="81" customFormat="true" ht="16" hidden="false" customHeight="false" outlineLevel="0" collapsed="false">
      <c r="A104" s="81" t="s">
        <v>674</v>
      </c>
      <c r="B104" s="93" t="s">
        <v>675</v>
      </c>
      <c r="C104" s="93" t="s">
        <v>676</v>
      </c>
      <c r="D104" s="93" t="s">
        <v>108</v>
      </c>
      <c r="E104" s="93" t="s">
        <v>128</v>
      </c>
      <c r="F104" s="94" t="s">
        <v>838</v>
      </c>
      <c r="G104" s="95" t="n">
        <v>16750531</v>
      </c>
      <c r="H104" s="95" t="n">
        <v>16765338</v>
      </c>
      <c r="I104" s="96" t="s">
        <v>616</v>
      </c>
      <c r="J104" s="106" t="s">
        <v>86</v>
      </c>
      <c r="K104" s="96" t="s">
        <v>676</v>
      </c>
      <c r="L104" s="96" t="s">
        <v>677</v>
      </c>
      <c r="M104" s="96" t="s">
        <v>678</v>
      </c>
      <c r="N104" s="96" t="s">
        <v>679</v>
      </c>
      <c r="O104" s="98" t="n">
        <v>102</v>
      </c>
      <c r="P104" s="96"/>
    </row>
    <row r="105" s="81" customFormat="true" ht="16" hidden="false" customHeight="false" outlineLevel="0" collapsed="false">
      <c r="A105" s="81" t="s">
        <v>512</v>
      </c>
      <c r="B105" s="93" t="s">
        <v>513</v>
      </c>
      <c r="C105" s="93" t="s">
        <v>515</v>
      </c>
      <c r="D105" s="93" t="s">
        <v>872</v>
      </c>
      <c r="E105" s="93" t="s">
        <v>860</v>
      </c>
      <c r="F105" s="94" t="s">
        <v>835</v>
      </c>
      <c r="G105" s="95" t="n">
        <v>13045919</v>
      </c>
      <c r="H105" s="95" t="n">
        <v>13069668</v>
      </c>
      <c r="I105" s="96" t="s">
        <v>873</v>
      </c>
      <c r="J105" s="106" t="s">
        <v>86</v>
      </c>
      <c r="K105" s="96" t="s">
        <v>515</v>
      </c>
      <c r="L105" s="96" t="s">
        <v>516</v>
      </c>
      <c r="M105" s="96" t="s">
        <v>517</v>
      </c>
      <c r="N105" s="96" t="s">
        <v>518</v>
      </c>
      <c r="O105" s="98" t="n">
        <v>293</v>
      </c>
      <c r="P105" s="96"/>
    </row>
    <row r="106" s="127" customFormat="true" ht="16" hidden="false" customHeight="false" outlineLevel="0" collapsed="false">
      <c r="A106" s="122"/>
      <c r="B106" s="125"/>
      <c r="C106" s="125"/>
      <c r="D106" s="125"/>
      <c r="E106" s="125"/>
      <c r="F106" s="126"/>
      <c r="G106" s="125"/>
      <c r="H106" s="125"/>
      <c r="I106" s="122"/>
      <c r="J106" s="122"/>
      <c r="K106" s="122"/>
      <c r="L106" s="122"/>
      <c r="M106" s="122"/>
      <c r="N106" s="122"/>
      <c r="O106" s="124"/>
    </row>
    <row r="107" s="127" customFormat="true" ht="17" hidden="false" customHeight="false" outlineLevel="0" collapsed="false">
      <c r="A107" s="122"/>
      <c r="B107" s="125"/>
      <c r="C107" s="125"/>
      <c r="D107" s="125"/>
      <c r="E107" s="125"/>
      <c r="F107" s="126"/>
      <c r="G107" s="125"/>
      <c r="H107" s="125"/>
      <c r="I107" s="122"/>
      <c r="J107" s="122"/>
      <c r="K107" s="122"/>
      <c r="L107" s="122"/>
      <c r="M107" s="122"/>
      <c r="N107" s="122"/>
      <c r="O107" s="124"/>
    </row>
    <row r="108" s="81" customFormat="true" ht="16" hidden="false" customHeight="false" outlineLevel="0" collapsed="false">
      <c r="A108" s="81" t="s">
        <v>680</v>
      </c>
      <c r="B108" s="128" t="s">
        <v>681</v>
      </c>
      <c r="C108" s="84" t="s">
        <v>683</v>
      </c>
      <c r="D108" s="84" t="s">
        <v>117</v>
      </c>
      <c r="E108" s="84" t="s">
        <v>234</v>
      </c>
      <c r="F108" s="85" t="s">
        <v>852</v>
      </c>
      <c r="G108" s="86" t="n">
        <v>10063959</v>
      </c>
      <c r="H108" s="86" t="n">
        <v>10085261</v>
      </c>
      <c r="I108" s="129" t="s">
        <v>682</v>
      </c>
      <c r="J108" s="88" t="s">
        <v>21</v>
      </c>
      <c r="K108" s="129" t="s">
        <v>683</v>
      </c>
      <c r="L108" s="129" t="s">
        <v>684</v>
      </c>
      <c r="M108" s="129" t="s">
        <v>685</v>
      </c>
      <c r="N108" s="129" t="s">
        <v>686</v>
      </c>
      <c r="O108" s="90" t="n">
        <v>117</v>
      </c>
      <c r="P108" s="91"/>
    </row>
    <row r="109" s="81" customFormat="true" ht="16" hidden="false" customHeight="false" outlineLevel="0" collapsed="false">
      <c r="A109" s="81" t="s">
        <v>687</v>
      </c>
      <c r="B109" s="92" t="s">
        <v>688</v>
      </c>
      <c r="C109" s="93" t="s">
        <v>690</v>
      </c>
      <c r="D109" s="93" t="s">
        <v>117</v>
      </c>
      <c r="E109" s="93" t="s">
        <v>158</v>
      </c>
      <c r="F109" s="94" t="s">
        <v>869</v>
      </c>
      <c r="G109" s="95" t="n">
        <v>5786981</v>
      </c>
      <c r="H109" s="95" t="n">
        <v>5804103</v>
      </c>
      <c r="I109" s="96" t="s">
        <v>689</v>
      </c>
      <c r="J109" s="97" t="s">
        <v>21</v>
      </c>
      <c r="K109" s="96" t="s">
        <v>690</v>
      </c>
      <c r="L109" s="96" t="s">
        <v>691</v>
      </c>
      <c r="M109" s="96" t="s">
        <v>692</v>
      </c>
      <c r="N109" s="96" t="s">
        <v>693</v>
      </c>
      <c r="O109" s="98" t="n">
        <v>244</v>
      </c>
      <c r="P109" s="99"/>
    </row>
    <row r="110" s="119" customFormat="true" ht="16" hidden="false" customHeight="false" outlineLevel="0" collapsed="false">
      <c r="A110" s="81" t="s">
        <v>694</v>
      </c>
      <c r="B110" s="101" t="s">
        <v>695</v>
      </c>
      <c r="C110" s="102" t="s">
        <v>697</v>
      </c>
      <c r="D110" s="93" t="s">
        <v>117</v>
      </c>
      <c r="E110" s="93" t="s">
        <v>368</v>
      </c>
      <c r="F110" s="94" t="s">
        <v>835</v>
      </c>
      <c r="G110" s="95" t="n">
        <v>8141842</v>
      </c>
      <c r="H110" s="95" t="n">
        <v>8141679</v>
      </c>
      <c r="I110" s="103" t="s">
        <v>696</v>
      </c>
      <c r="J110" s="100" t="s">
        <v>39</v>
      </c>
      <c r="K110" s="104" t="s">
        <v>697</v>
      </c>
      <c r="L110" s="103" t="s">
        <v>698</v>
      </c>
      <c r="M110" s="133" t="s">
        <v>699</v>
      </c>
      <c r="N110" s="103" t="s">
        <v>700</v>
      </c>
      <c r="O110" s="98" t="n">
        <v>148</v>
      </c>
      <c r="P110" s="134"/>
    </row>
    <row r="111" s="81" customFormat="true" ht="16" hidden="false" customHeight="false" outlineLevel="0" collapsed="false">
      <c r="A111" s="81" t="s">
        <v>472</v>
      </c>
      <c r="B111" s="92" t="s">
        <v>473</v>
      </c>
      <c r="C111" s="93" t="s">
        <v>474</v>
      </c>
      <c r="D111" s="93" t="s">
        <v>874</v>
      </c>
      <c r="E111" s="93" t="s">
        <v>28</v>
      </c>
      <c r="F111" s="94" t="s">
        <v>857</v>
      </c>
      <c r="G111" s="95" t="n">
        <v>12458073</v>
      </c>
      <c r="H111" s="95" t="n">
        <v>12482181</v>
      </c>
      <c r="I111" s="96" t="s">
        <v>875</v>
      </c>
      <c r="J111" s="100" t="s">
        <v>39</v>
      </c>
      <c r="K111" s="96" t="s">
        <v>474</v>
      </c>
      <c r="L111" s="96" t="s">
        <v>475</v>
      </c>
      <c r="M111" s="96" t="s">
        <v>476</v>
      </c>
      <c r="N111" s="96" t="s">
        <v>477</v>
      </c>
      <c r="O111" s="98" t="n">
        <v>191</v>
      </c>
      <c r="P111" s="99"/>
    </row>
    <row r="112" s="81" customFormat="true" ht="16" hidden="false" customHeight="false" outlineLevel="0" collapsed="false">
      <c r="A112" s="81" t="s">
        <v>701</v>
      </c>
      <c r="B112" s="92" t="s">
        <v>702</v>
      </c>
      <c r="C112" s="93" t="s">
        <v>704</v>
      </c>
      <c r="D112" s="93" t="s">
        <v>117</v>
      </c>
      <c r="E112" s="93" t="s">
        <v>158</v>
      </c>
      <c r="F112" s="94" t="s">
        <v>869</v>
      </c>
      <c r="G112" s="95" t="n">
        <v>8969273</v>
      </c>
      <c r="H112" s="95" t="n">
        <v>8979930</v>
      </c>
      <c r="I112" s="96" t="s">
        <v>703</v>
      </c>
      <c r="J112" s="105" t="s">
        <v>67</v>
      </c>
      <c r="K112" s="96" t="s">
        <v>704</v>
      </c>
      <c r="L112" s="96" t="s">
        <v>705</v>
      </c>
      <c r="M112" s="96" t="s">
        <v>706</v>
      </c>
      <c r="N112" s="96" t="s">
        <v>707</v>
      </c>
      <c r="O112" s="98" t="n">
        <v>128</v>
      </c>
      <c r="P112" s="99"/>
    </row>
    <row r="113" s="81" customFormat="true" ht="16" hidden="false" customHeight="false" outlineLevel="0" collapsed="false">
      <c r="A113" s="81" t="s">
        <v>708</v>
      </c>
      <c r="B113" s="92" t="s">
        <v>709</v>
      </c>
      <c r="C113" s="93" t="s">
        <v>711</v>
      </c>
      <c r="D113" s="93" t="s">
        <v>117</v>
      </c>
      <c r="E113" s="93" t="s">
        <v>291</v>
      </c>
      <c r="F113" s="94" t="s">
        <v>856</v>
      </c>
      <c r="G113" s="95" t="n">
        <v>293246</v>
      </c>
      <c r="H113" s="95" t="n">
        <v>305716</v>
      </c>
      <c r="I113" s="96" t="s">
        <v>876</v>
      </c>
      <c r="J113" s="106" t="s">
        <v>86</v>
      </c>
      <c r="K113" s="96" t="s">
        <v>711</v>
      </c>
      <c r="L113" s="96" t="s">
        <v>712</v>
      </c>
      <c r="M113" s="96" t="s">
        <v>713</v>
      </c>
      <c r="N113" s="96" t="s">
        <v>714</v>
      </c>
      <c r="O113" s="98" t="n">
        <v>160</v>
      </c>
      <c r="P113" s="99"/>
    </row>
    <row r="114" s="81" customFormat="true" ht="17" hidden="false" customHeight="false" outlineLevel="0" collapsed="false">
      <c r="A114" s="81" t="s">
        <v>715</v>
      </c>
      <c r="B114" s="130" t="s">
        <v>716</v>
      </c>
      <c r="C114" s="109" t="s">
        <v>718</v>
      </c>
      <c r="D114" s="109" t="s">
        <v>117</v>
      </c>
      <c r="E114" s="109" t="s">
        <v>111</v>
      </c>
      <c r="F114" s="110" t="s">
        <v>846</v>
      </c>
      <c r="G114" s="111" t="n">
        <v>12134519</v>
      </c>
      <c r="H114" s="111" t="n">
        <v>12148206</v>
      </c>
      <c r="I114" s="131" t="s">
        <v>717</v>
      </c>
      <c r="J114" s="113" t="s">
        <v>86</v>
      </c>
      <c r="K114" s="131" t="s">
        <v>718</v>
      </c>
      <c r="L114" s="131" t="s">
        <v>719</v>
      </c>
      <c r="M114" s="131" t="s">
        <v>720</v>
      </c>
      <c r="N114" s="131" t="s">
        <v>721</v>
      </c>
      <c r="O114" s="115" t="n">
        <v>300</v>
      </c>
      <c r="P114" s="116"/>
    </row>
    <row r="115" s="127" customFormat="true" ht="16" hidden="false" customHeight="false" outlineLevel="0" collapsed="false">
      <c r="A115" s="122"/>
      <c r="B115" s="125"/>
      <c r="C115" s="125"/>
      <c r="D115" s="125"/>
      <c r="E115" s="125"/>
      <c r="F115" s="126"/>
      <c r="G115" s="125"/>
      <c r="H115" s="125"/>
      <c r="I115" s="122"/>
      <c r="J115" s="122"/>
      <c r="K115" s="122"/>
      <c r="L115" s="122"/>
      <c r="M115" s="122"/>
      <c r="N115" s="122"/>
      <c r="O115" s="124"/>
    </row>
    <row r="116" s="127" customFormat="true" ht="16" hidden="false" customHeight="false" outlineLevel="0" collapsed="false">
      <c r="A116" s="122"/>
      <c r="B116" s="125"/>
      <c r="C116" s="125"/>
      <c r="D116" s="125"/>
      <c r="E116" s="125"/>
      <c r="F116" s="126"/>
      <c r="G116" s="125"/>
      <c r="H116" s="125"/>
      <c r="I116" s="122"/>
      <c r="J116" s="122"/>
      <c r="K116" s="122"/>
      <c r="L116" s="122"/>
      <c r="M116" s="122"/>
      <c r="N116" s="122"/>
      <c r="O116" s="124"/>
    </row>
    <row r="117" s="81" customFormat="true" ht="16" hidden="false" customHeight="false" outlineLevel="0" collapsed="false">
      <c r="A117" s="81" t="s">
        <v>729</v>
      </c>
      <c r="B117" s="93" t="s">
        <v>730</v>
      </c>
      <c r="C117" s="93" t="s">
        <v>731</v>
      </c>
      <c r="D117" s="93" t="s">
        <v>125</v>
      </c>
      <c r="E117" s="93" t="s">
        <v>158</v>
      </c>
      <c r="F117" s="94" t="s">
        <v>869</v>
      </c>
      <c r="G117" s="95" t="n">
        <v>14632691</v>
      </c>
      <c r="H117" s="95" t="n">
        <v>14663375</v>
      </c>
      <c r="I117" s="96" t="s">
        <v>877</v>
      </c>
      <c r="J117" s="97" t="s">
        <v>21</v>
      </c>
      <c r="K117" s="96" t="s">
        <v>731</v>
      </c>
      <c r="L117" s="96" t="s">
        <v>732</v>
      </c>
      <c r="M117" s="96" t="s">
        <v>733</v>
      </c>
      <c r="N117" s="96" t="s">
        <v>734</v>
      </c>
      <c r="O117" s="98" t="n">
        <v>180</v>
      </c>
      <c r="P117" s="96"/>
    </row>
    <row r="118" s="81" customFormat="true" ht="16" hidden="false" customHeight="false" outlineLevel="0" collapsed="false">
      <c r="A118" s="81" t="s">
        <v>465</v>
      </c>
      <c r="B118" s="93" t="s">
        <v>466</v>
      </c>
      <c r="C118" s="93" t="s">
        <v>468</v>
      </c>
      <c r="D118" s="93" t="s">
        <v>878</v>
      </c>
      <c r="E118" s="93" t="s">
        <v>19</v>
      </c>
      <c r="F118" s="94" t="s">
        <v>834</v>
      </c>
      <c r="G118" s="95" t="n">
        <v>4105188</v>
      </c>
      <c r="H118" s="95" t="n">
        <v>4119269</v>
      </c>
      <c r="I118" s="96" t="s">
        <v>467</v>
      </c>
      <c r="J118" s="97" t="s">
        <v>21</v>
      </c>
      <c r="K118" s="96" t="s">
        <v>468</v>
      </c>
      <c r="L118" s="96" t="s">
        <v>469</v>
      </c>
      <c r="M118" s="96" t="s">
        <v>470</v>
      </c>
      <c r="N118" s="96" t="s">
        <v>471</v>
      </c>
      <c r="O118" s="98" t="n">
        <v>303</v>
      </c>
      <c r="P118" s="96"/>
    </row>
    <row r="119" s="81" customFormat="true" ht="16" hidden="false" customHeight="false" outlineLevel="0" collapsed="false">
      <c r="A119" s="81" t="s">
        <v>735</v>
      </c>
      <c r="B119" s="93" t="s">
        <v>736</v>
      </c>
      <c r="C119" s="93" t="s">
        <v>738</v>
      </c>
      <c r="D119" s="93" t="s">
        <v>125</v>
      </c>
      <c r="E119" s="93" t="s">
        <v>262</v>
      </c>
      <c r="F119" s="94" t="s">
        <v>855</v>
      </c>
      <c r="G119" s="95" t="n">
        <v>16755531</v>
      </c>
      <c r="H119" s="95" t="n">
        <v>16760421</v>
      </c>
      <c r="I119" s="96" t="s">
        <v>879</v>
      </c>
      <c r="J119" s="100" t="s">
        <v>39</v>
      </c>
      <c r="K119" s="96" t="s">
        <v>738</v>
      </c>
      <c r="L119" s="96" t="s">
        <v>739</v>
      </c>
      <c r="M119" s="96" t="s">
        <v>740</v>
      </c>
      <c r="N119" s="96" t="s">
        <v>741</v>
      </c>
      <c r="O119" s="98" t="n">
        <v>133</v>
      </c>
      <c r="P119" s="96"/>
    </row>
    <row r="120" s="81" customFormat="true" ht="16" hidden="false" customHeight="false" outlineLevel="0" collapsed="false">
      <c r="A120" s="81" t="s">
        <v>742</v>
      </c>
      <c r="B120" s="93" t="s">
        <v>743</v>
      </c>
      <c r="C120" s="93" t="s">
        <v>744</v>
      </c>
      <c r="D120" s="93" t="s">
        <v>125</v>
      </c>
      <c r="E120" s="93" t="s">
        <v>56</v>
      </c>
      <c r="F120" s="94" t="s">
        <v>862</v>
      </c>
      <c r="G120" s="95" t="n">
        <v>13361032</v>
      </c>
      <c r="H120" s="95" t="n">
        <v>13372098</v>
      </c>
      <c r="I120" s="96" t="s">
        <v>880</v>
      </c>
      <c r="J120" s="100" t="s">
        <v>39</v>
      </c>
      <c r="K120" s="96" t="s">
        <v>744</v>
      </c>
      <c r="L120" s="96" t="s">
        <v>745</v>
      </c>
      <c r="M120" s="96" t="s">
        <v>746</v>
      </c>
      <c r="N120" s="96" t="s">
        <v>747</v>
      </c>
      <c r="O120" s="98" t="n">
        <v>238</v>
      </c>
      <c r="P120" s="96"/>
    </row>
    <row r="121" s="81" customFormat="true" ht="16" hidden="false" customHeight="false" outlineLevel="0" collapsed="false">
      <c r="A121" s="81" t="s">
        <v>748</v>
      </c>
      <c r="B121" s="93" t="s">
        <v>749</v>
      </c>
      <c r="C121" s="93" t="s">
        <v>750</v>
      </c>
      <c r="D121" s="93" t="s">
        <v>125</v>
      </c>
      <c r="E121" s="93" t="s">
        <v>262</v>
      </c>
      <c r="F121" s="94" t="s">
        <v>855</v>
      </c>
      <c r="G121" s="95" t="n">
        <v>5770622</v>
      </c>
      <c r="H121" s="95" t="n">
        <v>5780956</v>
      </c>
      <c r="I121" s="96" t="s">
        <v>20</v>
      </c>
      <c r="J121" s="105" t="s">
        <v>67</v>
      </c>
      <c r="K121" s="96" t="s">
        <v>750</v>
      </c>
      <c r="L121" s="96" t="s">
        <v>751</v>
      </c>
      <c r="M121" s="96" t="s">
        <v>752</v>
      </c>
      <c r="N121" s="96" t="s">
        <v>753</v>
      </c>
      <c r="O121" s="98" t="n">
        <v>125</v>
      </c>
      <c r="P121" s="96"/>
    </row>
    <row r="122" s="81" customFormat="true" ht="16" hidden="false" customHeight="false" outlineLevel="0" collapsed="false">
      <c r="A122" s="81" t="s">
        <v>754</v>
      </c>
      <c r="B122" s="93" t="s">
        <v>755</v>
      </c>
      <c r="C122" s="93" t="s">
        <v>757</v>
      </c>
      <c r="D122" s="93" t="s">
        <v>125</v>
      </c>
      <c r="E122" s="93" t="s">
        <v>102</v>
      </c>
      <c r="F122" s="94" t="s">
        <v>842</v>
      </c>
      <c r="G122" s="95" t="n">
        <v>10879113</v>
      </c>
      <c r="H122" s="95" t="n">
        <v>10889578</v>
      </c>
      <c r="I122" s="96" t="s">
        <v>756</v>
      </c>
      <c r="J122" s="105" t="s">
        <v>67</v>
      </c>
      <c r="K122" s="96" t="s">
        <v>757</v>
      </c>
      <c r="L122" s="96" t="s">
        <v>758</v>
      </c>
      <c r="M122" s="96" t="s">
        <v>759</v>
      </c>
      <c r="N122" s="96" t="s">
        <v>760</v>
      </c>
      <c r="O122" s="98" t="n">
        <v>212</v>
      </c>
      <c r="P122" s="96"/>
    </row>
    <row r="123" s="81" customFormat="true" ht="16" hidden="false" customHeight="false" outlineLevel="0" collapsed="false">
      <c r="A123" s="81" t="s">
        <v>761</v>
      </c>
      <c r="B123" s="102" t="s">
        <v>762</v>
      </c>
      <c r="C123" s="102" t="s">
        <v>764</v>
      </c>
      <c r="D123" s="93" t="s">
        <v>125</v>
      </c>
      <c r="E123" s="93" t="s">
        <v>37</v>
      </c>
      <c r="F123" s="94" t="s">
        <v>836</v>
      </c>
      <c r="G123" s="95" t="n">
        <v>7511747</v>
      </c>
      <c r="H123" s="95" t="n">
        <v>7534759</v>
      </c>
      <c r="I123" s="103" t="s">
        <v>763</v>
      </c>
      <c r="J123" s="106" t="s">
        <v>86</v>
      </c>
      <c r="K123" s="104" t="s">
        <v>764</v>
      </c>
      <c r="L123" s="103" t="s">
        <v>765</v>
      </c>
      <c r="M123" s="104" t="s">
        <v>766</v>
      </c>
      <c r="N123" s="103" t="s">
        <v>767</v>
      </c>
      <c r="O123" s="98" t="n">
        <v>146</v>
      </c>
      <c r="P123" s="96"/>
    </row>
    <row r="124" s="81" customFormat="true" ht="16" hidden="false" customHeight="false" outlineLevel="0" collapsed="false">
      <c r="A124" s="81" t="s">
        <v>768</v>
      </c>
      <c r="B124" s="93" t="s">
        <v>769</v>
      </c>
      <c r="C124" s="93" t="s">
        <v>771</v>
      </c>
      <c r="D124" s="93" t="s">
        <v>125</v>
      </c>
      <c r="E124" s="93" t="s">
        <v>56</v>
      </c>
      <c r="F124" s="94" t="s">
        <v>862</v>
      </c>
      <c r="G124" s="95" t="n">
        <v>13531816</v>
      </c>
      <c r="H124" s="95" t="n">
        <v>13531922</v>
      </c>
      <c r="I124" s="96" t="s">
        <v>881</v>
      </c>
      <c r="J124" s="106" t="s">
        <v>86</v>
      </c>
      <c r="K124" s="96" t="s">
        <v>771</v>
      </c>
      <c r="L124" s="96" t="s">
        <v>772</v>
      </c>
      <c r="M124" s="96" t="s">
        <v>773</v>
      </c>
      <c r="N124" s="96" t="s">
        <v>774</v>
      </c>
      <c r="O124" s="98" t="n">
        <v>269</v>
      </c>
      <c r="P124" s="96"/>
    </row>
    <row r="125" s="127" customFormat="true" ht="16" hidden="false" customHeight="false" outlineLevel="0" collapsed="false">
      <c r="A125" s="122"/>
      <c r="B125" s="125"/>
      <c r="C125" s="125"/>
      <c r="D125" s="125"/>
      <c r="E125" s="125"/>
      <c r="F125" s="126"/>
      <c r="G125" s="125"/>
      <c r="H125" s="125"/>
      <c r="I125" s="122"/>
      <c r="J125" s="122"/>
      <c r="K125" s="122"/>
      <c r="L125" s="122"/>
      <c r="M125" s="122"/>
      <c r="N125" s="122"/>
      <c r="O125" s="124"/>
    </row>
    <row r="126" s="127" customFormat="true" ht="17" hidden="false" customHeight="false" outlineLevel="0" collapsed="false">
      <c r="A126" s="122"/>
      <c r="B126" s="125"/>
      <c r="C126" s="125"/>
      <c r="D126" s="125"/>
      <c r="E126" s="125"/>
      <c r="F126" s="126"/>
      <c r="G126" s="125"/>
      <c r="H126" s="125"/>
      <c r="I126" s="122"/>
      <c r="J126" s="122"/>
      <c r="K126" s="122"/>
      <c r="L126" s="122"/>
      <c r="M126" s="122"/>
      <c r="N126" s="122"/>
      <c r="O126" s="124"/>
    </row>
    <row r="127" s="81" customFormat="true" ht="16" hidden="false" customHeight="false" outlineLevel="0" collapsed="false">
      <c r="A127" s="81" t="s">
        <v>775</v>
      </c>
      <c r="B127" s="137" t="s">
        <v>776</v>
      </c>
      <c r="C127" s="138" t="s">
        <v>778</v>
      </c>
      <c r="D127" s="84" t="s">
        <v>134</v>
      </c>
      <c r="E127" s="84" t="s">
        <v>291</v>
      </c>
      <c r="F127" s="85" t="s">
        <v>856</v>
      </c>
      <c r="G127" s="86" t="n">
        <v>13536726</v>
      </c>
      <c r="H127" s="86" t="n">
        <v>13557041</v>
      </c>
      <c r="I127" s="87" t="s">
        <v>777</v>
      </c>
      <c r="J127" s="88" t="s">
        <v>21</v>
      </c>
      <c r="K127" s="139" t="s">
        <v>778</v>
      </c>
      <c r="L127" s="87" t="s">
        <v>779</v>
      </c>
      <c r="M127" s="139" t="s">
        <v>780</v>
      </c>
      <c r="N127" s="87" t="s">
        <v>781</v>
      </c>
      <c r="O127" s="90" t="n">
        <v>102</v>
      </c>
      <c r="P127" s="91"/>
    </row>
    <row r="128" s="81" customFormat="true" ht="16" hidden="false" customHeight="false" outlineLevel="0" collapsed="false">
      <c r="A128" s="81" t="s">
        <v>782</v>
      </c>
      <c r="B128" s="101" t="s">
        <v>783</v>
      </c>
      <c r="C128" s="102" t="s">
        <v>784</v>
      </c>
      <c r="D128" s="93" t="s">
        <v>134</v>
      </c>
      <c r="E128" s="93" t="s">
        <v>56</v>
      </c>
      <c r="F128" s="94" t="s">
        <v>862</v>
      </c>
      <c r="G128" s="95" t="n">
        <v>16519305</v>
      </c>
      <c r="H128" s="95" t="n">
        <v>16538167</v>
      </c>
      <c r="I128" s="103" t="s">
        <v>882</v>
      </c>
      <c r="J128" s="97" t="s">
        <v>21</v>
      </c>
      <c r="K128" s="104" t="s">
        <v>784</v>
      </c>
      <c r="L128" s="103" t="s">
        <v>785</v>
      </c>
      <c r="M128" s="104" t="s">
        <v>786</v>
      </c>
      <c r="N128" s="103" t="s">
        <v>787</v>
      </c>
      <c r="O128" s="98" t="n">
        <v>258</v>
      </c>
      <c r="P128" s="99"/>
    </row>
    <row r="129" s="81" customFormat="true" ht="16" hidden="false" customHeight="false" outlineLevel="0" collapsed="false">
      <c r="A129" s="81" t="s">
        <v>788</v>
      </c>
      <c r="B129" s="92" t="s">
        <v>789</v>
      </c>
      <c r="C129" s="93" t="s">
        <v>790</v>
      </c>
      <c r="D129" s="93" t="s">
        <v>134</v>
      </c>
      <c r="E129" s="93" t="s">
        <v>189</v>
      </c>
      <c r="F129" s="94" t="s">
        <v>845</v>
      </c>
      <c r="G129" s="95" t="n">
        <v>21960614</v>
      </c>
      <c r="H129" s="95" t="n">
        <v>21974232</v>
      </c>
      <c r="I129" s="96" t="s">
        <v>883</v>
      </c>
      <c r="J129" s="100" t="s">
        <v>39</v>
      </c>
      <c r="K129" s="96" t="s">
        <v>790</v>
      </c>
      <c r="L129" s="96" t="s">
        <v>791</v>
      </c>
      <c r="M129" s="96" t="s">
        <v>792</v>
      </c>
      <c r="N129" s="96" t="s">
        <v>793</v>
      </c>
      <c r="O129" s="98" t="n">
        <v>205</v>
      </c>
      <c r="P129" s="99"/>
    </row>
    <row r="130" s="81" customFormat="true" ht="16" hidden="false" customHeight="false" outlineLevel="0" collapsed="false">
      <c r="A130" s="81" t="s">
        <v>794</v>
      </c>
      <c r="B130" s="92" t="s">
        <v>795</v>
      </c>
      <c r="C130" s="93" t="s">
        <v>797</v>
      </c>
      <c r="D130" s="93" t="s">
        <v>134</v>
      </c>
      <c r="E130" s="93" t="s">
        <v>19</v>
      </c>
      <c r="F130" s="94" t="s">
        <v>834</v>
      </c>
      <c r="G130" s="95" t="n">
        <v>6342921</v>
      </c>
      <c r="H130" s="95" t="n">
        <v>6360066</v>
      </c>
      <c r="I130" s="96" t="s">
        <v>796</v>
      </c>
      <c r="J130" s="100" t="s">
        <v>39</v>
      </c>
      <c r="K130" s="96" t="s">
        <v>797</v>
      </c>
      <c r="L130" s="96" t="s">
        <v>798</v>
      </c>
      <c r="M130" s="96" t="s">
        <v>799</v>
      </c>
      <c r="N130" s="96" t="s">
        <v>800</v>
      </c>
      <c r="O130" s="98" t="n">
        <v>316</v>
      </c>
      <c r="P130" s="99"/>
    </row>
    <row r="131" s="81" customFormat="true" ht="16" hidden="false" customHeight="false" outlineLevel="0" collapsed="false">
      <c r="A131" s="81" t="s">
        <v>808</v>
      </c>
      <c r="B131" s="92" t="s">
        <v>809</v>
      </c>
      <c r="C131" s="93" t="s">
        <v>811</v>
      </c>
      <c r="D131" s="93" t="s">
        <v>134</v>
      </c>
      <c r="E131" s="93" t="s">
        <v>262</v>
      </c>
      <c r="F131" s="94" t="s">
        <v>855</v>
      </c>
      <c r="G131" s="95" t="n">
        <v>31528837</v>
      </c>
      <c r="H131" s="95" t="n">
        <v>31545241</v>
      </c>
      <c r="I131" s="96" t="s">
        <v>810</v>
      </c>
      <c r="J131" s="105" t="s">
        <v>67</v>
      </c>
      <c r="K131" s="96" t="s">
        <v>811</v>
      </c>
      <c r="L131" s="96" t="s">
        <v>812</v>
      </c>
      <c r="M131" s="96" t="s">
        <v>813</v>
      </c>
      <c r="N131" s="96" t="s">
        <v>814</v>
      </c>
      <c r="O131" s="98" t="n">
        <v>108</v>
      </c>
      <c r="P131" s="99"/>
    </row>
    <row r="132" s="81" customFormat="true" ht="16" hidden="false" customHeight="false" outlineLevel="0" collapsed="false">
      <c r="A132" s="81" t="s">
        <v>815</v>
      </c>
      <c r="B132" s="92" t="s">
        <v>816</v>
      </c>
      <c r="C132" s="93" t="s">
        <v>817</v>
      </c>
      <c r="D132" s="93" t="s">
        <v>134</v>
      </c>
      <c r="E132" s="93" t="s">
        <v>204</v>
      </c>
      <c r="F132" s="94" t="s">
        <v>851</v>
      </c>
      <c r="G132" s="95" t="n">
        <v>13863124</v>
      </c>
      <c r="H132" s="95" t="n">
        <v>13868525</v>
      </c>
      <c r="I132" s="96" t="s">
        <v>884</v>
      </c>
      <c r="J132" s="105" t="s">
        <v>67</v>
      </c>
      <c r="K132" s="96" t="s">
        <v>817</v>
      </c>
      <c r="L132" s="96" t="s">
        <v>818</v>
      </c>
      <c r="M132" s="96" t="s">
        <v>819</v>
      </c>
      <c r="N132" s="96" t="s">
        <v>820</v>
      </c>
      <c r="O132" s="98" t="n">
        <v>295</v>
      </c>
      <c r="P132" s="99"/>
    </row>
    <row r="133" s="81" customFormat="true" ht="17" hidden="false" customHeight="false" outlineLevel="0" collapsed="false">
      <c r="A133" s="81" t="s">
        <v>821</v>
      </c>
      <c r="B133" s="140" t="s">
        <v>822</v>
      </c>
      <c r="C133" s="141" t="s">
        <v>824</v>
      </c>
      <c r="D133" s="109" t="s">
        <v>134</v>
      </c>
      <c r="E133" s="109" t="s">
        <v>226</v>
      </c>
      <c r="F133" s="110" t="s">
        <v>835</v>
      </c>
      <c r="G133" s="111" t="n">
        <v>279291</v>
      </c>
      <c r="H133" s="111" t="n">
        <v>300215</v>
      </c>
      <c r="I133" s="112" t="s">
        <v>823</v>
      </c>
      <c r="J133" s="113" t="s">
        <v>86</v>
      </c>
      <c r="K133" s="142" t="s">
        <v>824</v>
      </c>
      <c r="L133" s="112" t="s">
        <v>825</v>
      </c>
      <c r="M133" s="142" t="s">
        <v>826</v>
      </c>
      <c r="N133" s="112" t="s">
        <v>827</v>
      </c>
      <c r="O133" s="115" t="n">
        <v>89</v>
      </c>
      <c r="P133" s="116"/>
    </row>
    <row r="134" s="127" customFormat="true" ht="16" hidden="false" customHeight="false" outlineLevel="0" collapsed="false">
      <c r="A134" s="122"/>
      <c r="B134" s="125"/>
      <c r="C134" s="125"/>
      <c r="D134" s="125"/>
      <c r="E134" s="125"/>
      <c r="F134" s="126"/>
      <c r="G134" s="125"/>
      <c r="H134" s="125"/>
      <c r="I134" s="122"/>
      <c r="J134" s="122"/>
      <c r="K134" s="122"/>
      <c r="L134" s="122"/>
      <c r="M134" s="122"/>
      <c r="N134" s="122"/>
      <c r="O134" s="124"/>
    </row>
    <row r="135" s="127" customFormat="true" ht="16" hidden="false" customHeight="false" outlineLevel="0" collapsed="false">
      <c r="A135" s="122"/>
      <c r="B135" s="125"/>
      <c r="C135" s="125"/>
      <c r="D135" s="125"/>
      <c r="E135" s="125"/>
      <c r="F135" s="126"/>
      <c r="G135" s="125"/>
      <c r="H135" s="125"/>
      <c r="I135" s="122"/>
      <c r="J135" s="122"/>
      <c r="K135" s="122"/>
      <c r="L135" s="122"/>
      <c r="M135" s="122"/>
      <c r="N135" s="122"/>
      <c r="O135" s="124"/>
    </row>
    <row r="136" s="127" customFormat="true" ht="16" hidden="false" customHeight="false" outlineLevel="0" collapsed="false">
      <c r="A136" s="122"/>
      <c r="B136" s="125"/>
      <c r="C136" s="125"/>
      <c r="D136" s="125"/>
      <c r="E136" s="125"/>
      <c r="F136" s="126"/>
      <c r="G136" s="125"/>
      <c r="H136" s="125"/>
      <c r="I136" s="122"/>
      <c r="J136" s="122"/>
      <c r="K136" s="122"/>
      <c r="L136" s="122"/>
      <c r="M136" s="122"/>
      <c r="N136" s="122"/>
      <c r="O136" s="124"/>
    </row>
    <row r="137" s="127" customFormat="true" ht="16" hidden="false" customHeight="false" outlineLevel="0" collapsed="false">
      <c r="A137" s="122"/>
      <c r="B137" s="125"/>
      <c r="C137" s="125"/>
      <c r="D137" s="125"/>
      <c r="E137" s="125"/>
      <c r="F137" s="126"/>
      <c r="G137" s="125"/>
      <c r="H137" s="125"/>
      <c r="I137" s="122"/>
      <c r="J137" s="122"/>
      <c r="K137" s="122"/>
      <c r="L137" s="122"/>
      <c r="M137" s="122"/>
      <c r="N137" s="122"/>
      <c r="O137" s="124"/>
    </row>
    <row r="138" s="127" customFormat="true" ht="16" hidden="false" customHeight="false" outlineLevel="0" collapsed="false">
      <c r="A138" s="122"/>
      <c r="B138" s="125"/>
      <c r="C138" s="125"/>
      <c r="D138" s="125"/>
      <c r="E138" s="125"/>
      <c r="F138" s="126"/>
      <c r="G138" s="125"/>
      <c r="H138" s="125"/>
      <c r="I138" s="122"/>
      <c r="J138" s="122"/>
      <c r="K138" s="122"/>
      <c r="L138" s="122"/>
      <c r="M138" s="122"/>
      <c r="N138" s="122"/>
      <c r="O138" s="124"/>
    </row>
    <row r="139" s="127" customFormat="true" ht="16" hidden="false" customHeight="false" outlineLevel="0" collapsed="false">
      <c r="A139" s="122"/>
      <c r="B139" s="125"/>
      <c r="C139" s="125"/>
      <c r="D139" s="125"/>
      <c r="E139" s="125"/>
      <c r="F139" s="126"/>
      <c r="G139" s="125"/>
      <c r="H139" s="125"/>
      <c r="I139" s="122"/>
      <c r="J139" s="122"/>
      <c r="K139" s="122"/>
      <c r="L139" s="122"/>
      <c r="M139" s="122"/>
      <c r="N139" s="122"/>
      <c r="O139" s="124"/>
    </row>
    <row r="140" s="127" customFormat="true" ht="16" hidden="false" customHeight="false" outlineLevel="0" collapsed="false">
      <c r="A140" s="122"/>
      <c r="B140" s="125"/>
      <c r="C140" s="125"/>
      <c r="D140" s="125"/>
      <c r="E140" s="125"/>
      <c r="F140" s="126"/>
      <c r="G140" s="125"/>
      <c r="H140" s="125"/>
      <c r="I140" s="122"/>
      <c r="J140" s="122"/>
      <c r="K140" s="122"/>
      <c r="L140" s="122"/>
      <c r="M140" s="122"/>
      <c r="N140" s="122"/>
      <c r="O140" s="124"/>
    </row>
    <row r="141" s="127" customFormat="true" ht="16" hidden="false" customHeight="false" outlineLevel="0" collapsed="false">
      <c r="A141" s="122"/>
      <c r="B141" s="125"/>
      <c r="C141" s="125"/>
      <c r="D141" s="125"/>
      <c r="E141" s="125"/>
      <c r="F141" s="126"/>
      <c r="G141" s="125"/>
      <c r="H141" s="125"/>
      <c r="I141" s="122"/>
      <c r="J141" s="122"/>
      <c r="K141" s="122"/>
      <c r="L141" s="122"/>
      <c r="M141" s="122"/>
      <c r="N141" s="122"/>
      <c r="O141" s="124"/>
    </row>
    <row r="142" s="127" customFormat="true" ht="17" hidden="false" customHeight="false" outlineLevel="0" collapsed="false">
      <c r="A142" s="122"/>
      <c r="B142" s="143" t="s">
        <v>885</v>
      </c>
      <c r="C142" s="125"/>
      <c r="D142" s="125"/>
      <c r="E142" s="125"/>
      <c r="F142" s="125"/>
      <c r="G142" s="125"/>
      <c r="H142" s="125"/>
      <c r="I142" s="122"/>
      <c r="J142" s="122"/>
      <c r="K142" s="122"/>
      <c r="L142" s="122"/>
      <c r="M142" s="122"/>
      <c r="N142" s="122"/>
      <c r="O142" s="124"/>
    </row>
    <row r="143" s="81" customFormat="true" ht="16" hidden="false" customHeight="false" outlineLevel="0" collapsed="false">
      <c r="B143" s="144" t="s">
        <v>143</v>
      </c>
      <c r="C143" s="145" t="s">
        <v>145</v>
      </c>
      <c r="D143" s="145" t="s">
        <v>34</v>
      </c>
      <c r="E143" s="146"/>
      <c r="F143" s="147"/>
      <c r="G143" s="148" t="n">
        <v>13119569</v>
      </c>
      <c r="H143" s="148" t="n">
        <v>13122284</v>
      </c>
      <c r="I143" s="149" t="s">
        <v>886</v>
      </c>
      <c r="J143" s="150" t="s">
        <v>39</v>
      </c>
      <c r="K143" s="149" t="s">
        <v>145</v>
      </c>
      <c r="L143" s="149" t="s">
        <v>146</v>
      </c>
      <c r="M143" s="149" t="s">
        <v>147</v>
      </c>
      <c r="N143" s="149" t="s">
        <v>148</v>
      </c>
      <c r="O143" s="151" t="n">
        <v>184</v>
      </c>
      <c r="P143" s="152" t="s">
        <v>887</v>
      </c>
    </row>
    <row r="144" s="81" customFormat="true" ht="16" hidden="false" customHeight="false" outlineLevel="0" collapsed="false">
      <c r="B144" s="153" t="s">
        <v>723</v>
      </c>
      <c r="C144" s="119" t="s">
        <v>725</v>
      </c>
      <c r="D144" s="119" t="s">
        <v>125</v>
      </c>
      <c r="E144" s="119"/>
      <c r="F144" s="120"/>
      <c r="G144" s="121" t="n">
        <v>16983974</v>
      </c>
      <c r="H144" s="121" t="n">
        <v>16999999</v>
      </c>
      <c r="I144" s="81" t="s">
        <v>724</v>
      </c>
      <c r="J144" s="154" t="s">
        <v>21</v>
      </c>
      <c r="K144" s="81" t="s">
        <v>725</v>
      </c>
      <c r="L144" s="81" t="s">
        <v>726</v>
      </c>
      <c r="M144" s="81" t="s">
        <v>727</v>
      </c>
      <c r="N144" s="81" t="s">
        <v>728</v>
      </c>
      <c r="O144" s="124" t="n">
        <v>100</v>
      </c>
      <c r="P144" s="155" t="s">
        <v>888</v>
      </c>
    </row>
    <row r="145" s="81" customFormat="true" ht="16" hidden="false" customHeight="false" outlineLevel="0" collapsed="false">
      <c r="B145" s="156"/>
      <c r="C145" s="157"/>
      <c r="D145" s="157"/>
      <c r="E145" s="157"/>
      <c r="F145" s="158"/>
      <c r="G145" s="159"/>
      <c r="H145" s="159"/>
      <c r="I145" s="160"/>
      <c r="J145" s="161"/>
      <c r="K145" s="160"/>
      <c r="L145" s="160"/>
      <c r="M145" s="160"/>
      <c r="N145" s="160"/>
      <c r="O145" s="162"/>
      <c r="P145" s="163"/>
    </row>
    <row r="146" s="81" customFormat="true" ht="16" hidden="false" customHeight="false" outlineLevel="0" collapsed="false">
      <c r="B146" s="153" t="s">
        <v>157</v>
      </c>
      <c r="C146" s="119" t="s">
        <v>160</v>
      </c>
      <c r="D146" s="119" t="s">
        <v>34</v>
      </c>
      <c r="E146" s="119"/>
      <c r="F146" s="120"/>
      <c r="G146" s="121" t="n">
        <v>11308072</v>
      </c>
      <c r="H146" s="121" t="n">
        <v>11313561</v>
      </c>
      <c r="I146" s="81" t="s">
        <v>159</v>
      </c>
      <c r="J146" s="164" t="s">
        <v>67</v>
      </c>
      <c r="K146" s="81" t="s">
        <v>160</v>
      </c>
      <c r="L146" s="81" t="s">
        <v>161</v>
      </c>
      <c r="M146" s="81" t="s">
        <v>162</v>
      </c>
      <c r="N146" s="81" t="s">
        <v>163</v>
      </c>
      <c r="O146" s="124" t="n">
        <v>183</v>
      </c>
      <c r="P146" s="155" t="s">
        <v>889</v>
      </c>
    </row>
    <row r="147" s="81" customFormat="true" ht="16" hidden="false" customHeight="false" outlineLevel="0" collapsed="false">
      <c r="B147" s="165" t="s">
        <v>196</v>
      </c>
      <c r="C147" s="118" t="s">
        <v>198</v>
      </c>
      <c r="D147" s="119" t="s">
        <v>44</v>
      </c>
      <c r="E147" s="119"/>
      <c r="F147" s="120"/>
      <c r="G147" s="121" t="n">
        <v>8202701</v>
      </c>
      <c r="H147" s="121" t="n">
        <v>8224902</v>
      </c>
      <c r="I147" s="122" t="s">
        <v>197</v>
      </c>
      <c r="J147" s="154" t="s">
        <v>21</v>
      </c>
      <c r="K147" s="123" t="s">
        <v>198</v>
      </c>
      <c r="L147" s="122" t="s">
        <v>199</v>
      </c>
      <c r="M147" s="123" t="s">
        <v>200</v>
      </c>
      <c r="N147" s="122" t="s">
        <v>201</v>
      </c>
      <c r="O147" s="124" t="n">
        <v>284</v>
      </c>
      <c r="P147" s="155" t="s">
        <v>889</v>
      </c>
    </row>
    <row r="148" s="81" customFormat="true" ht="16" hidden="false" customHeight="false" outlineLevel="0" collapsed="false">
      <c r="B148" s="153" t="s">
        <v>417</v>
      </c>
      <c r="C148" s="119" t="s">
        <v>418</v>
      </c>
      <c r="D148" s="119" t="s">
        <v>72</v>
      </c>
      <c r="E148" s="119"/>
      <c r="F148" s="120"/>
      <c r="G148" s="121" t="n">
        <v>13850155</v>
      </c>
      <c r="H148" s="121" t="n">
        <v>13874255</v>
      </c>
      <c r="I148" s="81" t="s">
        <v>890</v>
      </c>
      <c r="J148" s="164" t="s">
        <v>67</v>
      </c>
      <c r="K148" s="81" t="s">
        <v>418</v>
      </c>
      <c r="L148" s="81" t="s">
        <v>419</v>
      </c>
      <c r="M148" s="81" t="s">
        <v>420</v>
      </c>
      <c r="N148" s="81" t="s">
        <v>421</v>
      </c>
      <c r="O148" s="124" t="n">
        <v>131</v>
      </c>
      <c r="P148" s="155" t="s">
        <v>889</v>
      </c>
    </row>
    <row r="149" s="127" customFormat="true" ht="16" hidden="false" customHeight="false" outlineLevel="0" collapsed="false">
      <c r="A149" s="122"/>
      <c r="B149" s="166"/>
      <c r="C149" s="167"/>
      <c r="D149" s="167"/>
      <c r="E149" s="157"/>
      <c r="F149" s="158"/>
      <c r="G149" s="167"/>
      <c r="H149" s="167"/>
      <c r="I149" s="168"/>
      <c r="J149" s="168"/>
      <c r="K149" s="168"/>
      <c r="L149" s="168"/>
      <c r="M149" s="168"/>
      <c r="N149" s="168"/>
      <c r="O149" s="162"/>
      <c r="P149" s="169"/>
    </row>
    <row r="150" s="81" customFormat="true" ht="16" hidden="false" customHeight="false" outlineLevel="0" collapsed="false">
      <c r="B150" s="153" t="s">
        <v>403</v>
      </c>
      <c r="C150" s="119" t="s">
        <v>405</v>
      </c>
      <c r="D150" s="119" t="s">
        <v>72</v>
      </c>
      <c r="E150" s="125"/>
      <c r="F150" s="126"/>
      <c r="G150" s="121" t="n">
        <v>5646526</v>
      </c>
      <c r="H150" s="121" t="n">
        <v>5646684</v>
      </c>
      <c r="I150" s="81" t="s">
        <v>891</v>
      </c>
      <c r="J150" s="170" t="s">
        <v>39</v>
      </c>
      <c r="K150" s="81" t="s">
        <v>405</v>
      </c>
      <c r="L150" s="81" t="s">
        <v>406</v>
      </c>
      <c r="M150" s="81" t="s">
        <v>407</v>
      </c>
      <c r="N150" s="81" t="s">
        <v>408</v>
      </c>
      <c r="O150" s="124" t="n">
        <v>133</v>
      </c>
      <c r="P150" s="171" t="s">
        <v>892</v>
      </c>
    </row>
    <row r="151" s="81" customFormat="true" ht="17" hidden="false" customHeight="false" outlineLevel="0" collapsed="false">
      <c r="B151" s="172" t="s">
        <v>346</v>
      </c>
      <c r="C151" s="173" t="s">
        <v>348</v>
      </c>
      <c r="D151" s="173" t="s">
        <v>62</v>
      </c>
      <c r="E151" s="173"/>
      <c r="F151" s="174"/>
      <c r="G151" s="175" t="n">
        <v>16399289</v>
      </c>
      <c r="H151" s="175" t="n">
        <v>16415865</v>
      </c>
      <c r="I151" s="176" t="s">
        <v>347</v>
      </c>
      <c r="J151" s="177" t="s">
        <v>39</v>
      </c>
      <c r="K151" s="176" t="s">
        <v>348</v>
      </c>
      <c r="L151" s="176" t="s">
        <v>349</v>
      </c>
      <c r="M151" s="176" t="s">
        <v>350</v>
      </c>
      <c r="N151" s="176" t="s">
        <v>351</v>
      </c>
      <c r="O151" s="178" t="n">
        <v>214</v>
      </c>
      <c r="P151" s="179" t="s">
        <v>892</v>
      </c>
    </row>
    <row r="152" s="127" customFormat="true" ht="16" hidden="false" customHeight="false" outlineLevel="0" collapsed="false">
      <c r="A152" s="122"/>
      <c r="B152" s="125"/>
      <c r="C152" s="125"/>
      <c r="D152" s="125"/>
      <c r="E152" s="125"/>
      <c r="F152" s="126"/>
      <c r="G152" s="125"/>
      <c r="H152" s="125"/>
      <c r="I152" s="122"/>
      <c r="J152" s="122"/>
      <c r="K152" s="122"/>
      <c r="L152" s="122"/>
      <c r="M152" s="122"/>
      <c r="N152" s="122"/>
      <c r="O152" s="124"/>
    </row>
    <row r="153" s="127" customFormat="true" ht="16" hidden="false" customHeight="false" outlineLevel="0" collapsed="false">
      <c r="A153" s="122"/>
      <c r="B153" s="125"/>
      <c r="C153" s="125"/>
      <c r="D153" s="125"/>
      <c r="E153" s="125"/>
      <c r="F153" s="126"/>
      <c r="G153" s="125"/>
      <c r="H153" s="125"/>
      <c r="I153" s="122"/>
      <c r="J153" s="122"/>
      <c r="K153" s="122"/>
      <c r="L153" s="122"/>
      <c r="M153" s="122"/>
      <c r="N153" s="122"/>
      <c r="O153" s="124"/>
    </row>
    <row r="154" s="127" customFormat="true" ht="16" hidden="false" customHeight="false" outlineLevel="0" collapsed="false">
      <c r="A154" s="122"/>
      <c r="B154" s="125"/>
      <c r="C154" s="125"/>
      <c r="D154" s="125"/>
      <c r="E154" s="125"/>
      <c r="F154" s="126"/>
      <c r="G154" s="125"/>
      <c r="H154" s="125"/>
      <c r="I154" s="122"/>
      <c r="J154" s="122"/>
      <c r="K154" s="122"/>
      <c r="L154" s="122"/>
      <c r="M154" s="122"/>
      <c r="N154" s="122"/>
      <c r="O154" s="124"/>
    </row>
    <row r="155" s="127" customFormat="true" ht="16" hidden="false" customHeight="false" outlineLevel="0" collapsed="false">
      <c r="A155" s="122"/>
      <c r="B155" s="125"/>
      <c r="C155" s="125"/>
      <c r="D155" s="125"/>
      <c r="E155" s="125"/>
      <c r="F155" s="126"/>
      <c r="G155" s="125"/>
      <c r="H155" s="125"/>
      <c r="I155" s="122"/>
      <c r="J155" s="122"/>
      <c r="K155" s="122"/>
      <c r="L155" s="122"/>
      <c r="M155" s="122"/>
      <c r="N155" s="122"/>
      <c r="O155" s="124"/>
    </row>
    <row r="156" s="127" customFormat="true" ht="16" hidden="false" customHeight="false" outlineLevel="0" collapsed="false">
      <c r="A156" s="122"/>
      <c r="B156" s="125"/>
      <c r="C156" s="125"/>
      <c r="D156" s="125"/>
      <c r="E156" s="125"/>
      <c r="F156" s="126"/>
      <c r="G156" s="125"/>
      <c r="H156" s="125"/>
      <c r="I156" s="122"/>
      <c r="J156" s="122"/>
      <c r="K156" s="122"/>
      <c r="L156" s="122"/>
      <c r="M156" s="122"/>
      <c r="N156" s="122"/>
      <c r="O156" s="124"/>
    </row>
    <row r="157" s="127" customFormat="true" ht="16" hidden="false" customHeight="false" outlineLevel="0" collapsed="false">
      <c r="A157" s="122"/>
      <c r="B157" s="125"/>
      <c r="C157" s="125"/>
      <c r="D157" s="125"/>
      <c r="E157" s="125"/>
      <c r="F157" s="126"/>
      <c r="G157" s="125"/>
      <c r="H157" s="125"/>
      <c r="I157" s="122"/>
      <c r="J157" s="122"/>
      <c r="K157" s="122"/>
      <c r="L157" s="122"/>
      <c r="M157" s="122"/>
      <c r="N157" s="122"/>
      <c r="O157" s="124"/>
    </row>
    <row r="158" s="127" customFormat="true" ht="16" hidden="false" customHeight="false" outlineLevel="0" collapsed="false">
      <c r="A158" s="122"/>
      <c r="B158" s="125"/>
      <c r="C158" s="125"/>
      <c r="D158" s="125"/>
      <c r="E158" s="125"/>
      <c r="F158" s="126"/>
      <c r="G158" s="125"/>
      <c r="H158" s="125"/>
      <c r="I158" s="122"/>
      <c r="J158" s="122"/>
      <c r="K158" s="122"/>
      <c r="L158" s="122"/>
      <c r="M158" s="122"/>
      <c r="N158" s="122"/>
      <c r="O158" s="124"/>
    </row>
    <row r="159" s="127" customFormat="true" ht="16" hidden="false" customHeight="false" outlineLevel="0" collapsed="false">
      <c r="A159" s="122"/>
      <c r="B159" s="125"/>
      <c r="C159" s="125"/>
      <c r="D159" s="125"/>
      <c r="E159" s="125"/>
      <c r="F159" s="126"/>
      <c r="G159" s="125"/>
      <c r="H159" s="125"/>
      <c r="I159" s="122"/>
      <c r="J159" s="122"/>
      <c r="K159" s="122"/>
      <c r="L159" s="122"/>
      <c r="M159" s="180"/>
      <c r="N159" s="122"/>
      <c r="O159" s="124"/>
    </row>
    <row r="160" s="127" customFormat="true" ht="16" hidden="false" customHeight="false" outlineLevel="0" collapsed="false">
      <c r="A160" s="122"/>
      <c r="B160" s="125"/>
      <c r="C160" s="125"/>
      <c r="D160" s="125"/>
      <c r="E160" s="125"/>
      <c r="F160" s="126"/>
      <c r="G160" s="125"/>
      <c r="H160" s="125"/>
      <c r="I160" s="122"/>
      <c r="J160" s="122"/>
      <c r="K160" s="122"/>
      <c r="L160" s="122"/>
      <c r="M160" s="180"/>
      <c r="N160" s="122"/>
      <c r="O160" s="124"/>
    </row>
    <row r="161" s="127" customFormat="true" ht="16" hidden="false" customHeight="false" outlineLevel="0" collapsed="false">
      <c r="A161" s="122"/>
      <c r="B161" s="125"/>
      <c r="C161" s="125"/>
      <c r="D161" s="125"/>
      <c r="E161" s="125"/>
      <c r="F161" s="126"/>
      <c r="G161" s="125"/>
      <c r="H161" s="125"/>
      <c r="I161" s="122"/>
      <c r="J161" s="122"/>
      <c r="K161" s="122"/>
      <c r="L161" s="122"/>
      <c r="M161" s="122"/>
      <c r="N161" s="122"/>
      <c r="O161" s="124"/>
    </row>
    <row r="162" s="127" customFormat="true" ht="16" hidden="false" customHeight="false" outlineLevel="0" collapsed="false">
      <c r="A162" s="122"/>
      <c r="B162" s="125"/>
      <c r="C162" s="125"/>
      <c r="D162" s="125"/>
      <c r="E162" s="125"/>
      <c r="F162" s="126"/>
      <c r="G162" s="125"/>
      <c r="H162" s="125"/>
      <c r="I162" s="122"/>
      <c r="J162" s="122"/>
      <c r="K162" s="122"/>
      <c r="L162" s="122"/>
      <c r="M162" s="122"/>
      <c r="N162" s="122"/>
      <c r="O162" s="124"/>
    </row>
    <row r="163" s="127" customFormat="true" ht="16" hidden="false" customHeight="false" outlineLevel="0" collapsed="false">
      <c r="A163" s="122"/>
      <c r="B163" s="125"/>
      <c r="C163" s="125"/>
      <c r="D163" s="125"/>
      <c r="E163" s="125"/>
      <c r="F163" s="126"/>
      <c r="G163" s="125"/>
      <c r="H163" s="125"/>
      <c r="I163" s="122"/>
      <c r="J163" s="122"/>
      <c r="K163" s="122"/>
      <c r="L163" s="122"/>
      <c r="M163" s="122"/>
      <c r="N163" s="122"/>
      <c r="O163" s="124"/>
    </row>
    <row r="164" s="127" customFormat="true" ht="16" hidden="false" customHeight="false" outlineLevel="0" collapsed="false">
      <c r="A164" s="122"/>
      <c r="B164" s="125"/>
      <c r="C164" s="125"/>
      <c r="D164" s="125"/>
      <c r="E164" s="125"/>
      <c r="F164" s="126"/>
      <c r="G164" s="125"/>
      <c r="H164" s="125"/>
      <c r="I164" s="122"/>
      <c r="J164" s="122"/>
      <c r="K164" s="122"/>
      <c r="L164" s="122"/>
      <c r="M164" s="122"/>
      <c r="N164" s="122"/>
      <c r="O164" s="124"/>
    </row>
    <row r="165" s="127" customFormat="true" ht="16" hidden="false" customHeight="false" outlineLevel="0" collapsed="false">
      <c r="A165" s="122"/>
      <c r="B165" s="125"/>
      <c r="C165" s="125"/>
      <c r="D165" s="125"/>
      <c r="E165" s="125"/>
      <c r="F165" s="126"/>
      <c r="G165" s="125"/>
      <c r="H165" s="125"/>
      <c r="I165" s="122"/>
      <c r="J165" s="122"/>
      <c r="K165" s="122"/>
      <c r="L165" s="122"/>
      <c r="M165" s="122"/>
      <c r="N165" s="122"/>
      <c r="O165" s="124"/>
    </row>
    <row r="166" s="127" customFormat="true" ht="16" hidden="false" customHeight="false" outlineLevel="0" collapsed="false">
      <c r="A166" s="122"/>
      <c r="B166" s="125"/>
      <c r="C166" s="125"/>
      <c r="D166" s="125"/>
      <c r="E166" s="125"/>
      <c r="F166" s="126"/>
      <c r="G166" s="125"/>
      <c r="H166" s="125"/>
      <c r="I166" s="122"/>
      <c r="J166" s="122"/>
      <c r="K166" s="122"/>
      <c r="L166" s="122"/>
      <c r="M166" s="122"/>
      <c r="N166" s="122"/>
      <c r="O166" s="124"/>
    </row>
    <row r="167" s="127" customFormat="true" ht="16" hidden="false" customHeight="false" outlineLevel="0" collapsed="false">
      <c r="A167" s="122"/>
      <c r="B167" s="125"/>
      <c r="C167" s="125"/>
      <c r="D167" s="125"/>
      <c r="E167" s="125"/>
      <c r="F167" s="126"/>
      <c r="G167" s="125"/>
      <c r="H167" s="125"/>
      <c r="I167" s="122"/>
      <c r="J167" s="122"/>
      <c r="K167" s="122"/>
      <c r="L167" s="122"/>
      <c r="M167" s="122"/>
      <c r="N167" s="122"/>
      <c r="O167" s="124"/>
    </row>
    <row r="168" s="127" customFormat="true" ht="16" hidden="false" customHeight="false" outlineLevel="0" collapsed="false">
      <c r="A168" s="122"/>
      <c r="B168" s="125"/>
      <c r="C168" s="125"/>
      <c r="D168" s="125"/>
      <c r="E168" s="125"/>
      <c r="F168" s="126"/>
      <c r="G168" s="125"/>
      <c r="H168" s="125"/>
      <c r="I168" s="122"/>
      <c r="J168" s="122"/>
      <c r="K168" s="122"/>
      <c r="L168" s="122"/>
      <c r="M168" s="122"/>
      <c r="N168" s="122"/>
      <c r="O168" s="124"/>
    </row>
    <row r="169" s="127" customFormat="true" ht="16" hidden="false" customHeight="false" outlineLevel="0" collapsed="false">
      <c r="A169" s="122"/>
      <c r="B169" s="125"/>
      <c r="C169" s="125"/>
      <c r="D169" s="125"/>
      <c r="E169" s="125"/>
      <c r="F169" s="126"/>
      <c r="G169" s="125"/>
      <c r="H169" s="125"/>
      <c r="I169" s="122"/>
      <c r="J169" s="122"/>
      <c r="K169" s="122"/>
      <c r="L169" s="122"/>
      <c r="M169" s="122"/>
      <c r="N169" s="122"/>
      <c r="O169" s="124"/>
    </row>
    <row r="170" s="127" customFormat="true" ht="16" hidden="false" customHeight="false" outlineLevel="0" collapsed="false">
      <c r="A170" s="122"/>
      <c r="B170" s="125"/>
      <c r="C170" s="125"/>
      <c r="D170" s="125"/>
      <c r="E170" s="125"/>
      <c r="F170" s="126"/>
      <c r="G170" s="125"/>
      <c r="H170" s="125"/>
      <c r="I170" s="122"/>
      <c r="J170" s="122"/>
      <c r="K170" s="122"/>
      <c r="L170" s="122"/>
      <c r="M170" s="122"/>
      <c r="N170" s="122"/>
      <c r="O170" s="124"/>
    </row>
    <row r="171" s="127" customFormat="true" ht="16" hidden="false" customHeight="false" outlineLevel="0" collapsed="false">
      <c r="A171" s="122"/>
      <c r="B171" s="125"/>
      <c r="C171" s="125"/>
      <c r="D171" s="125"/>
      <c r="E171" s="125"/>
      <c r="F171" s="126"/>
      <c r="G171" s="125"/>
      <c r="H171" s="125"/>
      <c r="I171" s="122"/>
      <c r="J171" s="122"/>
      <c r="K171" s="122"/>
      <c r="L171" s="122"/>
      <c r="M171" s="122"/>
      <c r="N171" s="122"/>
      <c r="O171" s="124"/>
    </row>
    <row r="172" s="127" customFormat="true" ht="16" hidden="false" customHeight="false" outlineLevel="0" collapsed="false">
      <c r="A172" s="122"/>
      <c r="B172" s="125"/>
      <c r="C172" s="125"/>
      <c r="D172" s="125"/>
      <c r="E172" s="125"/>
      <c r="F172" s="126"/>
      <c r="G172" s="125"/>
      <c r="H172" s="125"/>
      <c r="I172" s="122"/>
      <c r="J172" s="122"/>
      <c r="K172" s="122"/>
      <c r="L172" s="122"/>
      <c r="M172" s="122"/>
      <c r="N172" s="122"/>
      <c r="O172" s="124"/>
    </row>
    <row r="173" s="127" customFormat="true" ht="16" hidden="false" customHeight="false" outlineLevel="0" collapsed="false">
      <c r="A173" s="122"/>
      <c r="B173" s="125"/>
      <c r="C173" s="125"/>
      <c r="D173" s="125"/>
      <c r="E173" s="125"/>
      <c r="F173" s="126"/>
      <c r="G173" s="125"/>
      <c r="H173" s="125"/>
      <c r="I173" s="122"/>
      <c r="J173" s="122"/>
      <c r="K173" s="122"/>
      <c r="L173" s="122"/>
      <c r="M173" s="122"/>
      <c r="N173" s="122"/>
      <c r="O173" s="124"/>
    </row>
    <row r="174" s="127" customFormat="true" ht="16" hidden="false" customHeight="false" outlineLevel="0" collapsed="false">
      <c r="A174" s="122"/>
      <c r="B174" s="125"/>
      <c r="C174" s="125"/>
      <c r="D174" s="125"/>
      <c r="E174" s="125"/>
      <c r="F174" s="126"/>
      <c r="G174" s="125"/>
      <c r="H174" s="125"/>
      <c r="I174" s="122"/>
      <c r="J174" s="122"/>
      <c r="K174" s="122"/>
      <c r="L174" s="122"/>
      <c r="M174" s="122"/>
      <c r="N174" s="122"/>
      <c r="O174" s="124"/>
    </row>
    <row r="175" s="127" customFormat="true" ht="16" hidden="false" customHeight="false" outlineLevel="0" collapsed="false">
      <c r="A175" s="122"/>
      <c r="B175" s="125"/>
      <c r="C175" s="125"/>
      <c r="D175" s="125"/>
      <c r="E175" s="125"/>
      <c r="F175" s="126"/>
      <c r="G175" s="125"/>
      <c r="H175" s="125"/>
      <c r="I175" s="122"/>
      <c r="J175" s="122"/>
      <c r="K175" s="122"/>
      <c r="L175" s="122"/>
      <c r="M175" s="122"/>
      <c r="N175" s="122"/>
      <c r="O175" s="124"/>
    </row>
    <row r="176" s="127" customFormat="true" ht="16" hidden="false" customHeight="false" outlineLevel="0" collapsed="false">
      <c r="A176" s="122"/>
      <c r="B176" s="125"/>
      <c r="C176" s="125"/>
      <c r="D176" s="125"/>
      <c r="E176" s="125"/>
      <c r="F176" s="126"/>
      <c r="G176" s="125"/>
      <c r="H176" s="125"/>
      <c r="I176" s="122"/>
      <c r="J176" s="122"/>
      <c r="K176" s="122"/>
      <c r="L176" s="122"/>
      <c r="M176" s="122"/>
      <c r="N176" s="122"/>
      <c r="O176" s="124"/>
    </row>
    <row r="177" s="127" customFormat="true" ht="16" hidden="false" customHeight="false" outlineLevel="0" collapsed="false">
      <c r="A177" s="122"/>
      <c r="B177" s="125"/>
      <c r="C177" s="125"/>
      <c r="D177" s="125"/>
      <c r="E177" s="125"/>
      <c r="F177" s="126"/>
      <c r="G177" s="125"/>
      <c r="H177" s="125"/>
      <c r="I177" s="122"/>
      <c r="J177" s="122"/>
      <c r="K177" s="122"/>
      <c r="L177" s="122"/>
      <c r="M177" s="122"/>
      <c r="N177" s="122"/>
      <c r="O177" s="124"/>
    </row>
    <row r="178" s="127" customFormat="true" ht="16" hidden="false" customHeight="false" outlineLevel="0" collapsed="false">
      <c r="A178" s="122"/>
      <c r="B178" s="125"/>
      <c r="C178" s="125"/>
      <c r="D178" s="125"/>
      <c r="E178" s="125"/>
      <c r="F178" s="126"/>
      <c r="G178" s="125"/>
      <c r="H178" s="125"/>
      <c r="I178" s="122"/>
      <c r="J178" s="122"/>
      <c r="K178" s="122"/>
      <c r="L178" s="122"/>
      <c r="M178" s="122"/>
      <c r="N178" s="122"/>
      <c r="O178" s="124"/>
    </row>
    <row r="179" s="127" customFormat="true" ht="16" hidden="false" customHeight="false" outlineLevel="0" collapsed="false">
      <c r="A179" s="122"/>
      <c r="B179" s="125"/>
      <c r="C179" s="125"/>
      <c r="D179" s="125"/>
      <c r="E179" s="125"/>
      <c r="F179" s="126"/>
      <c r="G179" s="125"/>
      <c r="H179" s="125"/>
      <c r="I179" s="122"/>
      <c r="J179" s="122"/>
      <c r="K179" s="122"/>
      <c r="L179" s="122"/>
      <c r="M179" s="122"/>
      <c r="N179" s="122"/>
      <c r="O179" s="124"/>
    </row>
    <row r="180" s="127" customFormat="true" ht="16" hidden="false" customHeight="false" outlineLevel="0" collapsed="false">
      <c r="A180" s="122"/>
      <c r="B180" s="125"/>
      <c r="C180" s="125"/>
      <c r="D180" s="125"/>
      <c r="E180" s="125"/>
      <c r="F180" s="126"/>
      <c r="G180" s="125"/>
      <c r="H180" s="125"/>
      <c r="I180" s="122"/>
      <c r="J180" s="122"/>
      <c r="K180" s="122"/>
      <c r="L180" s="122"/>
      <c r="M180" s="122"/>
      <c r="N180" s="122"/>
      <c r="O180" s="124"/>
    </row>
    <row r="181" s="127" customFormat="true" ht="16" hidden="false" customHeight="false" outlineLevel="0" collapsed="false">
      <c r="A181" s="122"/>
      <c r="B181" s="125"/>
      <c r="C181" s="125"/>
      <c r="D181" s="125"/>
      <c r="E181" s="125"/>
      <c r="F181" s="126"/>
      <c r="G181" s="125"/>
      <c r="H181" s="125"/>
      <c r="I181" s="122"/>
      <c r="J181" s="122"/>
      <c r="K181" s="122"/>
      <c r="L181" s="122"/>
      <c r="M181" s="122"/>
      <c r="N181" s="122"/>
      <c r="O181" s="124"/>
    </row>
    <row r="182" s="127" customFormat="true" ht="16" hidden="false" customHeight="false" outlineLevel="0" collapsed="false">
      <c r="A182" s="122"/>
      <c r="B182" s="125"/>
      <c r="C182" s="125"/>
      <c r="D182" s="125"/>
      <c r="E182" s="125"/>
      <c r="F182" s="126"/>
      <c r="G182" s="125"/>
      <c r="H182" s="125"/>
      <c r="I182" s="122"/>
      <c r="J182" s="122"/>
      <c r="K182" s="122"/>
      <c r="L182" s="122"/>
      <c r="M182" s="122"/>
      <c r="N182" s="122"/>
      <c r="O182" s="124"/>
    </row>
    <row r="183" s="127" customFormat="true" ht="16" hidden="false" customHeight="false" outlineLevel="0" collapsed="false">
      <c r="A183" s="122"/>
      <c r="B183" s="125"/>
      <c r="C183" s="125"/>
      <c r="D183" s="125"/>
      <c r="E183" s="125"/>
      <c r="F183" s="126"/>
      <c r="G183" s="125"/>
      <c r="H183" s="125"/>
      <c r="I183" s="122"/>
      <c r="J183" s="122"/>
      <c r="K183" s="122"/>
      <c r="L183" s="122"/>
      <c r="M183" s="122"/>
      <c r="N183" s="122"/>
      <c r="O183" s="124"/>
    </row>
    <row r="184" s="127" customFormat="true" ht="16" hidden="false" customHeight="false" outlineLevel="0" collapsed="false">
      <c r="A184" s="122"/>
      <c r="B184" s="125"/>
      <c r="C184" s="125"/>
      <c r="D184" s="125"/>
      <c r="E184" s="125"/>
      <c r="F184" s="126"/>
      <c r="G184" s="125"/>
      <c r="H184" s="125"/>
      <c r="I184" s="122"/>
      <c r="J184" s="122"/>
      <c r="K184" s="122"/>
      <c r="L184" s="122"/>
      <c r="M184" s="122"/>
      <c r="N184" s="122"/>
      <c r="O184" s="124"/>
    </row>
    <row r="185" s="127" customFormat="true" ht="16" hidden="false" customHeight="false" outlineLevel="0" collapsed="false">
      <c r="A185" s="122"/>
      <c r="B185" s="125"/>
      <c r="C185" s="125"/>
      <c r="D185" s="125"/>
      <c r="E185" s="125"/>
      <c r="F185" s="126"/>
      <c r="G185" s="125"/>
      <c r="H185" s="125"/>
      <c r="I185" s="122"/>
      <c r="J185" s="122"/>
      <c r="K185" s="122"/>
      <c r="L185" s="122"/>
      <c r="M185" s="122"/>
      <c r="N185" s="122"/>
      <c r="O185" s="124"/>
    </row>
    <row r="186" s="127" customFormat="true" ht="16" hidden="false" customHeight="false" outlineLevel="0" collapsed="false">
      <c r="A186" s="122"/>
      <c r="B186" s="125"/>
      <c r="C186" s="125"/>
      <c r="D186" s="125"/>
      <c r="E186" s="125"/>
      <c r="F186" s="126"/>
      <c r="G186" s="125"/>
      <c r="H186" s="125"/>
      <c r="I186" s="122"/>
      <c r="J186" s="122"/>
      <c r="K186" s="122"/>
      <c r="L186" s="122"/>
      <c r="M186" s="122"/>
      <c r="N186" s="122"/>
      <c r="O186" s="124"/>
    </row>
    <row r="187" s="127" customFormat="true" ht="16" hidden="false" customHeight="false" outlineLevel="0" collapsed="false">
      <c r="A187" s="122"/>
      <c r="B187" s="125"/>
      <c r="C187" s="125"/>
      <c r="D187" s="125"/>
      <c r="E187" s="125"/>
      <c r="F187" s="126"/>
      <c r="G187" s="125"/>
      <c r="H187" s="125"/>
      <c r="I187" s="122"/>
      <c r="J187" s="122"/>
      <c r="K187" s="122"/>
      <c r="L187" s="122"/>
      <c r="M187" s="122"/>
      <c r="N187" s="122"/>
      <c r="O187" s="124"/>
    </row>
    <row r="188" s="127" customFormat="true" ht="16" hidden="false" customHeight="false" outlineLevel="0" collapsed="false">
      <c r="A188" s="122"/>
      <c r="B188" s="125"/>
      <c r="C188" s="125"/>
      <c r="D188" s="125"/>
      <c r="E188" s="125"/>
      <c r="F188" s="126"/>
      <c r="G188" s="125"/>
      <c r="H188" s="125"/>
      <c r="I188" s="122"/>
      <c r="J188" s="122"/>
      <c r="K188" s="122"/>
      <c r="L188" s="122"/>
      <c r="M188" s="122"/>
      <c r="N188" s="122"/>
      <c r="O188" s="124"/>
    </row>
    <row r="189" s="127" customFormat="true" ht="16" hidden="false" customHeight="false" outlineLevel="0" collapsed="false">
      <c r="A189" s="122"/>
      <c r="B189" s="125"/>
      <c r="C189" s="125"/>
      <c r="D189" s="125"/>
      <c r="E189" s="125"/>
      <c r="F189" s="126"/>
      <c r="G189" s="125"/>
      <c r="H189" s="125"/>
      <c r="I189" s="122"/>
      <c r="J189" s="122"/>
      <c r="K189" s="122"/>
      <c r="L189" s="122"/>
      <c r="M189" s="122"/>
      <c r="N189" s="122"/>
      <c r="O189" s="124"/>
    </row>
    <row r="190" s="127" customFormat="true" ht="16" hidden="false" customHeight="false" outlineLevel="0" collapsed="false">
      <c r="A190" s="122"/>
      <c r="B190" s="125"/>
      <c r="C190" s="125"/>
      <c r="D190" s="125"/>
      <c r="E190" s="125"/>
      <c r="F190" s="126"/>
      <c r="G190" s="125"/>
      <c r="H190" s="125"/>
      <c r="I190" s="122"/>
      <c r="J190" s="122"/>
      <c r="K190" s="122"/>
      <c r="L190" s="122"/>
      <c r="M190" s="122"/>
      <c r="N190" s="122"/>
      <c r="O190" s="124"/>
    </row>
    <row r="191" s="127" customFormat="true" ht="16" hidden="false" customHeight="false" outlineLevel="0" collapsed="false">
      <c r="A191" s="122"/>
      <c r="B191" s="125"/>
      <c r="C191" s="125"/>
      <c r="D191" s="125"/>
      <c r="E191" s="125"/>
      <c r="F191" s="126"/>
      <c r="G191" s="125"/>
      <c r="H191" s="125"/>
      <c r="I191" s="122"/>
      <c r="J191" s="122"/>
      <c r="K191" s="122"/>
      <c r="L191" s="122"/>
      <c r="M191" s="122"/>
      <c r="N191" s="122"/>
      <c r="O191" s="124"/>
    </row>
    <row r="192" s="127" customFormat="true" ht="16" hidden="false" customHeight="false" outlineLevel="0" collapsed="false">
      <c r="A192" s="122"/>
      <c r="B192" s="125"/>
      <c r="C192" s="125"/>
      <c r="D192" s="125"/>
      <c r="E192" s="125"/>
      <c r="F192" s="126"/>
      <c r="G192" s="125"/>
      <c r="H192" s="125"/>
      <c r="I192" s="122"/>
      <c r="J192" s="122"/>
      <c r="K192" s="122"/>
      <c r="L192" s="122"/>
      <c r="M192" s="122"/>
      <c r="N192" s="122"/>
      <c r="O192" s="124"/>
    </row>
    <row r="193" s="127" customFormat="true" ht="16" hidden="false" customHeight="false" outlineLevel="0" collapsed="false">
      <c r="A193" s="122"/>
      <c r="B193" s="125"/>
      <c r="C193" s="125"/>
      <c r="D193" s="125"/>
      <c r="E193" s="125"/>
      <c r="F193" s="126"/>
      <c r="G193" s="125"/>
      <c r="H193" s="125"/>
      <c r="I193" s="122"/>
      <c r="J193" s="122"/>
      <c r="K193" s="122"/>
      <c r="L193" s="122"/>
      <c r="M193" s="122"/>
      <c r="N193" s="122"/>
      <c r="O193" s="124"/>
    </row>
    <row r="194" s="127" customFormat="true" ht="16" hidden="false" customHeight="false" outlineLevel="0" collapsed="false">
      <c r="A194" s="122"/>
      <c r="B194" s="125"/>
      <c r="C194" s="125"/>
      <c r="D194" s="125"/>
      <c r="E194" s="125"/>
      <c r="F194" s="126"/>
      <c r="G194" s="125"/>
      <c r="H194" s="125"/>
      <c r="I194" s="122"/>
      <c r="J194" s="122"/>
      <c r="K194" s="122"/>
      <c r="L194" s="122"/>
      <c r="M194" s="122"/>
      <c r="N194" s="122"/>
      <c r="O194" s="124"/>
    </row>
    <row r="195" s="127" customFormat="true" ht="16" hidden="false" customHeight="false" outlineLevel="0" collapsed="false">
      <c r="A195" s="122"/>
      <c r="B195" s="125"/>
      <c r="C195" s="125"/>
      <c r="D195" s="125"/>
      <c r="E195" s="125"/>
      <c r="F195" s="126"/>
      <c r="G195" s="125"/>
      <c r="H195" s="125"/>
      <c r="I195" s="122"/>
      <c r="J195" s="122"/>
      <c r="K195" s="122"/>
      <c r="L195" s="122"/>
      <c r="M195" s="122"/>
      <c r="N195" s="122"/>
      <c r="O195" s="124"/>
    </row>
    <row r="196" s="127" customFormat="true" ht="16" hidden="false" customHeight="false" outlineLevel="0" collapsed="false">
      <c r="A196" s="122"/>
      <c r="B196" s="125"/>
      <c r="C196" s="125"/>
      <c r="D196" s="125"/>
      <c r="E196" s="125"/>
      <c r="F196" s="126"/>
      <c r="G196" s="125"/>
      <c r="H196" s="125"/>
      <c r="I196" s="122"/>
      <c r="J196" s="122"/>
      <c r="K196" s="122"/>
      <c r="L196" s="122"/>
      <c r="M196" s="180"/>
      <c r="N196" s="122"/>
      <c r="O196" s="124"/>
    </row>
    <row r="197" s="127" customFormat="true" ht="16" hidden="false" customHeight="false" outlineLevel="0" collapsed="false">
      <c r="A197" s="122"/>
      <c r="B197" s="125"/>
      <c r="C197" s="125"/>
      <c r="D197" s="125"/>
      <c r="E197" s="125"/>
      <c r="F197" s="126"/>
      <c r="G197" s="125"/>
      <c r="H197" s="125"/>
      <c r="I197" s="122"/>
      <c r="J197" s="122"/>
      <c r="K197" s="122"/>
      <c r="L197" s="122"/>
      <c r="M197" s="180"/>
      <c r="N197" s="122"/>
      <c r="O197" s="124"/>
    </row>
    <row r="198" s="127" customFormat="true" ht="16" hidden="false" customHeight="false" outlineLevel="0" collapsed="false">
      <c r="A198" s="122"/>
      <c r="B198" s="125"/>
      <c r="C198" s="125"/>
      <c r="D198" s="125"/>
      <c r="E198" s="125"/>
      <c r="F198" s="126"/>
      <c r="G198" s="125"/>
      <c r="H198" s="125"/>
      <c r="I198" s="122"/>
      <c r="J198" s="122"/>
      <c r="K198" s="122"/>
      <c r="L198" s="122"/>
      <c r="M198" s="180"/>
      <c r="N198" s="122"/>
      <c r="O198" s="124"/>
    </row>
    <row r="199" s="127" customFormat="true" ht="16" hidden="false" customHeight="false" outlineLevel="0" collapsed="false">
      <c r="A199" s="122"/>
      <c r="B199" s="125"/>
      <c r="C199" s="125"/>
      <c r="D199" s="125"/>
      <c r="E199" s="125"/>
      <c r="F199" s="126"/>
      <c r="G199" s="125"/>
      <c r="H199" s="125"/>
      <c r="I199" s="122"/>
      <c r="J199" s="122"/>
      <c r="K199" s="122"/>
      <c r="L199" s="122"/>
      <c r="M199" s="180"/>
      <c r="N199" s="122"/>
      <c r="O199" s="124"/>
    </row>
    <row r="200" s="127" customFormat="true" ht="16" hidden="false" customHeight="false" outlineLevel="0" collapsed="false">
      <c r="A200" s="122"/>
      <c r="B200" s="125"/>
      <c r="C200" s="125"/>
      <c r="D200" s="125"/>
      <c r="E200" s="125"/>
      <c r="F200" s="126"/>
      <c r="G200" s="125"/>
      <c r="H200" s="125"/>
      <c r="I200" s="122"/>
      <c r="J200" s="122"/>
      <c r="K200" s="122"/>
      <c r="L200" s="122"/>
      <c r="M200" s="180"/>
      <c r="N200" s="122"/>
      <c r="O200" s="124"/>
    </row>
    <row r="201" s="127" customFormat="true" ht="16" hidden="false" customHeight="false" outlineLevel="0" collapsed="false">
      <c r="A201" s="122"/>
      <c r="B201" s="125"/>
      <c r="C201" s="125"/>
      <c r="D201" s="125"/>
      <c r="E201" s="125"/>
      <c r="F201" s="126"/>
      <c r="G201" s="125"/>
      <c r="H201" s="125"/>
      <c r="I201" s="122"/>
      <c r="J201" s="122"/>
      <c r="K201" s="122"/>
      <c r="L201" s="122"/>
      <c r="M201" s="180"/>
      <c r="N201" s="122"/>
      <c r="O201" s="124"/>
    </row>
    <row r="202" s="127" customFormat="true" ht="16" hidden="false" customHeight="false" outlineLevel="0" collapsed="false">
      <c r="A202" s="122"/>
      <c r="B202" s="125"/>
      <c r="C202" s="125"/>
      <c r="D202" s="125"/>
      <c r="E202" s="125"/>
      <c r="F202" s="126"/>
      <c r="G202" s="125"/>
      <c r="H202" s="125"/>
      <c r="I202" s="122"/>
      <c r="J202" s="122"/>
      <c r="K202" s="122"/>
      <c r="L202" s="122"/>
      <c r="M202" s="180"/>
      <c r="N202" s="122"/>
      <c r="O202" s="124"/>
    </row>
    <row r="203" s="127" customFormat="true" ht="16" hidden="false" customHeight="false" outlineLevel="0" collapsed="false">
      <c r="A203" s="122"/>
      <c r="B203" s="125"/>
      <c r="C203" s="125"/>
      <c r="D203" s="125"/>
      <c r="E203" s="125"/>
      <c r="F203" s="126"/>
      <c r="G203" s="125"/>
      <c r="H203" s="125"/>
      <c r="I203" s="122"/>
      <c r="J203" s="122"/>
      <c r="K203" s="122"/>
      <c r="L203" s="122"/>
      <c r="M203" s="180"/>
      <c r="N203" s="122"/>
      <c r="O203" s="124"/>
    </row>
    <row r="204" s="127" customFormat="true" ht="16" hidden="false" customHeight="false" outlineLevel="0" collapsed="false">
      <c r="A204" s="122"/>
      <c r="B204" s="125"/>
      <c r="C204" s="125"/>
      <c r="D204" s="125"/>
      <c r="E204" s="125"/>
      <c r="F204" s="126"/>
      <c r="G204" s="125"/>
      <c r="H204" s="125"/>
      <c r="I204" s="122"/>
      <c r="J204" s="122"/>
      <c r="K204" s="122"/>
      <c r="L204" s="122"/>
      <c r="M204" s="180"/>
      <c r="N204" s="122"/>
      <c r="O204" s="124"/>
    </row>
    <row r="205" s="127" customFormat="true" ht="16" hidden="false" customHeight="false" outlineLevel="0" collapsed="false">
      <c r="A205" s="122"/>
      <c r="B205" s="125"/>
      <c r="C205" s="125"/>
      <c r="D205" s="125"/>
      <c r="E205" s="125"/>
      <c r="F205" s="126"/>
      <c r="G205" s="125"/>
      <c r="H205" s="125"/>
      <c r="I205" s="122"/>
      <c r="J205" s="122"/>
      <c r="K205" s="122"/>
      <c r="L205" s="122"/>
      <c r="M205" s="180"/>
      <c r="N205" s="122"/>
      <c r="O205" s="124"/>
    </row>
    <row r="206" s="127" customFormat="true" ht="16" hidden="false" customHeight="false" outlineLevel="0" collapsed="false">
      <c r="A206" s="122"/>
      <c r="B206" s="125"/>
      <c r="C206" s="125"/>
      <c r="D206" s="125"/>
      <c r="E206" s="125"/>
      <c r="F206" s="126"/>
      <c r="G206" s="125"/>
      <c r="H206" s="125"/>
      <c r="I206" s="122"/>
      <c r="J206" s="122"/>
      <c r="K206" s="122"/>
      <c r="L206" s="122"/>
      <c r="M206" s="180"/>
      <c r="N206" s="122"/>
      <c r="O206" s="124"/>
    </row>
    <row r="207" s="127" customFormat="true" ht="16" hidden="false" customHeight="false" outlineLevel="0" collapsed="false">
      <c r="A207" s="122"/>
      <c r="B207" s="125"/>
      <c r="C207" s="125"/>
      <c r="D207" s="125"/>
      <c r="E207" s="125"/>
      <c r="F207" s="126"/>
      <c r="G207" s="125"/>
      <c r="H207" s="125"/>
      <c r="I207" s="122"/>
      <c r="J207" s="122"/>
      <c r="K207" s="122"/>
      <c r="L207" s="122"/>
      <c r="M207" s="180"/>
      <c r="N207" s="122"/>
      <c r="O207" s="124"/>
    </row>
    <row r="208" s="127" customFormat="true" ht="16" hidden="false" customHeight="false" outlineLevel="0" collapsed="false">
      <c r="A208" s="122"/>
      <c r="B208" s="125"/>
      <c r="C208" s="125"/>
      <c r="D208" s="125"/>
      <c r="E208" s="125"/>
      <c r="F208" s="126"/>
      <c r="G208" s="125"/>
      <c r="H208" s="125"/>
      <c r="I208" s="122"/>
      <c r="J208" s="122"/>
      <c r="K208" s="122"/>
      <c r="L208" s="122"/>
      <c r="M208" s="122"/>
      <c r="N208" s="122"/>
      <c r="O208" s="124"/>
    </row>
    <row r="209" s="127" customFormat="true" ht="16" hidden="false" customHeight="false" outlineLevel="0" collapsed="false">
      <c r="A209" s="122"/>
      <c r="B209" s="125"/>
      <c r="C209" s="125"/>
      <c r="D209" s="125"/>
      <c r="E209" s="125"/>
      <c r="F209" s="126"/>
      <c r="G209" s="125"/>
      <c r="H209" s="125"/>
      <c r="I209" s="122"/>
      <c r="J209" s="122"/>
      <c r="K209" s="122"/>
      <c r="L209" s="122"/>
      <c r="M209" s="122"/>
      <c r="N209" s="122"/>
      <c r="O209" s="124"/>
    </row>
    <row r="210" s="127" customFormat="true" ht="16" hidden="false" customHeight="false" outlineLevel="0" collapsed="false">
      <c r="A210" s="122"/>
      <c r="B210" s="125"/>
      <c r="C210" s="125"/>
      <c r="D210" s="125"/>
      <c r="E210" s="125"/>
      <c r="F210" s="126"/>
      <c r="G210" s="125"/>
      <c r="H210" s="125"/>
      <c r="I210" s="122"/>
      <c r="J210" s="122"/>
      <c r="K210" s="122"/>
      <c r="L210" s="122"/>
      <c r="M210" s="122"/>
      <c r="N210" s="122"/>
      <c r="O210" s="124"/>
    </row>
    <row r="211" s="127" customFormat="true" ht="16" hidden="false" customHeight="false" outlineLevel="0" collapsed="false">
      <c r="A211" s="122"/>
      <c r="B211" s="125"/>
      <c r="C211" s="125"/>
      <c r="D211" s="125"/>
      <c r="E211" s="125"/>
      <c r="F211" s="126"/>
      <c r="G211" s="125"/>
      <c r="H211" s="125"/>
      <c r="I211" s="122"/>
      <c r="J211" s="122"/>
      <c r="K211" s="122"/>
      <c r="L211" s="122"/>
      <c r="M211" s="122"/>
      <c r="N211" s="122"/>
      <c r="O211" s="124"/>
    </row>
    <row r="212" s="127" customFormat="true" ht="16" hidden="false" customHeight="false" outlineLevel="0" collapsed="false">
      <c r="A212" s="122"/>
      <c r="B212" s="125"/>
      <c r="C212" s="125"/>
      <c r="D212" s="125"/>
      <c r="E212" s="125"/>
      <c r="F212" s="126"/>
      <c r="G212" s="125"/>
      <c r="H212" s="125"/>
      <c r="I212" s="122"/>
      <c r="J212" s="122"/>
      <c r="K212" s="122"/>
      <c r="L212" s="122"/>
      <c r="M212" s="122"/>
      <c r="N212" s="122"/>
      <c r="O212" s="124"/>
    </row>
    <row r="213" s="127" customFormat="true" ht="16" hidden="false" customHeight="false" outlineLevel="0" collapsed="false">
      <c r="A213" s="122"/>
      <c r="B213" s="125"/>
      <c r="C213" s="125"/>
      <c r="D213" s="125"/>
      <c r="E213" s="125"/>
      <c r="F213" s="126"/>
      <c r="G213" s="125"/>
      <c r="H213" s="125"/>
      <c r="I213" s="122"/>
      <c r="J213" s="122"/>
      <c r="K213" s="122"/>
      <c r="L213" s="122"/>
      <c r="M213" s="122"/>
      <c r="N213" s="122"/>
      <c r="O213" s="124"/>
    </row>
    <row r="214" s="127" customFormat="true" ht="16" hidden="false" customHeight="false" outlineLevel="0" collapsed="false">
      <c r="A214" s="122"/>
      <c r="B214" s="125"/>
      <c r="C214" s="125"/>
      <c r="D214" s="125"/>
      <c r="E214" s="125"/>
      <c r="F214" s="126"/>
      <c r="G214" s="125"/>
      <c r="H214" s="125"/>
      <c r="I214" s="122"/>
      <c r="J214" s="122"/>
      <c r="K214" s="122"/>
      <c r="L214" s="122"/>
      <c r="M214" s="122"/>
      <c r="N214" s="122"/>
      <c r="O214" s="124"/>
    </row>
    <row r="215" s="127" customFormat="true" ht="16" hidden="false" customHeight="false" outlineLevel="0" collapsed="false">
      <c r="A215" s="122"/>
      <c r="B215" s="125"/>
      <c r="C215" s="125"/>
      <c r="D215" s="125"/>
      <c r="E215" s="125"/>
      <c r="F215" s="126"/>
      <c r="G215" s="125"/>
      <c r="H215" s="125"/>
      <c r="I215" s="122"/>
      <c r="J215" s="122"/>
      <c r="K215" s="122"/>
      <c r="L215" s="122"/>
      <c r="M215" s="122"/>
      <c r="N215" s="122"/>
      <c r="O215" s="124"/>
    </row>
    <row r="216" s="127" customFormat="true" ht="16" hidden="false" customHeight="false" outlineLevel="0" collapsed="false">
      <c r="A216" s="122"/>
      <c r="B216" s="125"/>
      <c r="C216" s="125"/>
      <c r="D216" s="125"/>
      <c r="E216" s="125"/>
      <c r="F216" s="126"/>
      <c r="G216" s="125"/>
      <c r="H216" s="125"/>
      <c r="I216" s="122"/>
      <c r="J216" s="122"/>
      <c r="K216" s="122"/>
      <c r="L216" s="122"/>
      <c r="M216" s="122"/>
      <c r="N216" s="122"/>
      <c r="O216" s="124"/>
    </row>
    <row r="217" s="127" customFormat="true" ht="16" hidden="false" customHeight="false" outlineLevel="0" collapsed="false">
      <c r="A217" s="122"/>
      <c r="B217" s="125"/>
      <c r="C217" s="125"/>
      <c r="D217" s="125"/>
      <c r="E217" s="125"/>
      <c r="F217" s="126"/>
      <c r="G217" s="125"/>
      <c r="H217" s="125"/>
      <c r="I217" s="122"/>
      <c r="J217" s="122"/>
      <c r="K217" s="122"/>
      <c r="L217" s="122"/>
      <c r="M217" s="122"/>
      <c r="N217" s="122"/>
      <c r="O217" s="124"/>
    </row>
    <row r="218" s="127" customFormat="true" ht="16" hidden="false" customHeight="false" outlineLevel="0" collapsed="false">
      <c r="A218" s="122"/>
      <c r="B218" s="125"/>
      <c r="C218" s="125"/>
      <c r="D218" s="125"/>
      <c r="E218" s="125"/>
      <c r="F218" s="126"/>
      <c r="G218" s="125"/>
      <c r="H218" s="125"/>
      <c r="I218" s="122"/>
      <c r="J218" s="122"/>
      <c r="K218" s="122"/>
      <c r="L218" s="122"/>
      <c r="M218" s="122"/>
      <c r="N218" s="122"/>
      <c r="O218" s="124"/>
    </row>
    <row r="219" s="127" customFormat="true" ht="16" hidden="false" customHeight="false" outlineLevel="0" collapsed="false">
      <c r="A219" s="122"/>
      <c r="B219" s="125"/>
      <c r="C219" s="125"/>
      <c r="D219" s="125"/>
      <c r="E219" s="125"/>
      <c r="F219" s="126"/>
      <c r="G219" s="125"/>
      <c r="H219" s="125"/>
      <c r="I219" s="122"/>
      <c r="J219" s="122"/>
      <c r="K219" s="122"/>
      <c r="L219" s="122"/>
      <c r="M219" s="122"/>
      <c r="N219" s="122"/>
      <c r="O219" s="124"/>
    </row>
    <row r="220" s="127" customFormat="true" ht="16" hidden="false" customHeight="false" outlineLevel="0" collapsed="false">
      <c r="A220" s="122"/>
      <c r="B220" s="125"/>
      <c r="C220" s="125"/>
      <c r="D220" s="125"/>
      <c r="E220" s="125"/>
      <c r="F220" s="126"/>
      <c r="G220" s="125"/>
      <c r="H220" s="125"/>
      <c r="I220" s="122"/>
      <c r="J220" s="122"/>
      <c r="K220" s="122"/>
      <c r="L220" s="122"/>
      <c r="M220" s="122"/>
      <c r="N220" s="122"/>
      <c r="O220" s="124"/>
    </row>
    <row r="221" s="127" customFormat="true" ht="16" hidden="false" customHeight="false" outlineLevel="0" collapsed="false">
      <c r="A221" s="122"/>
      <c r="B221" s="125"/>
      <c r="C221" s="125"/>
      <c r="D221" s="125"/>
      <c r="E221" s="125"/>
      <c r="F221" s="126"/>
      <c r="G221" s="125"/>
      <c r="H221" s="125"/>
      <c r="I221" s="122"/>
      <c r="J221" s="122"/>
      <c r="K221" s="122"/>
      <c r="L221" s="122"/>
      <c r="M221" s="122"/>
      <c r="N221" s="122"/>
      <c r="O221" s="124"/>
    </row>
    <row r="222" s="127" customFormat="true" ht="16" hidden="false" customHeight="false" outlineLevel="0" collapsed="false">
      <c r="A222" s="122"/>
      <c r="B222" s="125"/>
      <c r="C222" s="125"/>
      <c r="D222" s="125"/>
      <c r="E222" s="125"/>
      <c r="F222" s="126"/>
      <c r="G222" s="125"/>
      <c r="H222" s="125"/>
      <c r="I222" s="122"/>
      <c r="J222" s="122"/>
      <c r="K222" s="122"/>
      <c r="L222" s="122"/>
      <c r="M222" s="122"/>
      <c r="N222" s="122"/>
      <c r="O222" s="124"/>
    </row>
    <row r="223" s="127" customFormat="true" ht="16" hidden="false" customHeight="false" outlineLevel="0" collapsed="false">
      <c r="A223" s="122"/>
      <c r="B223" s="125"/>
      <c r="C223" s="125"/>
      <c r="D223" s="125"/>
      <c r="E223" s="125"/>
      <c r="F223" s="126"/>
      <c r="G223" s="125"/>
      <c r="H223" s="125"/>
      <c r="I223" s="122"/>
      <c r="J223" s="122"/>
      <c r="K223" s="122"/>
      <c r="L223" s="122"/>
      <c r="M223" s="122"/>
      <c r="N223" s="122"/>
      <c r="O223" s="124"/>
    </row>
    <row r="224" s="127" customFormat="true" ht="16" hidden="false" customHeight="false" outlineLevel="0" collapsed="false">
      <c r="A224" s="122"/>
      <c r="B224" s="125"/>
      <c r="C224" s="125"/>
      <c r="D224" s="125"/>
      <c r="E224" s="125"/>
      <c r="F224" s="126"/>
      <c r="G224" s="125"/>
      <c r="H224" s="125"/>
      <c r="I224" s="122"/>
      <c r="J224" s="122"/>
      <c r="K224" s="122"/>
      <c r="L224" s="122"/>
      <c r="M224" s="122"/>
      <c r="N224" s="122"/>
      <c r="O224" s="124"/>
    </row>
    <row r="225" s="127" customFormat="true" ht="16" hidden="false" customHeight="false" outlineLevel="0" collapsed="false">
      <c r="A225" s="122"/>
      <c r="B225" s="125"/>
      <c r="C225" s="125"/>
      <c r="D225" s="125"/>
      <c r="E225" s="125"/>
      <c r="F225" s="126"/>
      <c r="G225" s="125"/>
      <c r="H225" s="125"/>
      <c r="I225" s="122"/>
      <c r="J225" s="122"/>
      <c r="K225" s="122"/>
      <c r="L225" s="122"/>
      <c r="M225" s="122"/>
      <c r="N225" s="122"/>
      <c r="O225" s="124"/>
    </row>
    <row r="226" s="127" customFormat="true" ht="16" hidden="false" customHeight="false" outlineLevel="0" collapsed="false">
      <c r="A226" s="122"/>
      <c r="B226" s="125"/>
      <c r="C226" s="125"/>
      <c r="D226" s="125"/>
      <c r="E226" s="125"/>
      <c r="F226" s="126"/>
      <c r="G226" s="125"/>
      <c r="H226" s="125"/>
      <c r="I226" s="122"/>
      <c r="J226" s="122"/>
      <c r="K226" s="122"/>
      <c r="L226" s="122"/>
      <c r="M226" s="122"/>
      <c r="N226" s="122"/>
      <c r="O226" s="124"/>
    </row>
    <row r="227" s="127" customFormat="true" ht="16" hidden="false" customHeight="false" outlineLevel="0" collapsed="false">
      <c r="A227" s="122"/>
      <c r="B227" s="125"/>
      <c r="C227" s="125"/>
      <c r="D227" s="125"/>
      <c r="E227" s="125"/>
      <c r="F227" s="126"/>
      <c r="G227" s="125"/>
      <c r="H227" s="125"/>
      <c r="I227" s="122"/>
      <c r="J227" s="122"/>
      <c r="K227" s="122"/>
      <c r="L227" s="122"/>
      <c r="M227" s="122"/>
      <c r="N227" s="122"/>
      <c r="O227" s="124"/>
    </row>
    <row r="228" s="127" customFormat="true" ht="16" hidden="false" customHeight="false" outlineLevel="0" collapsed="false">
      <c r="A228" s="122"/>
      <c r="B228" s="125"/>
      <c r="C228" s="125"/>
      <c r="D228" s="125"/>
      <c r="E228" s="125"/>
      <c r="F228" s="126"/>
      <c r="G228" s="125"/>
      <c r="H228" s="125"/>
      <c r="I228" s="122"/>
      <c r="J228" s="122"/>
      <c r="K228" s="122"/>
      <c r="L228" s="122"/>
      <c r="M228" s="122"/>
      <c r="N228" s="122"/>
      <c r="O228" s="124"/>
    </row>
    <row r="229" s="127" customFormat="true" ht="16" hidden="false" customHeight="false" outlineLevel="0" collapsed="false">
      <c r="A229" s="122"/>
      <c r="B229" s="125"/>
      <c r="C229" s="125"/>
      <c r="D229" s="125"/>
      <c r="E229" s="125"/>
      <c r="F229" s="126"/>
      <c r="G229" s="125"/>
      <c r="H229" s="125"/>
      <c r="I229" s="122"/>
      <c r="J229" s="122"/>
      <c r="K229" s="122"/>
      <c r="L229" s="122"/>
      <c r="M229" s="122"/>
      <c r="N229" s="122"/>
      <c r="O229" s="124"/>
    </row>
    <row r="230" s="127" customFormat="true" ht="16" hidden="false" customHeight="false" outlineLevel="0" collapsed="false">
      <c r="A230" s="122"/>
      <c r="B230" s="125"/>
      <c r="C230" s="125"/>
      <c r="D230" s="125"/>
      <c r="E230" s="125"/>
      <c r="F230" s="126"/>
      <c r="G230" s="125"/>
      <c r="H230" s="125"/>
      <c r="I230" s="122"/>
      <c r="J230" s="122"/>
      <c r="K230" s="122"/>
      <c r="L230" s="122"/>
      <c r="M230" s="122"/>
      <c r="N230" s="122"/>
      <c r="O230" s="124"/>
    </row>
    <row r="231" s="127" customFormat="true" ht="16" hidden="false" customHeight="false" outlineLevel="0" collapsed="false">
      <c r="A231" s="122"/>
      <c r="B231" s="125"/>
      <c r="C231" s="125"/>
      <c r="D231" s="125"/>
      <c r="E231" s="125"/>
      <c r="F231" s="126"/>
      <c r="G231" s="125"/>
      <c r="H231" s="125"/>
      <c r="I231" s="122"/>
      <c r="J231" s="122"/>
      <c r="K231" s="122"/>
      <c r="L231" s="122"/>
      <c r="M231" s="122"/>
      <c r="N231" s="122"/>
      <c r="O231" s="124"/>
    </row>
    <row r="232" s="127" customFormat="true" ht="16" hidden="false" customHeight="false" outlineLevel="0" collapsed="false">
      <c r="A232" s="122"/>
      <c r="B232" s="125"/>
      <c r="C232" s="125"/>
      <c r="D232" s="125"/>
      <c r="E232" s="125"/>
      <c r="F232" s="126"/>
      <c r="G232" s="125"/>
      <c r="H232" s="125"/>
      <c r="I232" s="122"/>
      <c r="J232" s="122"/>
      <c r="K232" s="122"/>
      <c r="L232" s="122"/>
      <c r="M232" s="122"/>
      <c r="N232" s="122"/>
      <c r="O232" s="124"/>
    </row>
    <row r="233" s="127" customFormat="true" ht="16" hidden="false" customHeight="false" outlineLevel="0" collapsed="false">
      <c r="A233" s="122"/>
      <c r="B233" s="125"/>
      <c r="C233" s="125"/>
      <c r="D233" s="125"/>
      <c r="E233" s="125"/>
      <c r="F233" s="126"/>
      <c r="G233" s="125"/>
      <c r="H233" s="125"/>
      <c r="I233" s="122"/>
      <c r="J233" s="122"/>
      <c r="K233" s="122"/>
      <c r="L233" s="122"/>
      <c r="M233" s="122"/>
      <c r="N233" s="122"/>
      <c r="O233" s="124"/>
    </row>
    <row r="234" s="127" customFormat="true" ht="16" hidden="false" customHeight="false" outlineLevel="0" collapsed="false">
      <c r="A234" s="122"/>
      <c r="B234" s="125"/>
      <c r="C234" s="125"/>
      <c r="D234" s="125"/>
      <c r="E234" s="125"/>
      <c r="F234" s="126"/>
      <c r="G234" s="125"/>
      <c r="H234" s="125"/>
      <c r="I234" s="122"/>
      <c r="J234" s="122"/>
      <c r="K234" s="122"/>
      <c r="L234" s="122"/>
      <c r="M234" s="122"/>
      <c r="N234" s="122"/>
      <c r="O234" s="124"/>
    </row>
    <row r="235" s="127" customFormat="true" ht="16" hidden="false" customHeight="false" outlineLevel="0" collapsed="false">
      <c r="A235" s="122"/>
      <c r="B235" s="125"/>
      <c r="C235" s="125"/>
      <c r="D235" s="125"/>
      <c r="E235" s="125"/>
      <c r="F235" s="126"/>
      <c r="G235" s="125"/>
      <c r="H235" s="125"/>
      <c r="I235" s="122"/>
      <c r="J235" s="122"/>
      <c r="K235" s="122"/>
      <c r="L235" s="122"/>
      <c r="M235" s="122"/>
      <c r="N235" s="122"/>
      <c r="O235" s="124"/>
    </row>
    <row r="236" s="127" customFormat="true" ht="16" hidden="false" customHeight="false" outlineLevel="0" collapsed="false">
      <c r="A236" s="122"/>
      <c r="B236" s="125"/>
      <c r="C236" s="125"/>
      <c r="D236" s="125"/>
      <c r="E236" s="125"/>
      <c r="F236" s="126"/>
      <c r="G236" s="125"/>
      <c r="H236" s="125"/>
      <c r="I236" s="122"/>
      <c r="J236" s="122"/>
      <c r="K236" s="122"/>
      <c r="L236" s="122"/>
      <c r="M236" s="122"/>
      <c r="N236" s="122"/>
      <c r="O236" s="124"/>
    </row>
    <row r="237" s="127" customFormat="true" ht="16" hidden="false" customHeight="false" outlineLevel="0" collapsed="false">
      <c r="A237" s="122"/>
      <c r="B237" s="125"/>
      <c r="C237" s="125"/>
      <c r="D237" s="125"/>
      <c r="E237" s="125"/>
      <c r="F237" s="126"/>
      <c r="G237" s="125"/>
      <c r="H237" s="125"/>
      <c r="I237" s="122"/>
      <c r="J237" s="122"/>
      <c r="K237" s="122"/>
      <c r="L237" s="122"/>
      <c r="M237" s="122"/>
      <c r="N237" s="122"/>
      <c r="O237" s="124"/>
    </row>
    <row r="238" s="127" customFormat="true" ht="16" hidden="false" customHeight="false" outlineLevel="0" collapsed="false">
      <c r="A238" s="122"/>
      <c r="B238" s="125"/>
      <c r="C238" s="125"/>
      <c r="D238" s="125"/>
      <c r="E238" s="125"/>
      <c r="F238" s="126"/>
      <c r="G238" s="125"/>
      <c r="H238" s="125"/>
      <c r="I238" s="122"/>
      <c r="J238" s="122"/>
      <c r="K238" s="122"/>
      <c r="L238" s="122"/>
      <c r="M238" s="122"/>
      <c r="N238" s="122"/>
      <c r="O238" s="124"/>
    </row>
    <row r="239" s="127" customFormat="true" ht="16" hidden="false" customHeight="false" outlineLevel="0" collapsed="false">
      <c r="A239" s="122"/>
      <c r="B239" s="125"/>
      <c r="C239" s="125"/>
      <c r="D239" s="125"/>
      <c r="E239" s="125"/>
      <c r="F239" s="126"/>
      <c r="G239" s="125"/>
      <c r="H239" s="125"/>
      <c r="I239" s="122"/>
      <c r="J239" s="122"/>
      <c r="K239" s="122"/>
      <c r="L239" s="122"/>
      <c r="M239" s="122"/>
      <c r="N239" s="122"/>
      <c r="O239" s="124"/>
    </row>
    <row r="240" s="127" customFormat="true" ht="16" hidden="false" customHeight="false" outlineLevel="0" collapsed="false">
      <c r="A240" s="122"/>
      <c r="B240" s="125"/>
      <c r="C240" s="125"/>
      <c r="D240" s="125"/>
      <c r="E240" s="125"/>
      <c r="F240" s="126"/>
      <c r="G240" s="125"/>
      <c r="H240" s="125"/>
      <c r="I240" s="122"/>
      <c r="J240" s="122"/>
      <c r="K240" s="122"/>
      <c r="L240" s="122"/>
      <c r="M240" s="122"/>
      <c r="N240" s="122"/>
      <c r="O240" s="124"/>
    </row>
    <row r="241" s="127" customFormat="true" ht="16" hidden="false" customHeight="false" outlineLevel="0" collapsed="false">
      <c r="A241" s="122"/>
      <c r="B241" s="125"/>
      <c r="C241" s="125"/>
      <c r="D241" s="125"/>
      <c r="E241" s="125"/>
      <c r="F241" s="126"/>
      <c r="G241" s="125"/>
      <c r="H241" s="125"/>
      <c r="I241" s="122"/>
      <c r="J241" s="122"/>
      <c r="K241" s="122"/>
      <c r="L241" s="122"/>
      <c r="M241" s="122"/>
      <c r="N241" s="122"/>
      <c r="O241" s="124"/>
    </row>
    <row r="242" s="127" customFormat="true" ht="16" hidden="false" customHeight="false" outlineLevel="0" collapsed="false">
      <c r="A242" s="122"/>
      <c r="B242" s="125"/>
      <c r="C242" s="125"/>
      <c r="D242" s="125"/>
      <c r="E242" s="125"/>
      <c r="F242" s="126"/>
      <c r="G242" s="125"/>
      <c r="H242" s="125"/>
      <c r="I242" s="122"/>
      <c r="J242" s="122"/>
      <c r="K242" s="122"/>
      <c r="L242" s="122"/>
      <c r="M242" s="122"/>
      <c r="N242" s="122"/>
      <c r="O242" s="124"/>
    </row>
    <row r="243" s="127" customFormat="true" ht="16" hidden="false" customHeight="false" outlineLevel="0" collapsed="false">
      <c r="A243" s="122"/>
      <c r="B243" s="125"/>
      <c r="C243" s="125"/>
      <c r="D243" s="125"/>
      <c r="E243" s="125"/>
      <c r="F243" s="126"/>
      <c r="G243" s="125"/>
      <c r="H243" s="125"/>
      <c r="I243" s="122"/>
      <c r="J243" s="122"/>
      <c r="K243" s="122"/>
      <c r="L243" s="122"/>
      <c r="M243" s="122"/>
      <c r="N243" s="122"/>
      <c r="O243" s="124"/>
    </row>
    <row r="244" s="127" customFormat="true" ht="16" hidden="false" customHeight="false" outlineLevel="0" collapsed="false">
      <c r="A244" s="122"/>
      <c r="B244" s="125"/>
      <c r="C244" s="125"/>
      <c r="D244" s="125"/>
      <c r="E244" s="125"/>
      <c r="F244" s="126"/>
      <c r="G244" s="125"/>
      <c r="H244" s="125"/>
      <c r="I244" s="122"/>
      <c r="J244" s="122"/>
      <c r="K244" s="122"/>
      <c r="L244" s="122"/>
      <c r="M244" s="122"/>
      <c r="N244" s="122"/>
      <c r="O244" s="124"/>
    </row>
    <row r="245" s="127" customFormat="true" ht="16" hidden="false" customHeight="false" outlineLevel="0" collapsed="false">
      <c r="A245" s="122"/>
      <c r="B245" s="125"/>
      <c r="C245" s="125"/>
      <c r="D245" s="125"/>
      <c r="E245" s="125"/>
      <c r="F245" s="126"/>
      <c r="G245" s="125"/>
      <c r="H245" s="125"/>
      <c r="I245" s="122"/>
      <c r="J245" s="122"/>
      <c r="K245" s="122"/>
      <c r="L245" s="122"/>
      <c r="M245" s="122"/>
      <c r="N245" s="122"/>
      <c r="O245" s="124"/>
    </row>
    <row r="246" s="127" customFormat="true" ht="16" hidden="false" customHeight="false" outlineLevel="0" collapsed="false">
      <c r="A246" s="122"/>
      <c r="B246" s="125"/>
      <c r="C246" s="125"/>
      <c r="D246" s="125"/>
      <c r="E246" s="125"/>
      <c r="F246" s="126"/>
      <c r="G246" s="125"/>
      <c r="H246" s="125"/>
      <c r="I246" s="122"/>
      <c r="J246" s="122"/>
      <c r="K246" s="122"/>
      <c r="L246" s="122"/>
      <c r="M246" s="122"/>
      <c r="N246" s="122"/>
      <c r="O246" s="124"/>
    </row>
    <row r="247" s="127" customFormat="true" ht="16" hidden="false" customHeight="false" outlineLevel="0" collapsed="false">
      <c r="A247" s="122"/>
      <c r="B247" s="125"/>
      <c r="C247" s="125"/>
      <c r="D247" s="125"/>
      <c r="E247" s="125"/>
      <c r="F247" s="126"/>
      <c r="G247" s="125"/>
      <c r="H247" s="125"/>
      <c r="I247" s="122"/>
      <c r="J247" s="122"/>
      <c r="K247" s="122"/>
      <c r="L247" s="122"/>
      <c r="M247" s="122"/>
      <c r="N247" s="122"/>
      <c r="O247" s="124"/>
    </row>
    <row r="248" s="127" customFormat="true" ht="16" hidden="false" customHeight="false" outlineLevel="0" collapsed="false">
      <c r="A248" s="122"/>
      <c r="B248" s="125"/>
      <c r="C248" s="125"/>
      <c r="D248" s="125"/>
      <c r="E248" s="125"/>
      <c r="F248" s="126"/>
      <c r="G248" s="125"/>
      <c r="H248" s="125"/>
      <c r="I248" s="122"/>
      <c r="J248" s="122"/>
      <c r="K248" s="122"/>
      <c r="L248" s="122"/>
      <c r="M248" s="122"/>
      <c r="N248" s="122"/>
      <c r="O248" s="124"/>
    </row>
    <row r="249" s="127" customFormat="true" ht="16" hidden="false" customHeight="false" outlineLevel="0" collapsed="false">
      <c r="A249" s="122"/>
      <c r="B249" s="125"/>
      <c r="C249" s="125"/>
      <c r="D249" s="125"/>
      <c r="E249" s="125"/>
      <c r="F249" s="126"/>
      <c r="G249" s="125"/>
      <c r="H249" s="125"/>
      <c r="I249" s="122"/>
      <c r="J249" s="122"/>
      <c r="K249" s="122"/>
      <c r="L249" s="122"/>
      <c r="M249" s="122"/>
      <c r="N249" s="122"/>
      <c r="O249" s="124"/>
    </row>
  </sheetData>
  <mergeCells count="1">
    <mergeCell ref="E2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X257"/>
  <sheetViews>
    <sheetView showFormulas="false" showGridLines="true" showRowColHeaders="true" showZeros="true" rightToLeft="false" tabSelected="false" showOutlineSymbols="true" defaultGridColor="true" view="normal" topLeftCell="A1" colorId="64" zoomScale="83" zoomScaleNormal="83" zoomScalePageLayoutView="100" workbookViewId="0">
      <selection pane="topLeft" activeCell="R23" activeCellId="0" sqref="R23"/>
    </sheetView>
  </sheetViews>
  <sheetFormatPr defaultColWidth="10.82421875" defaultRowHeight="16" zeroHeight="false" outlineLevelRow="0" outlineLevelCol="0"/>
  <cols>
    <col collapsed="false" customWidth="false" hidden="false" outlineLevel="0" max="1" min="1" style="181" width="10.82"/>
    <col collapsed="false" customWidth="true" hidden="false" outlineLevel="0" max="2" min="2" style="181" width="16.5"/>
    <col collapsed="false" customWidth="true" hidden="false" outlineLevel="0" max="3" min="3" style="182" width="15.66"/>
    <col collapsed="false" customWidth="false" hidden="false" outlineLevel="0" max="4" min="4" style="181" width="10.82"/>
    <col collapsed="false" customWidth="true" hidden="false" outlineLevel="0" max="5" min="5" style="181" width="14.49"/>
    <col collapsed="false" customWidth="false" hidden="false" outlineLevel="0" max="6" min="6" style="181" width="10.82"/>
    <col collapsed="false" customWidth="true" hidden="false" outlineLevel="0" max="7" min="7" style="181" width="15.15"/>
    <col collapsed="false" customWidth="true" hidden="false" outlineLevel="0" max="8" min="8" style="181" width="16.5"/>
    <col collapsed="false" customWidth="true" hidden="false" outlineLevel="0" max="9" min="9" style="181" width="13.99"/>
    <col collapsed="false" customWidth="true" hidden="false" outlineLevel="0" max="10" min="10" style="181" width="14.82"/>
    <col collapsed="false" customWidth="false" hidden="false" outlineLevel="0" max="11" min="11" style="181" width="10.82"/>
    <col collapsed="false" customWidth="true" hidden="false" outlineLevel="0" max="12" min="12" style="181" width="16.5"/>
    <col collapsed="false" customWidth="true" hidden="false" outlineLevel="0" max="13" min="13" style="181" width="15.5"/>
    <col collapsed="false" customWidth="false" hidden="false" outlineLevel="0" max="14" min="14" style="181" width="10.82"/>
    <col collapsed="false" customWidth="true" hidden="false" outlineLevel="0" max="15" min="15" style="181" width="15.15"/>
    <col collapsed="false" customWidth="false" hidden="false" outlineLevel="0" max="19" min="16" style="181" width="10.82"/>
    <col collapsed="false" customWidth="true" hidden="false" outlineLevel="0" max="20" min="20" style="181" width="15.99"/>
    <col collapsed="false" customWidth="true" hidden="false" outlineLevel="0" max="21" min="21" style="181" width="15.66"/>
    <col collapsed="false" customWidth="false" hidden="false" outlineLevel="0" max="23" min="22" style="181" width="10.82"/>
    <col collapsed="false" customWidth="true" hidden="false" outlineLevel="0" max="24" min="24" style="181" width="15.5"/>
    <col collapsed="false" customWidth="false" hidden="false" outlineLevel="0" max="257" min="25" style="181" width="10.82"/>
  </cols>
  <sheetData>
    <row r="1" customFormat="false" ht="16" hidden="false" customHeight="false" outlineLevel="0" collapsed="false">
      <c r="B1" s="182"/>
      <c r="C1" s="183"/>
    </row>
    <row r="2" customFormat="false" ht="16" hidden="false" customHeight="false" outlineLevel="0" collapsed="false">
      <c r="B2" s="184" t="s">
        <v>18</v>
      </c>
      <c r="C2" s="185"/>
      <c r="D2" s="182"/>
      <c r="E2" s="182"/>
      <c r="G2" s="184" t="s">
        <v>62</v>
      </c>
      <c r="H2" s="182"/>
      <c r="L2" s="184" t="s">
        <v>99</v>
      </c>
      <c r="M2" s="185"/>
      <c r="T2" s="184" t="s">
        <v>893</v>
      </c>
      <c r="U2" s="182"/>
      <c r="V2" s="182"/>
      <c r="W2" s="182"/>
    </row>
    <row r="3" customFormat="false" ht="51" hidden="false" customHeight="false" outlineLevel="0" collapsed="false">
      <c r="B3" s="186" t="s">
        <v>894</v>
      </c>
      <c r="C3" s="187" t="s">
        <v>8</v>
      </c>
      <c r="D3" s="188" t="s">
        <v>895</v>
      </c>
      <c r="E3" s="188" t="s">
        <v>896</v>
      </c>
      <c r="G3" s="188" t="s">
        <v>894</v>
      </c>
      <c r="H3" s="188" t="s">
        <v>8</v>
      </c>
      <c r="I3" s="188" t="s">
        <v>895</v>
      </c>
      <c r="J3" s="188" t="s">
        <v>896</v>
      </c>
      <c r="L3" s="188" t="s">
        <v>894</v>
      </c>
      <c r="M3" s="188" t="s">
        <v>897</v>
      </c>
      <c r="N3" s="188" t="s">
        <v>895</v>
      </c>
      <c r="O3" s="188" t="s">
        <v>896</v>
      </c>
      <c r="T3" s="188" t="s">
        <v>894</v>
      </c>
      <c r="U3" s="188" t="s">
        <v>8</v>
      </c>
      <c r="V3" s="188" t="s">
        <v>898</v>
      </c>
      <c r="W3" s="188" t="s">
        <v>895</v>
      </c>
      <c r="X3" s="188" t="s">
        <v>896</v>
      </c>
    </row>
    <row r="4" customFormat="false" ht="16" hidden="false" customHeight="false" outlineLevel="0" collapsed="false">
      <c r="B4" s="189" t="s">
        <v>16</v>
      </c>
      <c r="C4" s="190" t="s">
        <v>21</v>
      </c>
      <c r="D4" s="191" t="n">
        <v>6.5</v>
      </c>
      <c r="E4" s="192" t="n">
        <v>0.52</v>
      </c>
      <c r="G4" s="189" t="s">
        <v>318</v>
      </c>
      <c r="H4" s="190" t="s">
        <v>21</v>
      </c>
      <c r="I4" s="191" t="n">
        <v>5</v>
      </c>
      <c r="J4" s="192" t="n">
        <v>0.4</v>
      </c>
      <c r="L4" s="189" t="s">
        <v>581</v>
      </c>
      <c r="M4" s="190" t="s">
        <v>21</v>
      </c>
      <c r="N4" s="193" t="n">
        <v>5</v>
      </c>
      <c r="O4" s="192" t="n">
        <v>0.4</v>
      </c>
      <c r="T4" s="194" t="s">
        <v>899</v>
      </c>
      <c r="U4" s="195" t="s">
        <v>67</v>
      </c>
      <c r="V4" s="194" t="s">
        <v>900</v>
      </c>
      <c r="W4" s="191" t="n">
        <v>6.5</v>
      </c>
      <c r="X4" s="192" t="n">
        <v>0.52</v>
      </c>
    </row>
    <row r="5" customFormat="false" ht="16" hidden="false" customHeight="false" outlineLevel="0" collapsed="false">
      <c r="B5" s="189" t="s">
        <v>26</v>
      </c>
      <c r="C5" s="190" t="s">
        <v>21</v>
      </c>
      <c r="D5" s="191" t="n">
        <v>6</v>
      </c>
      <c r="E5" s="192" t="n">
        <v>0.48</v>
      </c>
      <c r="G5" s="189" t="s">
        <v>324</v>
      </c>
      <c r="H5" s="190" t="s">
        <v>21</v>
      </c>
      <c r="I5" s="191" t="n">
        <v>5</v>
      </c>
      <c r="J5" s="192" t="n">
        <v>0.4</v>
      </c>
      <c r="L5" s="189" t="s">
        <v>588</v>
      </c>
      <c r="M5" s="190" t="s">
        <v>21</v>
      </c>
      <c r="N5" s="193" t="n">
        <v>6.5</v>
      </c>
      <c r="O5" s="192" t="n">
        <v>0.52</v>
      </c>
      <c r="T5" s="194" t="s">
        <v>901</v>
      </c>
      <c r="U5" s="195" t="s">
        <v>67</v>
      </c>
      <c r="V5" s="194" t="s">
        <v>902</v>
      </c>
      <c r="W5" s="191" t="n">
        <v>7.5</v>
      </c>
      <c r="X5" s="192" t="n">
        <v>0.6</v>
      </c>
    </row>
    <row r="6" customFormat="false" ht="16" hidden="false" customHeight="false" outlineLevel="0" collapsed="false">
      <c r="B6" s="189" t="s">
        <v>35</v>
      </c>
      <c r="C6" s="196" t="s">
        <v>39</v>
      </c>
      <c r="D6" s="191" t="n">
        <v>5</v>
      </c>
      <c r="E6" s="192" t="n">
        <v>0.4</v>
      </c>
      <c r="F6" s="182"/>
      <c r="G6" s="189" t="s">
        <v>331</v>
      </c>
      <c r="H6" s="190" t="s">
        <v>21</v>
      </c>
      <c r="I6" s="191" t="n">
        <v>5</v>
      </c>
      <c r="J6" s="192" t="n">
        <v>0.4</v>
      </c>
      <c r="L6" s="189" t="s">
        <v>595</v>
      </c>
      <c r="M6" s="190" t="s">
        <v>21</v>
      </c>
      <c r="N6" s="193" t="n">
        <v>5.5</v>
      </c>
      <c r="O6" s="192" t="n">
        <v>0.44</v>
      </c>
      <c r="T6" s="194" t="s">
        <v>903</v>
      </c>
      <c r="U6" s="195" t="s">
        <v>67</v>
      </c>
      <c r="V6" s="194" t="s">
        <v>904</v>
      </c>
      <c r="W6" s="191" t="n">
        <v>9</v>
      </c>
      <c r="X6" s="192" t="n">
        <v>0.72</v>
      </c>
    </row>
    <row r="7" customFormat="false" ht="16" hidden="false" customHeight="false" outlineLevel="0" collapsed="false">
      <c r="B7" s="189" t="s">
        <v>45</v>
      </c>
      <c r="C7" s="196" t="s">
        <v>39</v>
      </c>
      <c r="D7" s="191" t="n">
        <v>6.5</v>
      </c>
      <c r="E7" s="192" t="n">
        <v>0.52</v>
      </c>
      <c r="F7" s="182"/>
      <c r="G7" s="189" t="s">
        <v>338</v>
      </c>
      <c r="H7" s="196" t="s">
        <v>39</v>
      </c>
      <c r="I7" s="191" t="n">
        <v>4.5</v>
      </c>
      <c r="J7" s="192" t="n">
        <v>0.36</v>
      </c>
      <c r="L7" s="189" t="s">
        <v>601</v>
      </c>
      <c r="M7" s="196" t="s">
        <v>39</v>
      </c>
      <c r="N7" s="193" t="n">
        <v>4.5</v>
      </c>
      <c r="O7" s="192" t="n">
        <v>0.36</v>
      </c>
      <c r="T7" s="194" t="s">
        <v>905</v>
      </c>
      <c r="U7" s="190" t="s">
        <v>21</v>
      </c>
      <c r="V7" s="194" t="s">
        <v>906</v>
      </c>
      <c r="W7" s="191" t="n">
        <v>10</v>
      </c>
      <c r="X7" s="192" t="n">
        <v>0.8</v>
      </c>
    </row>
    <row r="8" customFormat="false" ht="16" hidden="false" customHeight="false" outlineLevel="0" collapsed="false">
      <c r="B8" s="189" t="s">
        <v>54</v>
      </c>
      <c r="C8" s="196" t="s">
        <v>39</v>
      </c>
      <c r="D8" s="191" t="n">
        <v>6.5</v>
      </c>
      <c r="E8" s="192" t="n">
        <v>0.52</v>
      </c>
      <c r="F8" s="182"/>
      <c r="G8" s="189" t="s">
        <v>210</v>
      </c>
      <c r="H8" s="196" t="s">
        <v>39</v>
      </c>
      <c r="I8" s="191" t="n">
        <v>5</v>
      </c>
      <c r="J8" s="192" t="n">
        <v>0.4</v>
      </c>
      <c r="L8" s="189" t="s">
        <v>607</v>
      </c>
      <c r="M8" s="196" t="s">
        <v>39</v>
      </c>
      <c r="N8" s="193" t="n">
        <v>4.5</v>
      </c>
      <c r="O8" s="192" t="n">
        <v>0.36</v>
      </c>
      <c r="T8" s="194" t="s">
        <v>907</v>
      </c>
      <c r="U8" s="190" t="s">
        <v>21</v>
      </c>
      <c r="V8" s="194" t="s">
        <v>908</v>
      </c>
      <c r="W8" s="191" t="n">
        <v>8</v>
      </c>
      <c r="X8" s="192" t="n">
        <v>0.64</v>
      </c>
    </row>
    <row r="9" customFormat="false" ht="16" hidden="false" customHeight="false" outlineLevel="0" collapsed="false">
      <c r="B9" s="189" t="s">
        <v>63</v>
      </c>
      <c r="C9" s="195" t="s">
        <v>67</v>
      </c>
      <c r="D9" s="191" t="n">
        <v>3</v>
      </c>
      <c r="E9" s="192" t="n">
        <v>0.24</v>
      </c>
      <c r="F9" s="182"/>
      <c r="G9" s="189" t="s">
        <v>352</v>
      </c>
      <c r="H9" s="195" t="s">
        <v>67</v>
      </c>
      <c r="I9" s="191" t="n">
        <v>4.5</v>
      </c>
      <c r="J9" s="192" t="n">
        <v>0.36</v>
      </c>
      <c r="L9" s="189" t="s">
        <v>614</v>
      </c>
      <c r="M9" s="195" t="s">
        <v>67</v>
      </c>
      <c r="N9" s="193" t="n">
        <v>4.5</v>
      </c>
      <c r="O9" s="192" t="n">
        <v>0.36</v>
      </c>
      <c r="T9" s="194" t="s">
        <v>909</v>
      </c>
      <c r="U9" s="190" t="s">
        <v>21</v>
      </c>
      <c r="V9" s="194" t="s">
        <v>900</v>
      </c>
      <c r="W9" s="191" t="n">
        <v>13.5</v>
      </c>
      <c r="X9" s="192" t="n">
        <v>1.08</v>
      </c>
    </row>
    <row r="10" customFormat="false" ht="16" hidden="false" customHeight="false" outlineLevel="0" collapsed="false">
      <c r="B10" s="189" t="s">
        <v>73</v>
      </c>
      <c r="C10" s="195" t="s">
        <v>67</v>
      </c>
      <c r="D10" s="191" t="n">
        <v>4.5</v>
      </c>
      <c r="E10" s="192" t="n">
        <v>0.36</v>
      </c>
      <c r="F10" s="182"/>
      <c r="G10" s="189" t="s">
        <v>359</v>
      </c>
      <c r="H10" s="195" t="s">
        <v>67</v>
      </c>
      <c r="I10" s="191" t="n">
        <v>4.5</v>
      </c>
      <c r="J10" s="192" t="n">
        <v>0.36</v>
      </c>
      <c r="L10" s="189" t="s">
        <v>621</v>
      </c>
      <c r="M10" s="195" t="s">
        <v>67</v>
      </c>
      <c r="N10" s="193" t="n">
        <v>6.5</v>
      </c>
      <c r="O10" s="192" t="n">
        <v>0.52</v>
      </c>
      <c r="T10" s="194" t="s">
        <v>910</v>
      </c>
      <c r="U10" s="197" t="s">
        <v>86</v>
      </c>
      <c r="V10" s="194" t="s">
        <v>911</v>
      </c>
      <c r="W10" s="191" t="n">
        <v>7</v>
      </c>
      <c r="X10" s="192" t="n">
        <v>0.56</v>
      </c>
    </row>
    <row r="11" customFormat="false" ht="16" hidden="false" customHeight="false" outlineLevel="0" collapsed="false">
      <c r="B11" s="189" t="s">
        <v>82</v>
      </c>
      <c r="C11" s="197" t="s">
        <v>86</v>
      </c>
      <c r="D11" s="191" t="n">
        <v>5</v>
      </c>
      <c r="E11" s="192" t="n">
        <v>0.4</v>
      </c>
      <c r="F11" s="182"/>
      <c r="G11" s="189" t="s">
        <v>366</v>
      </c>
      <c r="H11" s="197" t="s">
        <v>86</v>
      </c>
      <c r="I11" s="191" t="n">
        <v>4.5</v>
      </c>
      <c r="J11" s="192" t="n">
        <v>0.36</v>
      </c>
      <c r="L11" s="189" t="s">
        <v>628</v>
      </c>
      <c r="M11" s="197" t="s">
        <v>86</v>
      </c>
      <c r="N11" s="193" t="n">
        <v>4.5</v>
      </c>
      <c r="O11" s="192" t="n">
        <v>0.36</v>
      </c>
      <c r="T11" s="198" t="s">
        <v>912</v>
      </c>
      <c r="U11" s="197" t="s">
        <v>86</v>
      </c>
      <c r="V11" s="194" t="s">
        <v>911</v>
      </c>
      <c r="W11" s="191" t="n">
        <v>9</v>
      </c>
      <c r="X11" s="192" t="n">
        <v>0.72</v>
      </c>
    </row>
    <row r="12" customFormat="false" ht="16" hidden="false" customHeight="false" outlineLevel="0" collapsed="false">
      <c r="B12" s="189" t="s">
        <v>92</v>
      </c>
      <c r="C12" s="197" t="s">
        <v>86</v>
      </c>
      <c r="D12" s="191" t="n">
        <v>6.5</v>
      </c>
      <c r="E12" s="192" t="n">
        <v>0.52</v>
      </c>
      <c r="F12" s="182"/>
      <c r="G12" s="189" t="s">
        <v>374</v>
      </c>
      <c r="H12" s="197" t="s">
        <v>86</v>
      </c>
      <c r="I12" s="191" t="n">
        <v>4.5</v>
      </c>
      <c r="J12" s="192" t="n">
        <v>0.36</v>
      </c>
      <c r="L12" s="189" t="s">
        <v>635</v>
      </c>
      <c r="M12" s="197" t="s">
        <v>86</v>
      </c>
      <c r="N12" s="193" t="n">
        <v>5</v>
      </c>
      <c r="O12" s="192" t="n">
        <v>0.4</v>
      </c>
      <c r="T12" s="194" t="s">
        <v>913</v>
      </c>
      <c r="U12" s="197" t="s">
        <v>86</v>
      </c>
      <c r="V12" s="194" t="s">
        <v>906</v>
      </c>
      <c r="W12" s="191" t="n">
        <v>10</v>
      </c>
      <c r="X12" s="192" t="n">
        <v>0.8</v>
      </c>
    </row>
    <row r="13" customFormat="false" ht="16" hidden="false" customHeight="false" outlineLevel="0" collapsed="false">
      <c r="B13" s="189" t="s">
        <v>100</v>
      </c>
      <c r="C13" s="197" t="s">
        <v>86</v>
      </c>
      <c r="D13" s="191" t="n">
        <v>5</v>
      </c>
      <c r="E13" s="192" t="n">
        <v>0.4</v>
      </c>
      <c r="F13" s="182"/>
      <c r="H13" s="182"/>
      <c r="T13" s="194" t="s">
        <v>914</v>
      </c>
      <c r="U13" s="196" t="s">
        <v>39</v>
      </c>
      <c r="V13" s="194" t="s">
        <v>915</v>
      </c>
      <c r="W13" s="191" t="n">
        <v>6</v>
      </c>
      <c r="X13" s="192" t="n">
        <v>0.48</v>
      </c>
    </row>
    <row r="14" customFormat="false" ht="16" hidden="false" customHeight="false" outlineLevel="0" collapsed="false">
      <c r="B14" s="185"/>
      <c r="C14" s="185"/>
      <c r="F14" s="182"/>
      <c r="H14" s="182"/>
      <c r="T14" s="194" t="s">
        <v>916</v>
      </c>
      <c r="U14" s="196" t="s">
        <v>39</v>
      </c>
      <c r="V14" s="194" t="s">
        <v>917</v>
      </c>
      <c r="W14" s="191" t="n">
        <v>9</v>
      </c>
      <c r="X14" s="192" t="n">
        <v>0.72</v>
      </c>
    </row>
    <row r="15" customFormat="false" ht="16" hidden="false" customHeight="false" outlineLevel="0" collapsed="false">
      <c r="F15" s="182"/>
      <c r="T15" s="182"/>
      <c r="U15" s="182"/>
      <c r="V15" s="182"/>
      <c r="W15" s="182"/>
    </row>
    <row r="16" customFormat="false" ht="16" hidden="false" customHeight="false" outlineLevel="0" collapsed="false">
      <c r="B16" s="184" t="s">
        <v>34</v>
      </c>
      <c r="F16" s="182"/>
      <c r="G16" s="184" t="s">
        <v>72</v>
      </c>
      <c r="H16" s="185"/>
      <c r="L16" s="184" t="s">
        <v>108</v>
      </c>
      <c r="M16" s="185"/>
      <c r="T16" s="184" t="s">
        <v>918</v>
      </c>
      <c r="U16" s="182"/>
      <c r="V16" s="182"/>
      <c r="W16" s="182"/>
    </row>
    <row r="17" customFormat="false" ht="51" hidden="false" customHeight="false" outlineLevel="0" collapsed="false">
      <c r="B17" s="188" t="s">
        <v>894</v>
      </c>
      <c r="C17" s="188" t="s">
        <v>8</v>
      </c>
      <c r="D17" s="188" t="s">
        <v>895</v>
      </c>
      <c r="E17" s="188" t="s">
        <v>896</v>
      </c>
      <c r="F17" s="182"/>
      <c r="G17" s="188" t="s">
        <v>894</v>
      </c>
      <c r="H17" s="188" t="s">
        <v>8</v>
      </c>
      <c r="I17" s="188" t="s">
        <v>895</v>
      </c>
      <c r="J17" s="188" t="s">
        <v>896</v>
      </c>
      <c r="L17" s="188" t="s">
        <v>894</v>
      </c>
      <c r="M17" s="188" t="s">
        <v>8</v>
      </c>
      <c r="N17" s="188" t="s">
        <v>895</v>
      </c>
      <c r="O17" s="188" t="s">
        <v>896</v>
      </c>
      <c r="T17" s="188" t="s">
        <v>894</v>
      </c>
      <c r="U17" s="188" t="s">
        <v>8</v>
      </c>
      <c r="V17" s="188" t="s">
        <v>898</v>
      </c>
      <c r="W17" s="188" t="s">
        <v>895</v>
      </c>
      <c r="X17" s="188" t="s">
        <v>896</v>
      </c>
    </row>
    <row r="18" customFormat="false" ht="16" hidden="false" customHeight="false" outlineLevel="0" collapsed="false">
      <c r="B18" s="189" t="s">
        <v>109</v>
      </c>
      <c r="C18" s="190" t="s">
        <v>21</v>
      </c>
      <c r="D18" s="191" t="n">
        <v>5</v>
      </c>
      <c r="E18" s="192" t="n">
        <v>0.4</v>
      </c>
      <c r="F18" s="182"/>
      <c r="G18" s="189" t="s">
        <v>381</v>
      </c>
      <c r="H18" s="190" t="s">
        <v>21</v>
      </c>
      <c r="I18" s="193" t="n">
        <v>6</v>
      </c>
      <c r="J18" s="192" t="n">
        <v>0.48</v>
      </c>
      <c r="L18" s="189" t="s">
        <v>641</v>
      </c>
      <c r="M18" s="190" t="s">
        <v>21</v>
      </c>
      <c r="N18" s="193" t="n">
        <v>5.5</v>
      </c>
      <c r="O18" s="192" t="n">
        <v>0.44</v>
      </c>
      <c r="T18" s="194" t="s">
        <v>919</v>
      </c>
      <c r="U18" s="195" t="s">
        <v>67</v>
      </c>
      <c r="V18" s="194" t="s">
        <v>920</v>
      </c>
      <c r="W18" s="191" t="n">
        <v>9</v>
      </c>
      <c r="X18" s="192" t="n">
        <v>0.72</v>
      </c>
    </row>
    <row r="19" customFormat="false" ht="20" hidden="false" customHeight="true" outlineLevel="0" collapsed="false">
      <c r="B19" s="189" t="s">
        <v>187</v>
      </c>
      <c r="C19" s="190" t="s">
        <v>21</v>
      </c>
      <c r="D19" s="191" t="n">
        <v>6.5</v>
      </c>
      <c r="E19" s="192" t="n">
        <v>0.52</v>
      </c>
      <c r="F19" s="182"/>
      <c r="G19" s="189" t="s">
        <v>388</v>
      </c>
      <c r="H19" s="190" t="s">
        <v>21</v>
      </c>
      <c r="I19" s="193" t="n">
        <v>7</v>
      </c>
      <c r="J19" s="192" t="n">
        <v>0.56</v>
      </c>
      <c r="L19" s="189" t="s">
        <v>648</v>
      </c>
      <c r="M19" s="190" t="s">
        <v>21</v>
      </c>
      <c r="N19" s="193" t="n">
        <v>8.5</v>
      </c>
      <c r="O19" s="192" t="n">
        <v>0.68</v>
      </c>
      <c r="T19" s="194" t="s">
        <v>921</v>
      </c>
      <c r="U19" s="195" t="s">
        <v>67</v>
      </c>
      <c r="V19" s="194" t="s">
        <v>922</v>
      </c>
      <c r="W19" s="191" t="n">
        <v>14</v>
      </c>
      <c r="X19" s="192" t="n">
        <v>1.12</v>
      </c>
    </row>
    <row r="20" customFormat="false" ht="16" hidden="false" customHeight="false" outlineLevel="0" collapsed="false">
      <c r="B20" s="189" t="s">
        <v>126</v>
      </c>
      <c r="C20" s="190" t="s">
        <v>21</v>
      </c>
      <c r="D20" s="191" t="n">
        <v>5</v>
      </c>
      <c r="E20" s="192" t="n">
        <v>0.4</v>
      </c>
      <c r="F20" s="182"/>
      <c r="G20" s="189" t="s">
        <v>395</v>
      </c>
      <c r="H20" s="190" t="s">
        <v>21</v>
      </c>
      <c r="I20" s="193" t="n">
        <v>7.5</v>
      </c>
      <c r="J20" s="192" t="n">
        <v>0.6</v>
      </c>
      <c r="L20" s="189" t="s">
        <v>654</v>
      </c>
      <c r="M20" s="196" t="s">
        <v>39</v>
      </c>
      <c r="N20" s="193" t="n">
        <v>3</v>
      </c>
      <c r="O20" s="192" t="n">
        <v>0.24</v>
      </c>
      <c r="T20" s="194" t="s">
        <v>923</v>
      </c>
      <c r="U20" s="190" t="s">
        <v>21</v>
      </c>
      <c r="V20" s="194" t="s">
        <v>915</v>
      </c>
      <c r="W20" s="191" t="n">
        <v>11</v>
      </c>
      <c r="X20" s="192" t="n">
        <v>0.88</v>
      </c>
    </row>
    <row r="21" customFormat="false" ht="16" hidden="false" customHeight="false" outlineLevel="0" collapsed="false">
      <c r="B21" s="189" t="s">
        <v>135</v>
      </c>
      <c r="C21" s="196" t="s">
        <v>39</v>
      </c>
      <c r="D21" s="191" t="n">
        <v>6</v>
      </c>
      <c r="E21" s="192" t="n">
        <v>0.48</v>
      </c>
      <c r="F21" s="182"/>
      <c r="G21" s="189" t="s">
        <v>409</v>
      </c>
      <c r="H21" s="196" t="s">
        <v>39</v>
      </c>
      <c r="I21" s="193" t="n">
        <v>3.5</v>
      </c>
      <c r="J21" s="192" t="n">
        <v>0.28</v>
      </c>
      <c r="L21" s="189" t="s">
        <v>661</v>
      </c>
      <c r="M21" s="195" t="s">
        <v>67</v>
      </c>
      <c r="N21" s="193" t="n">
        <v>3.5</v>
      </c>
      <c r="O21" s="192" t="n">
        <v>0.28</v>
      </c>
      <c r="T21" s="194" t="s">
        <v>924</v>
      </c>
      <c r="U21" s="190" t="s">
        <v>21</v>
      </c>
      <c r="V21" s="194" t="s">
        <v>925</v>
      </c>
      <c r="W21" s="191" t="n">
        <v>12</v>
      </c>
      <c r="X21" s="192" t="n">
        <v>0.96</v>
      </c>
    </row>
    <row r="22" customFormat="false" ht="16" hidden="false" customHeight="false" outlineLevel="0" collapsed="false">
      <c r="B22" s="189" t="s">
        <v>149</v>
      </c>
      <c r="C22" s="195" t="s">
        <v>67</v>
      </c>
      <c r="D22" s="191" t="n">
        <v>4</v>
      </c>
      <c r="E22" s="192" t="n">
        <v>0.32</v>
      </c>
      <c r="F22" s="182"/>
      <c r="G22" s="189" t="s">
        <v>801</v>
      </c>
      <c r="H22" s="195" t="s">
        <v>67</v>
      </c>
      <c r="I22" s="193" t="n">
        <v>4.5</v>
      </c>
      <c r="J22" s="192" t="n">
        <v>0.36</v>
      </c>
      <c r="L22" s="189" t="s">
        <v>668</v>
      </c>
      <c r="M22" s="195" t="s">
        <v>67</v>
      </c>
      <c r="N22" s="193" t="n">
        <v>4.5</v>
      </c>
      <c r="O22" s="192" t="n">
        <v>0.36</v>
      </c>
      <c r="T22" s="194" t="s">
        <v>926</v>
      </c>
      <c r="U22" s="197" t="s">
        <v>86</v>
      </c>
      <c r="V22" s="194" t="s">
        <v>920</v>
      </c>
      <c r="W22" s="191" t="n">
        <v>15</v>
      </c>
      <c r="X22" s="192" t="n">
        <v>1.2</v>
      </c>
    </row>
    <row r="23" customFormat="false" ht="16" hidden="false" customHeight="false" outlineLevel="0" collapsed="false">
      <c r="B23" s="189" t="s">
        <v>164</v>
      </c>
      <c r="C23" s="195" t="s">
        <v>67</v>
      </c>
      <c r="D23" s="191" t="n">
        <v>4.5</v>
      </c>
      <c r="E23" s="192" t="n">
        <v>0.36</v>
      </c>
      <c r="F23" s="182"/>
      <c r="G23" s="189" t="s">
        <v>422</v>
      </c>
      <c r="H23" s="195" t="s">
        <v>67</v>
      </c>
      <c r="I23" s="193" t="n">
        <v>3.5</v>
      </c>
      <c r="J23" s="192" t="n">
        <v>0.28</v>
      </c>
      <c r="L23" s="189" t="s">
        <v>674</v>
      </c>
      <c r="M23" s="197" t="s">
        <v>86</v>
      </c>
      <c r="N23" s="193" t="n">
        <v>4</v>
      </c>
      <c r="O23" s="192" t="n">
        <v>0.32</v>
      </c>
      <c r="T23" s="194" t="s">
        <v>927</v>
      </c>
      <c r="U23" s="197" t="s">
        <v>86</v>
      </c>
      <c r="V23" s="194" t="s">
        <v>917</v>
      </c>
      <c r="W23" s="191" t="n">
        <v>15</v>
      </c>
      <c r="X23" s="192" t="n">
        <v>1.2</v>
      </c>
    </row>
    <row r="24" customFormat="false" ht="16" hidden="false" customHeight="false" outlineLevel="0" collapsed="false">
      <c r="B24" s="189" t="s">
        <v>172</v>
      </c>
      <c r="C24" s="197" t="s">
        <v>86</v>
      </c>
      <c r="D24" s="191" t="n">
        <v>5</v>
      </c>
      <c r="E24" s="192" t="n">
        <v>0.4</v>
      </c>
      <c r="F24" s="182"/>
      <c r="G24" s="189" t="s">
        <v>429</v>
      </c>
      <c r="H24" s="195" t="s">
        <v>67</v>
      </c>
      <c r="I24" s="193" t="n">
        <v>3.5</v>
      </c>
      <c r="J24" s="192" t="n">
        <v>0.28</v>
      </c>
      <c r="L24" s="189" t="s">
        <v>512</v>
      </c>
      <c r="M24" s="197" t="s">
        <v>86</v>
      </c>
      <c r="N24" s="193" t="n">
        <v>4.5</v>
      </c>
      <c r="O24" s="192" t="n">
        <v>0.36</v>
      </c>
      <c r="T24" s="194" t="s">
        <v>928</v>
      </c>
      <c r="U24" s="196" t="s">
        <v>39</v>
      </c>
      <c r="V24" s="194" t="s">
        <v>915</v>
      </c>
      <c r="W24" s="191" t="n">
        <v>9</v>
      </c>
      <c r="X24" s="192" t="n">
        <v>0.72</v>
      </c>
    </row>
    <row r="25" customFormat="false" ht="16" hidden="false" customHeight="false" outlineLevel="0" collapsed="false">
      <c r="B25" s="189" t="s">
        <v>179</v>
      </c>
      <c r="C25" s="197" t="s">
        <v>86</v>
      </c>
      <c r="D25" s="191" t="n">
        <v>5</v>
      </c>
      <c r="E25" s="192" t="n">
        <v>0.4</v>
      </c>
      <c r="F25" s="182"/>
      <c r="G25" s="189" t="s">
        <v>436</v>
      </c>
      <c r="H25" s="197" t="s">
        <v>86</v>
      </c>
      <c r="I25" s="193" t="n">
        <v>3.5</v>
      </c>
      <c r="J25" s="192" t="n">
        <v>0.28</v>
      </c>
      <c r="M25" s="182"/>
      <c r="T25" s="194" t="s">
        <v>929</v>
      </c>
      <c r="U25" s="196" t="s">
        <v>39</v>
      </c>
      <c r="V25" s="194" t="s">
        <v>902</v>
      </c>
      <c r="W25" s="191" t="n">
        <v>12</v>
      </c>
      <c r="X25" s="192" t="n">
        <v>0.96</v>
      </c>
    </row>
    <row r="26" customFormat="false" ht="16" hidden="false" customHeight="false" outlineLevel="0" collapsed="false">
      <c r="B26" s="199"/>
      <c r="C26" s="185"/>
      <c r="F26" s="182"/>
      <c r="G26" s="189" t="s">
        <v>443</v>
      </c>
      <c r="H26" s="197" t="s">
        <v>86</v>
      </c>
      <c r="I26" s="193" t="n">
        <v>5</v>
      </c>
      <c r="J26" s="192" t="n">
        <v>0.4</v>
      </c>
      <c r="M26" s="182"/>
      <c r="T26" s="182"/>
      <c r="U26" s="182"/>
      <c r="V26" s="182"/>
      <c r="W26" s="182"/>
    </row>
    <row r="27" customFormat="false" ht="16" hidden="false" customHeight="false" outlineLevel="0" collapsed="false">
      <c r="B27" s="199"/>
      <c r="C27" s="185"/>
      <c r="D27" s="185"/>
      <c r="E27" s="185"/>
      <c r="F27" s="182"/>
      <c r="G27" s="185"/>
      <c r="H27" s="200"/>
      <c r="I27" s="199"/>
      <c r="J27" s="199"/>
      <c r="T27" s="182"/>
      <c r="U27" s="182"/>
      <c r="V27" s="182"/>
      <c r="W27" s="182"/>
    </row>
    <row r="28" customFormat="false" ht="16" hidden="false" customHeight="false" outlineLevel="0" collapsed="false">
      <c r="B28" s="184" t="s">
        <v>44</v>
      </c>
      <c r="D28" s="182"/>
      <c r="E28" s="182"/>
      <c r="F28" s="182"/>
      <c r="G28" s="184" t="s">
        <v>81</v>
      </c>
      <c r="H28" s="185"/>
      <c r="L28" s="184" t="s">
        <v>117</v>
      </c>
      <c r="M28" s="185"/>
      <c r="T28" s="184" t="s">
        <v>930</v>
      </c>
      <c r="U28" s="182"/>
      <c r="V28" s="182"/>
      <c r="W28" s="182"/>
    </row>
    <row r="29" customFormat="false" ht="51" hidden="false" customHeight="false" outlineLevel="0" collapsed="false">
      <c r="B29" s="201" t="s">
        <v>894</v>
      </c>
      <c r="C29" s="201" t="s">
        <v>8</v>
      </c>
      <c r="D29" s="201" t="s">
        <v>895</v>
      </c>
      <c r="E29" s="201" t="s">
        <v>896</v>
      </c>
      <c r="F29" s="182"/>
      <c r="G29" s="188" t="s">
        <v>894</v>
      </c>
      <c r="H29" s="188" t="s">
        <v>8</v>
      </c>
      <c r="I29" s="188" t="s">
        <v>895</v>
      </c>
      <c r="J29" s="188" t="s">
        <v>896</v>
      </c>
      <c r="L29" s="188" t="s">
        <v>894</v>
      </c>
      <c r="M29" s="188" t="s">
        <v>8</v>
      </c>
      <c r="N29" s="188" t="s">
        <v>895</v>
      </c>
      <c r="O29" s="188" t="s">
        <v>896</v>
      </c>
      <c r="T29" s="188" t="s">
        <v>894</v>
      </c>
      <c r="U29" s="188" t="s">
        <v>8</v>
      </c>
      <c r="V29" s="188" t="s">
        <v>898</v>
      </c>
      <c r="W29" s="188" t="s">
        <v>895</v>
      </c>
      <c r="X29" s="188" t="s">
        <v>896</v>
      </c>
    </row>
    <row r="30" customFormat="false" ht="16" hidden="false" customHeight="false" outlineLevel="0" collapsed="false">
      <c r="B30" s="189" t="s">
        <v>118</v>
      </c>
      <c r="C30" s="190" t="s">
        <v>21</v>
      </c>
      <c r="D30" s="202" t="n">
        <v>5</v>
      </c>
      <c r="E30" s="192" t="n">
        <v>0.4</v>
      </c>
      <c r="F30" s="182"/>
      <c r="G30" s="189" t="s">
        <v>450</v>
      </c>
      <c r="H30" s="190" t="s">
        <v>21</v>
      </c>
      <c r="I30" s="193" t="n">
        <v>5</v>
      </c>
      <c r="J30" s="192" t="n">
        <v>0.4</v>
      </c>
      <c r="L30" s="189" t="s">
        <v>680</v>
      </c>
      <c r="M30" s="190" t="s">
        <v>21</v>
      </c>
      <c r="N30" s="193" t="n">
        <v>5</v>
      </c>
      <c r="O30" s="192" t="n">
        <v>0.4</v>
      </c>
      <c r="T30" s="203" t="s">
        <v>931</v>
      </c>
      <c r="U30" s="195" t="s">
        <v>67</v>
      </c>
      <c r="V30" s="204" t="s">
        <v>911</v>
      </c>
      <c r="W30" s="205" t="n">
        <v>7.5</v>
      </c>
      <c r="X30" s="192" t="n">
        <v>0.6</v>
      </c>
    </row>
    <row r="31" customFormat="false" ht="16" hidden="false" customHeight="false" outlineLevel="0" collapsed="false">
      <c r="B31" s="189" t="s">
        <v>202</v>
      </c>
      <c r="C31" s="196" t="s">
        <v>39</v>
      </c>
      <c r="D31" s="202" t="n">
        <v>5.5</v>
      </c>
      <c r="E31" s="192" t="n">
        <v>0.44</v>
      </c>
      <c r="F31" s="182"/>
      <c r="G31" s="189" t="s">
        <v>458</v>
      </c>
      <c r="H31" s="190" t="s">
        <v>21</v>
      </c>
      <c r="I31" s="193" t="n">
        <v>5</v>
      </c>
      <c r="J31" s="192" t="n">
        <v>0.4</v>
      </c>
      <c r="L31" s="189" t="s">
        <v>687</v>
      </c>
      <c r="M31" s="190" t="s">
        <v>21</v>
      </c>
      <c r="N31" s="193" t="n">
        <v>5</v>
      </c>
      <c r="O31" s="192" t="n">
        <v>0.4</v>
      </c>
      <c r="T31" s="203" t="s">
        <v>932</v>
      </c>
      <c r="U31" s="195" t="s">
        <v>67</v>
      </c>
      <c r="V31" s="204" t="s">
        <v>933</v>
      </c>
      <c r="W31" s="205" t="n">
        <v>7.5</v>
      </c>
      <c r="X31" s="192" t="n">
        <v>0.6</v>
      </c>
    </row>
    <row r="32" customFormat="false" ht="16" hidden="false" customHeight="false" outlineLevel="0" collapsed="false">
      <c r="B32" s="189" t="s">
        <v>217</v>
      </c>
      <c r="C32" s="195" t="s">
        <v>67</v>
      </c>
      <c r="D32" s="202" t="n">
        <v>3.5</v>
      </c>
      <c r="E32" s="192" t="n">
        <v>0.28</v>
      </c>
      <c r="F32" s="182"/>
      <c r="G32" s="189" t="s">
        <v>478</v>
      </c>
      <c r="H32" s="196" t="s">
        <v>39</v>
      </c>
      <c r="I32" s="193" t="n">
        <v>4.5</v>
      </c>
      <c r="J32" s="192" t="n">
        <v>0.36</v>
      </c>
      <c r="L32" s="189" t="s">
        <v>694</v>
      </c>
      <c r="M32" s="196" t="s">
        <v>39</v>
      </c>
      <c r="N32" s="193" t="n">
        <v>5</v>
      </c>
      <c r="O32" s="192" t="n">
        <v>0.4</v>
      </c>
      <c r="T32" s="203" t="s">
        <v>934</v>
      </c>
      <c r="U32" s="195" t="s">
        <v>67</v>
      </c>
      <c r="V32" s="204" t="s">
        <v>900</v>
      </c>
      <c r="W32" s="205" t="n">
        <v>9.5</v>
      </c>
      <c r="X32" s="192" t="n">
        <v>0.76</v>
      </c>
    </row>
    <row r="33" customFormat="false" ht="16" hidden="false" customHeight="false" outlineLevel="0" collapsed="false">
      <c r="B33" s="189" t="s">
        <v>224</v>
      </c>
      <c r="C33" s="195" t="s">
        <v>67</v>
      </c>
      <c r="D33" s="191" t="n">
        <v>3.5</v>
      </c>
      <c r="E33" s="192" t="n">
        <v>0.28</v>
      </c>
      <c r="G33" s="189" t="s">
        <v>485</v>
      </c>
      <c r="H33" s="195" t="s">
        <v>67</v>
      </c>
      <c r="I33" s="193" t="n">
        <v>4.5</v>
      </c>
      <c r="J33" s="192" t="n">
        <v>0.36</v>
      </c>
      <c r="L33" s="189" t="s">
        <v>701</v>
      </c>
      <c r="M33" s="195" t="s">
        <v>67</v>
      </c>
      <c r="N33" s="193" t="n">
        <v>6</v>
      </c>
      <c r="O33" s="192" t="n">
        <v>0.48</v>
      </c>
      <c r="T33" s="203" t="s">
        <v>935</v>
      </c>
      <c r="U33" s="190" t="s">
        <v>21</v>
      </c>
      <c r="V33" s="204" t="s">
        <v>936</v>
      </c>
      <c r="W33" s="205" t="n">
        <v>9.5</v>
      </c>
      <c r="X33" s="192" t="n">
        <v>0.76</v>
      </c>
    </row>
    <row r="34" customFormat="false" ht="16" hidden="false" customHeight="false" outlineLevel="0" collapsed="false">
      <c r="B34" s="189" t="s">
        <v>232</v>
      </c>
      <c r="C34" s="195" t="s">
        <v>67</v>
      </c>
      <c r="D34" s="191" t="n">
        <v>5</v>
      </c>
      <c r="E34" s="192" t="n">
        <v>0.4</v>
      </c>
      <c r="G34" s="189" t="s">
        <v>492</v>
      </c>
      <c r="H34" s="195" t="s">
        <v>67</v>
      </c>
      <c r="I34" s="193" t="n">
        <v>4</v>
      </c>
      <c r="J34" s="192" t="n">
        <v>0.32</v>
      </c>
      <c r="L34" s="189" t="s">
        <v>472</v>
      </c>
      <c r="M34" s="196" t="s">
        <v>39</v>
      </c>
      <c r="N34" s="193" t="n">
        <v>5</v>
      </c>
      <c r="O34" s="192" t="n">
        <v>0.4</v>
      </c>
      <c r="T34" s="203" t="s">
        <v>937</v>
      </c>
      <c r="U34" s="190" t="s">
        <v>21</v>
      </c>
      <c r="V34" s="204" t="s">
        <v>904</v>
      </c>
      <c r="W34" s="205" t="n">
        <v>12</v>
      </c>
      <c r="X34" s="192" t="n">
        <v>0.96</v>
      </c>
    </row>
    <row r="35" customFormat="false" ht="16" hidden="false" customHeight="false" outlineLevel="0" collapsed="false">
      <c r="B35" s="189" t="s">
        <v>240</v>
      </c>
      <c r="C35" s="197" t="s">
        <v>86</v>
      </c>
      <c r="D35" s="191" t="n">
        <v>5</v>
      </c>
      <c r="E35" s="192" t="n">
        <v>0.4</v>
      </c>
      <c r="G35" s="189" t="s">
        <v>498</v>
      </c>
      <c r="H35" s="197" t="s">
        <v>86</v>
      </c>
      <c r="I35" s="193" t="n">
        <v>5</v>
      </c>
      <c r="J35" s="192" t="n">
        <v>0.4</v>
      </c>
      <c r="L35" s="189" t="s">
        <v>708</v>
      </c>
      <c r="M35" s="197" t="s">
        <v>86</v>
      </c>
      <c r="N35" s="193" t="n">
        <v>5.5</v>
      </c>
      <c r="O35" s="192" t="n">
        <v>0.44</v>
      </c>
      <c r="T35" s="203" t="s">
        <v>938</v>
      </c>
      <c r="U35" s="190" t="s">
        <v>21</v>
      </c>
      <c r="V35" s="204" t="s">
        <v>908</v>
      </c>
      <c r="W35" s="205" t="n">
        <v>9</v>
      </c>
      <c r="X35" s="192" t="n">
        <v>0.72</v>
      </c>
    </row>
    <row r="36" customFormat="false" ht="16" hidden="false" customHeight="false" outlineLevel="0" collapsed="false">
      <c r="B36" s="189" t="s">
        <v>247</v>
      </c>
      <c r="C36" s="197" t="s">
        <v>86</v>
      </c>
      <c r="D36" s="191" t="n">
        <v>5</v>
      </c>
      <c r="E36" s="192" t="n">
        <v>0.4</v>
      </c>
      <c r="G36" s="189" t="s">
        <v>505</v>
      </c>
      <c r="H36" s="197" t="s">
        <v>86</v>
      </c>
      <c r="I36" s="193" t="n">
        <v>5</v>
      </c>
      <c r="J36" s="192" t="n">
        <v>0.4</v>
      </c>
      <c r="L36" s="189" t="s">
        <v>715</v>
      </c>
      <c r="M36" s="197" t="s">
        <v>86</v>
      </c>
      <c r="N36" s="193" t="n">
        <v>5</v>
      </c>
      <c r="O36" s="192" t="n">
        <v>0.4</v>
      </c>
      <c r="T36" s="203" t="s">
        <v>939</v>
      </c>
      <c r="U36" s="197" t="s">
        <v>86</v>
      </c>
      <c r="V36" s="204" t="s">
        <v>917</v>
      </c>
      <c r="W36" s="205" t="n">
        <v>9</v>
      </c>
      <c r="X36" s="192" t="n">
        <v>0.72</v>
      </c>
    </row>
    <row r="37" customFormat="false" ht="16" hidden="false" customHeight="false" outlineLevel="0" collapsed="false">
      <c r="H37" s="182"/>
      <c r="L37" s="199"/>
      <c r="M37" s="185"/>
      <c r="T37" s="203" t="s">
        <v>940</v>
      </c>
      <c r="U37" s="197" t="s">
        <v>86</v>
      </c>
      <c r="V37" s="204" t="s">
        <v>917</v>
      </c>
      <c r="W37" s="205" t="n">
        <v>10.5</v>
      </c>
      <c r="X37" s="192" t="n">
        <v>0.84</v>
      </c>
    </row>
    <row r="38" customFormat="false" ht="16" hidden="false" customHeight="false" outlineLevel="0" collapsed="false">
      <c r="M38" s="182"/>
      <c r="T38" s="203" t="s">
        <v>941</v>
      </c>
      <c r="U38" s="196" t="s">
        <v>39</v>
      </c>
      <c r="V38" s="204" t="s">
        <v>925</v>
      </c>
      <c r="W38" s="205" t="n">
        <v>6.5</v>
      </c>
      <c r="X38" s="192" t="n">
        <v>0.52</v>
      </c>
    </row>
    <row r="39" customFormat="false" ht="16" hidden="false" customHeight="false" outlineLevel="0" collapsed="false">
      <c r="M39" s="182"/>
      <c r="T39" s="203" t="s">
        <v>942</v>
      </c>
      <c r="U39" s="196" t="s">
        <v>39</v>
      </c>
      <c r="V39" s="204" t="s">
        <v>900</v>
      </c>
      <c r="W39" s="205" t="n">
        <v>6.5</v>
      </c>
      <c r="X39" s="192" t="n">
        <v>0.52</v>
      </c>
    </row>
    <row r="40" customFormat="false" ht="16" hidden="false" customHeight="false" outlineLevel="0" collapsed="false">
      <c r="T40" s="206" t="s">
        <v>943</v>
      </c>
      <c r="U40" s="196" t="s">
        <v>39</v>
      </c>
      <c r="V40" s="207" t="s">
        <v>900</v>
      </c>
      <c r="W40" s="205" t="n">
        <v>6.5</v>
      </c>
      <c r="X40" s="192" t="n">
        <v>0.52</v>
      </c>
    </row>
    <row r="41" customFormat="false" ht="16" hidden="false" customHeight="false" outlineLevel="0" collapsed="false">
      <c r="T41" s="182"/>
      <c r="U41" s="182"/>
      <c r="V41" s="182"/>
      <c r="W41" s="182"/>
    </row>
    <row r="42" customFormat="false" ht="16" hidden="false" customHeight="false" outlineLevel="0" collapsed="false">
      <c r="B42" s="184" t="s">
        <v>53</v>
      </c>
      <c r="G42" s="184" t="s">
        <v>91</v>
      </c>
      <c r="H42" s="185"/>
      <c r="L42" s="184" t="s">
        <v>125</v>
      </c>
      <c r="M42" s="185"/>
      <c r="T42" s="184" t="s">
        <v>944</v>
      </c>
      <c r="U42" s="182"/>
      <c r="V42" s="182"/>
      <c r="W42" s="182"/>
    </row>
    <row r="43" customFormat="false" ht="51" hidden="false" customHeight="false" outlineLevel="0" collapsed="false">
      <c r="B43" s="188" t="s">
        <v>894</v>
      </c>
      <c r="C43" s="188" t="s">
        <v>8</v>
      </c>
      <c r="D43" s="188" t="s">
        <v>895</v>
      </c>
      <c r="E43" s="188" t="s">
        <v>896</v>
      </c>
      <c r="G43" s="188" t="s">
        <v>894</v>
      </c>
      <c r="H43" s="188" t="s">
        <v>8</v>
      </c>
      <c r="I43" s="188" t="s">
        <v>895</v>
      </c>
      <c r="J43" s="188" t="s">
        <v>896</v>
      </c>
      <c r="L43" s="188" t="s">
        <v>894</v>
      </c>
      <c r="M43" s="188" t="s">
        <v>8</v>
      </c>
      <c r="N43" s="188" t="s">
        <v>895</v>
      </c>
      <c r="O43" s="188" t="s">
        <v>896</v>
      </c>
      <c r="T43" s="188" t="s">
        <v>894</v>
      </c>
      <c r="U43" s="188" t="s">
        <v>8</v>
      </c>
      <c r="V43" s="188" t="s">
        <v>898</v>
      </c>
      <c r="W43" s="188" t="s">
        <v>895</v>
      </c>
      <c r="X43" s="188" t="s">
        <v>896</v>
      </c>
    </row>
    <row r="44" customFormat="false" ht="16" hidden="false" customHeight="false" outlineLevel="0" collapsed="false">
      <c r="B44" s="189" t="s">
        <v>253</v>
      </c>
      <c r="C44" s="190" t="s">
        <v>21</v>
      </c>
      <c r="D44" s="191" t="n">
        <v>5.5</v>
      </c>
      <c r="E44" s="192" t="n">
        <v>0.44</v>
      </c>
      <c r="G44" s="189" t="s">
        <v>519</v>
      </c>
      <c r="H44" s="190" t="s">
        <v>21</v>
      </c>
      <c r="I44" s="193" t="n">
        <v>4.5</v>
      </c>
      <c r="J44" s="192" t="n">
        <v>0.36</v>
      </c>
      <c r="L44" s="189" t="s">
        <v>729</v>
      </c>
      <c r="M44" s="190" t="s">
        <v>21</v>
      </c>
      <c r="N44" s="193" t="n">
        <v>5</v>
      </c>
      <c r="O44" s="192" t="n">
        <v>0.4</v>
      </c>
      <c r="T44" s="194" t="s">
        <v>945</v>
      </c>
      <c r="U44" s="195" t="s">
        <v>67</v>
      </c>
      <c r="V44" s="194" t="s">
        <v>911</v>
      </c>
      <c r="W44" s="191" t="n">
        <v>10.5</v>
      </c>
      <c r="X44" s="192" t="n">
        <v>0.84</v>
      </c>
    </row>
    <row r="45" customFormat="false" ht="16" hidden="false" customHeight="false" outlineLevel="0" collapsed="false">
      <c r="B45" s="189" t="s">
        <v>260</v>
      </c>
      <c r="C45" s="190" t="s">
        <v>21</v>
      </c>
      <c r="D45" s="191" t="n">
        <v>5</v>
      </c>
      <c r="E45" s="192" t="n">
        <v>0.4</v>
      </c>
      <c r="G45" s="189" t="s">
        <v>526</v>
      </c>
      <c r="H45" s="190" t="s">
        <v>21</v>
      </c>
      <c r="I45" s="193" t="n">
        <v>5</v>
      </c>
      <c r="J45" s="192" t="n">
        <v>0.4</v>
      </c>
      <c r="L45" s="189" t="s">
        <v>465</v>
      </c>
      <c r="M45" s="190" t="s">
        <v>21</v>
      </c>
      <c r="N45" s="193" t="n">
        <v>5.5</v>
      </c>
      <c r="O45" s="192" t="n">
        <v>0.44</v>
      </c>
      <c r="T45" s="194" t="s">
        <v>946</v>
      </c>
      <c r="U45" s="195" t="s">
        <v>67</v>
      </c>
      <c r="V45" s="194" t="s">
        <v>933</v>
      </c>
      <c r="W45" s="191" t="n">
        <v>11.5</v>
      </c>
      <c r="X45" s="192" t="n">
        <v>0.92</v>
      </c>
    </row>
    <row r="46" customFormat="false" ht="16" hidden="false" customHeight="false" outlineLevel="0" collapsed="false">
      <c r="B46" s="189" t="s">
        <v>268</v>
      </c>
      <c r="C46" s="190" t="s">
        <v>21</v>
      </c>
      <c r="D46" s="191" t="n">
        <v>6</v>
      </c>
      <c r="E46" s="192" t="n">
        <v>0.48</v>
      </c>
      <c r="G46" s="189" t="s">
        <v>533</v>
      </c>
      <c r="H46" s="190" t="s">
        <v>21</v>
      </c>
      <c r="I46" s="193" t="n">
        <v>7</v>
      </c>
      <c r="J46" s="192" t="n">
        <v>0.56</v>
      </c>
      <c r="L46" s="189" t="s">
        <v>735</v>
      </c>
      <c r="M46" s="196" t="s">
        <v>39</v>
      </c>
      <c r="N46" s="193" t="n">
        <v>4</v>
      </c>
      <c r="O46" s="192" t="n">
        <v>0.32</v>
      </c>
      <c r="T46" s="194" t="s">
        <v>947</v>
      </c>
      <c r="U46" s="190" t="s">
        <v>21</v>
      </c>
      <c r="V46" s="194" t="s">
        <v>936</v>
      </c>
      <c r="W46" s="191" t="n">
        <v>8.5</v>
      </c>
      <c r="X46" s="192" t="n">
        <v>0.68</v>
      </c>
    </row>
    <row r="47" customFormat="false" ht="16" hidden="false" customHeight="false" outlineLevel="0" collapsed="false">
      <c r="B47" s="189" t="s">
        <v>275</v>
      </c>
      <c r="C47" s="196" t="s">
        <v>39</v>
      </c>
      <c r="D47" s="191" t="n">
        <v>5.5</v>
      </c>
      <c r="E47" s="192" t="n">
        <v>0.44</v>
      </c>
      <c r="G47" s="189" t="s">
        <v>540</v>
      </c>
      <c r="H47" s="196" t="s">
        <v>39</v>
      </c>
      <c r="I47" s="193" t="n">
        <v>4</v>
      </c>
      <c r="J47" s="192" t="n">
        <v>0.32</v>
      </c>
      <c r="L47" s="189" t="s">
        <v>742</v>
      </c>
      <c r="M47" s="196" t="s">
        <v>39</v>
      </c>
      <c r="N47" s="193" t="n">
        <v>5</v>
      </c>
      <c r="O47" s="192" t="n">
        <v>0.4</v>
      </c>
      <c r="T47" s="194" t="s">
        <v>948</v>
      </c>
      <c r="U47" s="190" t="s">
        <v>21</v>
      </c>
      <c r="V47" s="194" t="s">
        <v>904</v>
      </c>
      <c r="W47" s="191" t="n">
        <v>7.5</v>
      </c>
      <c r="X47" s="192" t="n">
        <v>0.6</v>
      </c>
    </row>
    <row r="48" customFormat="false" ht="16" hidden="false" customHeight="false" outlineLevel="0" collapsed="false">
      <c r="B48" s="189" t="s">
        <v>282</v>
      </c>
      <c r="C48" s="196" t="s">
        <v>39</v>
      </c>
      <c r="D48" s="191" t="n">
        <v>5</v>
      </c>
      <c r="E48" s="192" t="n">
        <v>0.4</v>
      </c>
      <c r="G48" s="189" t="s">
        <v>547</v>
      </c>
      <c r="H48" s="196" t="s">
        <v>39</v>
      </c>
      <c r="I48" s="193" t="n">
        <v>4</v>
      </c>
      <c r="J48" s="192" t="n">
        <v>0.32</v>
      </c>
      <c r="L48" s="189" t="s">
        <v>748</v>
      </c>
      <c r="M48" s="195" t="s">
        <v>67</v>
      </c>
      <c r="N48" s="193" t="n">
        <v>5.5</v>
      </c>
      <c r="O48" s="192" t="n">
        <v>0.44</v>
      </c>
      <c r="T48" s="194" t="s">
        <v>949</v>
      </c>
      <c r="U48" s="190" t="s">
        <v>21</v>
      </c>
      <c r="V48" s="194" t="s">
        <v>908</v>
      </c>
      <c r="W48" s="191" t="n">
        <v>13.5</v>
      </c>
      <c r="X48" s="192" t="n">
        <v>1.08</v>
      </c>
    </row>
    <row r="49" customFormat="false" ht="16" hidden="false" customHeight="false" outlineLevel="0" collapsed="false">
      <c r="B49" s="189" t="s">
        <v>289</v>
      </c>
      <c r="C49" s="195" t="s">
        <v>67</v>
      </c>
      <c r="D49" s="191" t="n">
        <v>5</v>
      </c>
      <c r="E49" s="192" t="n">
        <v>0.4</v>
      </c>
      <c r="G49" s="189" t="s">
        <v>554</v>
      </c>
      <c r="H49" s="195" t="s">
        <v>67</v>
      </c>
      <c r="I49" s="193" t="n">
        <v>4</v>
      </c>
      <c r="J49" s="192" t="n">
        <v>0.32</v>
      </c>
      <c r="L49" s="189" t="s">
        <v>754</v>
      </c>
      <c r="M49" s="195" t="s">
        <v>67</v>
      </c>
      <c r="N49" s="193" t="n">
        <v>4.5</v>
      </c>
      <c r="O49" s="192" t="n">
        <v>0.36</v>
      </c>
      <c r="T49" s="194" t="s">
        <v>950</v>
      </c>
      <c r="U49" s="197" t="s">
        <v>86</v>
      </c>
      <c r="V49" s="194" t="s">
        <v>908</v>
      </c>
      <c r="W49" s="191" t="n">
        <v>11</v>
      </c>
      <c r="X49" s="192" t="n">
        <v>0.88</v>
      </c>
    </row>
    <row r="50" customFormat="false" ht="16" hidden="false" customHeight="false" outlineLevel="0" collapsed="false">
      <c r="B50" s="189" t="s">
        <v>297</v>
      </c>
      <c r="C50" s="195" t="s">
        <v>67</v>
      </c>
      <c r="D50" s="191" t="n">
        <v>5</v>
      </c>
      <c r="E50" s="192" t="n">
        <v>0.4</v>
      </c>
      <c r="G50" s="189" t="s">
        <v>560</v>
      </c>
      <c r="H50" s="195" t="s">
        <v>67</v>
      </c>
      <c r="I50" s="193" t="n">
        <v>4</v>
      </c>
      <c r="J50" s="192" t="n">
        <v>0.32</v>
      </c>
      <c r="L50" s="189" t="s">
        <v>761</v>
      </c>
      <c r="M50" s="197" t="s">
        <v>86</v>
      </c>
      <c r="N50" s="193" t="n">
        <v>4.5</v>
      </c>
      <c r="O50" s="192" t="n">
        <v>0.36</v>
      </c>
      <c r="T50" s="194" t="s">
        <v>951</v>
      </c>
      <c r="U50" s="197" t="s">
        <v>86</v>
      </c>
      <c r="V50" s="194" t="s">
        <v>917</v>
      </c>
      <c r="W50" s="191" t="n">
        <v>8</v>
      </c>
      <c r="X50" s="192" t="n">
        <v>0.64</v>
      </c>
    </row>
    <row r="51" customFormat="false" ht="16" hidden="false" customHeight="false" outlineLevel="0" collapsed="false">
      <c r="B51" s="189" t="s">
        <v>304</v>
      </c>
      <c r="C51" s="197" t="s">
        <v>86</v>
      </c>
      <c r="D51" s="202" t="n">
        <v>5</v>
      </c>
      <c r="E51" s="192" t="n">
        <v>0.4</v>
      </c>
      <c r="G51" s="189" t="s">
        <v>567</v>
      </c>
      <c r="H51" s="197" t="s">
        <v>86</v>
      </c>
      <c r="I51" s="193" t="n">
        <v>4.5</v>
      </c>
      <c r="J51" s="192" t="n">
        <v>0.36</v>
      </c>
      <c r="L51" s="189" t="s">
        <v>768</v>
      </c>
      <c r="M51" s="197" t="s">
        <v>86</v>
      </c>
      <c r="N51" s="193" t="n">
        <v>5</v>
      </c>
      <c r="O51" s="192" t="n">
        <v>0.4</v>
      </c>
      <c r="T51" s="194" t="s">
        <v>952</v>
      </c>
      <c r="U51" s="197" t="s">
        <v>86</v>
      </c>
      <c r="V51" s="194" t="s">
        <v>917</v>
      </c>
      <c r="W51" s="191" t="n">
        <v>9.5</v>
      </c>
      <c r="X51" s="192" t="n">
        <v>0.76</v>
      </c>
    </row>
    <row r="52" customFormat="false" ht="16" hidden="false" customHeight="false" outlineLevel="0" collapsed="false">
      <c r="B52" s="189" t="s">
        <v>311</v>
      </c>
      <c r="C52" s="197" t="s">
        <v>86</v>
      </c>
      <c r="D52" s="191" t="n">
        <v>5</v>
      </c>
      <c r="E52" s="192" t="n">
        <v>0.4</v>
      </c>
      <c r="G52" s="189" t="s">
        <v>574</v>
      </c>
      <c r="H52" s="197" t="s">
        <v>86</v>
      </c>
      <c r="I52" s="193" t="n">
        <v>4.5</v>
      </c>
      <c r="J52" s="192" t="n">
        <v>0.36</v>
      </c>
      <c r="L52" s="199"/>
      <c r="M52" s="185"/>
      <c r="T52" s="194" t="s">
        <v>953</v>
      </c>
      <c r="U52" s="196" t="s">
        <v>39</v>
      </c>
      <c r="V52" s="194" t="s">
        <v>925</v>
      </c>
      <c r="W52" s="191" t="n">
        <v>10</v>
      </c>
      <c r="X52" s="192" t="n">
        <v>0.8</v>
      </c>
    </row>
    <row r="53" customFormat="false" ht="16" hidden="false" customHeight="false" outlineLevel="0" collapsed="false">
      <c r="L53" s="199"/>
      <c r="M53" s="185"/>
      <c r="T53" s="194" t="s">
        <v>954</v>
      </c>
      <c r="U53" s="196" t="s">
        <v>39</v>
      </c>
      <c r="V53" s="194" t="s">
        <v>900</v>
      </c>
      <c r="W53" s="191" t="n">
        <v>10</v>
      </c>
      <c r="X53" s="192" t="n">
        <v>0.8</v>
      </c>
    </row>
    <row r="54" customFormat="false" ht="16" hidden="false" customHeight="false" outlineLevel="0" collapsed="false">
      <c r="M54" s="182"/>
    </row>
    <row r="55" customFormat="false" ht="16" hidden="false" customHeight="false" outlineLevel="0" collapsed="false">
      <c r="L55" s="184" t="s">
        <v>134</v>
      </c>
      <c r="M55" s="185"/>
    </row>
    <row r="56" customFormat="false" ht="51" hidden="false" customHeight="false" outlineLevel="0" collapsed="false">
      <c r="L56" s="201" t="s">
        <v>894</v>
      </c>
      <c r="M56" s="201" t="s">
        <v>8</v>
      </c>
      <c r="N56" s="201" t="s">
        <v>895</v>
      </c>
      <c r="O56" s="188" t="s">
        <v>896</v>
      </c>
    </row>
    <row r="57" customFormat="false" ht="16" hidden="false" customHeight="false" outlineLevel="0" collapsed="false">
      <c r="L57" s="189" t="s">
        <v>775</v>
      </c>
      <c r="M57" s="190" t="s">
        <v>21</v>
      </c>
      <c r="N57" s="193" t="n">
        <v>6.5</v>
      </c>
      <c r="O57" s="192" t="n">
        <v>0.52</v>
      </c>
    </row>
    <row r="58" customFormat="false" ht="16" hidden="false" customHeight="false" outlineLevel="0" collapsed="false">
      <c r="L58" s="189" t="s">
        <v>782</v>
      </c>
      <c r="M58" s="190" t="s">
        <v>21</v>
      </c>
      <c r="N58" s="193" t="n">
        <v>6.5</v>
      </c>
      <c r="O58" s="192" t="n">
        <v>0.52</v>
      </c>
    </row>
    <row r="59" customFormat="false" ht="16" hidden="false" customHeight="false" outlineLevel="0" collapsed="false">
      <c r="L59" s="189" t="s">
        <v>788</v>
      </c>
      <c r="M59" s="196" t="s">
        <v>39</v>
      </c>
      <c r="N59" s="193" t="n">
        <v>3</v>
      </c>
      <c r="O59" s="192" t="n">
        <v>0.24</v>
      </c>
    </row>
    <row r="60" customFormat="false" ht="16" hidden="false" customHeight="false" outlineLevel="0" collapsed="false">
      <c r="L60" s="189" t="s">
        <v>794</v>
      </c>
      <c r="M60" s="196" t="s">
        <v>39</v>
      </c>
      <c r="N60" s="193" t="n">
        <v>3</v>
      </c>
      <c r="O60" s="192" t="n">
        <v>0.24</v>
      </c>
    </row>
    <row r="61" customFormat="false" ht="16" hidden="false" customHeight="false" outlineLevel="0" collapsed="false">
      <c r="L61" s="189" t="s">
        <v>808</v>
      </c>
      <c r="M61" s="195" t="s">
        <v>67</v>
      </c>
      <c r="N61" s="193" t="n">
        <v>4.5</v>
      </c>
      <c r="O61" s="192" t="n">
        <v>0.36</v>
      </c>
    </row>
    <row r="62" customFormat="false" ht="16" hidden="false" customHeight="false" outlineLevel="0" collapsed="false">
      <c r="L62" s="189" t="s">
        <v>815</v>
      </c>
      <c r="M62" s="195" t="s">
        <v>67</v>
      </c>
      <c r="N62" s="193" t="n">
        <v>4.5</v>
      </c>
      <c r="O62" s="192" t="n">
        <v>0.36</v>
      </c>
    </row>
    <row r="63" customFormat="false" ht="16" hidden="false" customHeight="false" outlineLevel="0" collapsed="false">
      <c r="L63" s="189" t="s">
        <v>821</v>
      </c>
      <c r="M63" s="197" t="s">
        <v>86</v>
      </c>
      <c r="N63" s="193" t="n">
        <v>5</v>
      </c>
      <c r="O63" s="192" t="n">
        <v>0.4</v>
      </c>
    </row>
    <row r="103" customFormat="false" ht="16" hidden="false" customHeight="false" outlineLevel="0" collapsed="false">
      <c r="C103" s="181"/>
    </row>
    <row r="104" customFormat="false" ht="16" hidden="false" customHeight="false" outlineLevel="0" collapsed="false">
      <c r="C104" s="181"/>
    </row>
    <row r="182" customFormat="false" ht="16" hidden="false" customHeight="false" outlineLevel="0" collapsed="false">
      <c r="C182" s="181"/>
    </row>
    <row r="183" customFormat="false" ht="16" hidden="false" customHeight="false" outlineLevel="0" collapsed="false">
      <c r="C183" s="181"/>
    </row>
    <row r="184" customFormat="false" ht="16" hidden="false" customHeight="false" outlineLevel="0" collapsed="false">
      <c r="C184" s="181"/>
    </row>
    <row r="185" customFormat="false" ht="16" hidden="false" customHeight="false" outlineLevel="0" collapsed="false">
      <c r="C185" s="181"/>
    </row>
    <row r="186" customFormat="false" ht="16" hidden="false" customHeight="false" outlineLevel="0" collapsed="false">
      <c r="C186" s="181"/>
    </row>
    <row r="187" customFormat="false" ht="16" hidden="false" customHeight="false" outlineLevel="0" collapsed="false">
      <c r="B187" s="199"/>
      <c r="C187" s="185"/>
    </row>
    <row r="188" customFormat="false" ht="16" hidden="false" customHeight="false" outlineLevel="0" collapsed="false">
      <c r="B188" s="199"/>
      <c r="C188" s="185"/>
    </row>
    <row r="189" customFormat="false" ht="16" hidden="false" customHeight="false" outlineLevel="0" collapsed="false">
      <c r="B189" s="199"/>
      <c r="C189" s="185"/>
    </row>
    <row r="190" customFormat="false" ht="16" hidden="false" customHeight="false" outlineLevel="0" collapsed="false">
      <c r="B190" s="199"/>
      <c r="C190" s="185"/>
    </row>
    <row r="191" customFormat="false" ht="16" hidden="false" customHeight="false" outlineLevel="0" collapsed="false">
      <c r="B191" s="199"/>
      <c r="C191" s="185"/>
    </row>
    <row r="192" customFormat="false" ht="16" hidden="false" customHeight="false" outlineLevel="0" collapsed="false">
      <c r="B192" s="199"/>
      <c r="C192" s="185"/>
    </row>
    <row r="193" customFormat="false" ht="16" hidden="false" customHeight="false" outlineLevel="0" collapsed="false">
      <c r="B193" s="199"/>
      <c r="C193" s="185"/>
    </row>
    <row r="194" customFormat="false" ht="16" hidden="false" customHeight="false" outlineLevel="0" collapsed="false">
      <c r="B194" s="199"/>
      <c r="C194" s="185"/>
    </row>
    <row r="195" customFormat="false" ht="16" hidden="false" customHeight="false" outlineLevel="0" collapsed="false">
      <c r="B195" s="199"/>
      <c r="C195" s="185"/>
    </row>
    <row r="196" customFormat="false" ht="16" hidden="false" customHeight="false" outlineLevel="0" collapsed="false">
      <c r="B196" s="199"/>
      <c r="C196" s="185"/>
    </row>
    <row r="197" customFormat="false" ht="16" hidden="false" customHeight="false" outlineLevel="0" collapsed="false">
      <c r="B197" s="199"/>
      <c r="C197" s="185"/>
    </row>
    <row r="198" customFormat="false" ht="16" hidden="false" customHeight="false" outlineLevel="0" collapsed="false">
      <c r="B198" s="199"/>
      <c r="C198" s="185"/>
    </row>
    <row r="199" customFormat="false" ht="16" hidden="false" customHeight="false" outlineLevel="0" collapsed="false">
      <c r="B199" s="199"/>
      <c r="C199" s="185"/>
    </row>
    <row r="200" customFormat="false" ht="16" hidden="false" customHeight="false" outlineLevel="0" collapsed="false">
      <c r="B200" s="199"/>
      <c r="C200" s="185"/>
    </row>
    <row r="201" customFormat="false" ht="16" hidden="false" customHeight="false" outlineLevel="0" collapsed="false">
      <c r="B201" s="199"/>
      <c r="C201" s="185"/>
    </row>
    <row r="202" customFormat="false" ht="16" hidden="false" customHeight="false" outlineLevel="0" collapsed="false">
      <c r="B202" s="199"/>
      <c r="C202" s="185"/>
    </row>
    <row r="203" customFormat="false" ht="16" hidden="false" customHeight="false" outlineLevel="0" collapsed="false">
      <c r="B203" s="199"/>
      <c r="C203" s="185"/>
    </row>
    <row r="204" customFormat="false" ht="16" hidden="false" customHeight="false" outlineLevel="0" collapsed="false">
      <c r="B204" s="199"/>
      <c r="C204" s="185"/>
    </row>
    <row r="205" customFormat="false" ht="16" hidden="false" customHeight="false" outlineLevel="0" collapsed="false">
      <c r="B205" s="199"/>
      <c r="C205" s="185"/>
    </row>
    <row r="206" customFormat="false" ht="16" hidden="false" customHeight="false" outlineLevel="0" collapsed="false">
      <c r="B206" s="199"/>
      <c r="C206" s="185"/>
    </row>
    <row r="207" customFormat="false" ht="16" hidden="false" customHeight="false" outlineLevel="0" collapsed="false">
      <c r="B207" s="199"/>
      <c r="C207" s="185"/>
    </row>
    <row r="208" customFormat="false" ht="16" hidden="false" customHeight="false" outlineLevel="0" collapsed="false">
      <c r="B208" s="199"/>
      <c r="C208" s="185"/>
    </row>
    <row r="209" customFormat="false" ht="16" hidden="false" customHeight="false" outlineLevel="0" collapsed="false">
      <c r="B209" s="199"/>
      <c r="C209" s="185"/>
    </row>
    <row r="210" customFormat="false" ht="16" hidden="false" customHeight="false" outlineLevel="0" collapsed="false">
      <c r="B210" s="199"/>
      <c r="C210" s="185"/>
    </row>
    <row r="211" customFormat="false" ht="16" hidden="false" customHeight="false" outlineLevel="0" collapsed="false">
      <c r="B211" s="199"/>
      <c r="C211" s="185"/>
    </row>
    <row r="212" customFormat="false" ht="16" hidden="false" customHeight="false" outlineLevel="0" collapsed="false">
      <c r="B212" s="199"/>
      <c r="C212" s="185"/>
    </row>
    <row r="213" customFormat="false" ht="16" hidden="false" customHeight="false" outlineLevel="0" collapsed="false">
      <c r="B213" s="199"/>
      <c r="C213" s="185"/>
    </row>
    <row r="214" customFormat="false" ht="16" hidden="false" customHeight="false" outlineLevel="0" collapsed="false">
      <c r="B214" s="199"/>
      <c r="C214" s="185"/>
    </row>
    <row r="215" customFormat="false" ht="16" hidden="false" customHeight="false" outlineLevel="0" collapsed="false">
      <c r="B215" s="199"/>
      <c r="C215" s="185"/>
    </row>
    <row r="216" customFormat="false" ht="16" hidden="false" customHeight="false" outlineLevel="0" collapsed="false">
      <c r="B216" s="199"/>
      <c r="C216" s="185"/>
    </row>
    <row r="217" customFormat="false" ht="16" hidden="false" customHeight="false" outlineLevel="0" collapsed="false">
      <c r="B217" s="199"/>
      <c r="C217" s="185"/>
    </row>
    <row r="218" customFormat="false" ht="16" hidden="false" customHeight="false" outlineLevel="0" collapsed="false">
      <c r="B218" s="199"/>
      <c r="C218" s="185"/>
    </row>
    <row r="219" customFormat="false" ht="16" hidden="false" customHeight="false" outlineLevel="0" collapsed="false">
      <c r="B219" s="199"/>
      <c r="C219" s="185"/>
    </row>
    <row r="220" customFormat="false" ht="16" hidden="false" customHeight="false" outlineLevel="0" collapsed="false">
      <c r="B220" s="199"/>
      <c r="C220" s="185"/>
    </row>
    <row r="221" customFormat="false" ht="16" hidden="false" customHeight="false" outlineLevel="0" collapsed="false">
      <c r="B221" s="199"/>
      <c r="C221" s="185"/>
    </row>
    <row r="222" customFormat="false" ht="16" hidden="false" customHeight="false" outlineLevel="0" collapsed="false">
      <c r="B222" s="199"/>
      <c r="C222" s="185"/>
    </row>
    <row r="223" customFormat="false" ht="16" hidden="false" customHeight="false" outlineLevel="0" collapsed="false">
      <c r="B223" s="199"/>
      <c r="C223" s="185"/>
    </row>
    <row r="224" customFormat="false" ht="16" hidden="false" customHeight="false" outlineLevel="0" collapsed="false">
      <c r="B224" s="199"/>
      <c r="C224" s="185"/>
    </row>
    <row r="225" customFormat="false" ht="16" hidden="false" customHeight="false" outlineLevel="0" collapsed="false">
      <c r="B225" s="199"/>
      <c r="C225" s="185"/>
    </row>
    <row r="226" customFormat="false" ht="16" hidden="false" customHeight="false" outlineLevel="0" collapsed="false">
      <c r="B226" s="199"/>
      <c r="C226" s="185"/>
    </row>
    <row r="227" customFormat="false" ht="16" hidden="false" customHeight="false" outlineLevel="0" collapsed="false">
      <c r="B227" s="199"/>
      <c r="C227" s="185"/>
    </row>
    <row r="228" customFormat="false" ht="16" hidden="false" customHeight="false" outlineLevel="0" collapsed="false">
      <c r="B228" s="199"/>
      <c r="C228" s="185"/>
    </row>
    <row r="229" customFormat="false" ht="16" hidden="false" customHeight="false" outlineLevel="0" collapsed="false">
      <c r="B229" s="199"/>
      <c r="C229" s="185"/>
    </row>
    <row r="230" customFormat="false" ht="16" hidden="false" customHeight="false" outlineLevel="0" collapsed="false">
      <c r="B230" s="199"/>
      <c r="C230" s="185"/>
    </row>
    <row r="231" customFormat="false" ht="16" hidden="false" customHeight="false" outlineLevel="0" collapsed="false">
      <c r="B231" s="199"/>
      <c r="C231" s="185"/>
    </row>
    <row r="232" customFormat="false" ht="16" hidden="false" customHeight="false" outlineLevel="0" collapsed="false">
      <c r="B232" s="199"/>
      <c r="C232" s="185"/>
    </row>
    <row r="233" customFormat="false" ht="16" hidden="false" customHeight="false" outlineLevel="0" collapsed="false">
      <c r="B233" s="199"/>
      <c r="C233" s="185"/>
    </row>
    <row r="234" customFormat="false" ht="16" hidden="false" customHeight="false" outlineLevel="0" collapsed="false">
      <c r="B234" s="199"/>
      <c r="C234" s="185"/>
    </row>
    <row r="235" customFormat="false" ht="16" hidden="false" customHeight="false" outlineLevel="0" collapsed="false">
      <c r="B235" s="199"/>
      <c r="C235" s="185"/>
    </row>
    <row r="236" customFormat="false" ht="16" hidden="false" customHeight="false" outlineLevel="0" collapsed="false">
      <c r="B236" s="199"/>
      <c r="C236" s="185"/>
    </row>
    <row r="237" customFormat="false" ht="16" hidden="false" customHeight="false" outlineLevel="0" collapsed="false">
      <c r="B237" s="199"/>
      <c r="C237" s="185"/>
    </row>
    <row r="238" customFormat="false" ht="16" hidden="false" customHeight="false" outlineLevel="0" collapsed="false">
      <c r="B238" s="199"/>
      <c r="C238" s="185"/>
    </row>
    <row r="239" customFormat="false" ht="16" hidden="false" customHeight="false" outlineLevel="0" collapsed="false">
      <c r="B239" s="199"/>
      <c r="C239" s="185"/>
    </row>
    <row r="240" customFormat="false" ht="16" hidden="false" customHeight="false" outlineLevel="0" collapsed="false">
      <c r="B240" s="199"/>
      <c r="C240" s="185"/>
    </row>
    <row r="241" customFormat="false" ht="16" hidden="false" customHeight="false" outlineLevel="0" collapsed="false">
      <c r="B241" s="199"/>
      <c r="C241" s="185"/>
    </row>
    <row r="242" customFormat="false" ht="16" hidden="false" customHeight="false" outlineLevel="0" collapsed="false">
      <c r="B242" s="199"/>
      <c r="C242" s="185"/>
    </row>
    <row r="243" customFormat="false" ht="16" hidden="false" customHeight="false" outlineLevel="0" collapsed="false">
      <c r="B243" s="199"/>
      <c r="C243" s="185"/>
    </row>
    <row r="244" customFormat="false" ht="16" hidden="false" customHeight="false" outlineLevel="0" collapsed="false">
      <c r="B244" s="199"/>
      <c r="C244" s="185"/>
    </row>
    <row r="245" customFormat="false" ht="16" hidden="false" customHeight="false" outlineLevel="0" collapsed="false">
      <c r="B245" s="199"/>
      <c r="C245" s="185"/>
    </row>
    <row r="246" customFormat="false" ht="16" hidden="false" customHeight="false" outlineLevel="0" collapsed="false">
      <c r="B246" s="199"/>
      <c r="C246" s="185"/>
    </row>
    <row r="247" customFormat="false" ht="16" hidden="false" customHeight="false" outlineLevel="0" collapsed="false">
      <c r="B247" s="199"/>
      <c r="C247" s="185"/>
    </row>
    <row r="248" customFormat="false" ht="16" hidden="false" customHeight="false" outlineLevel="0" collapsed="false">
      <c r="B248" s="199"/>
      <c r="C248" s="185"/>
    </row>
    <row r="249" customFormat="false" ht="16" hidden="false" customHeight="false" outlineLevel="0" collapsed="false">
      <c r="B249" s="199"/>
      <c r="C249" s="185"/>
    </row>
    <row r="250" customFormat="false" ht="16" hidden="false" customHeight="false" outlineLevel="0" collapsed="false">
      <c r="B250" s="199"/>
      <c r="C250" s="185"/>
    </row>
    <row r="251" customFormat="false" ht="16" hidden="false" customHeight="false" outlineLevel="0" collapsed="false">
      <c r="B251" s="199"/>
      <c r="C251" s="185"/>
    </row>
    <row r="252" customFormat="false" ht="16" hidden="false" customHeight="false" outlineLevel="0" collapsed="false">
      <c r="B252" s="199"/>
      <c r="C252" s="185"/>
    </row>
    <row r="253" customFormat="false" ht="16" hidden="false" customHeight="false" outlineLevel="0" collapsed="false">
      <c r="B253" s="199"/>
      <c r="C253" s="185"/>
    </row>
    <row r="254" customFormat="false" ht="16" hidden="false" customHeight="false" outlineLevel="0" collapsed="false">
      <c r="B254" s="199"/>
      <c r="C254" s="185"/>
    </row>
    <row r="255" customFormat="false" ht="16" hidden="false" customHeight="false" outlineLevel="0" collapsed="false">
      <c r="B255" s="199"/>
      <c r="C255" s="185"/>
    </row>
    <row r="256" customFormat="false" ht="16" hidden="false" customHeight="false" outlineLevel="0" collapsed="false">
      <c r="B256" s="199"/>
      <c r="C256" s="185"/>
    </row>
    <row r="257" customFormat="false" ht="16" hidden="false" customHeight="false" outlineLevel="0" collapsed="false">
      <c r="B257" s="199"/>
      <c r="C257" s="18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27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M9" activeCellId="0" sqref="M9"/>
    </sheetView>
  </sheetViews>
  <sheetFormatPr defaultColWidth="11.0546875" defaultRowHeight="13" zeroHeight="false" outlineLevelRow="0" outlineLevelCol="0"/>
  <cols>
    <col collapsed="false" customWidth="true" hidden="false" outlineLevel="0" max="1" min="1" style="208" width="17.32"/>
    <col collapsed="false" customWidth="true" hidden="false" outlineLevel="0" max="2" min="2" style="208" width="14.99"/>
    <col collapsed="false" customWidth="true" hidden="false" outlineLevel="0" max="4" min="3" style="209" width="9.15"/>
    <col collapsed="false" customWidth="true" hidden="false" outlineLevel="0" max="5" min="5" style="208" width="15.99"/>
    <col collapsed="false" customWidth="true" hidden="false" outlineLevel="0" max="6" min="6" style="210" width="10.66"/>
    <col collapsed="false" customWidth="true" hidden="false" outlineLevel="0" max="8" min="7" style="209" width="9.33"/>
    <col collapsed="false" customWidth="true" hidden="false" outlineLevel="0" max="10" min="10" style="208" width="24.82"/>
    <col collapsed="false" customWidth="true" hidden="false" outlineLevel="0" max="13" min="11" style="0" width="9.99"/>
    <col collapsed="false" customWidth="true" hidden="false" outlineLevel="0" max="16" min="14" style="209" width="9.99"/>
    <col collapsed="false" customWidth="true" hidden="false" outlineLevel="0" max="19" min="17" style="209" width="13.99"/>
    <col collapsed="false" customWidth="true" hidden="false" outlineLevel="0" max="20" min="20" style="209" width="5.15"/>
    <col collapsed="false" customWidth="true" hidden="false" outlineLevel="0" max="21" min="21" style="209" width="19.82"/>
    <col collapsed="false" customWidth="true" hidden="false" outlineLevel="0" max="23" min="22" style="209" width="10.82"/>
  </cols>
  <sheetData>
    <row r="1" s="209" customFormat="true" ht="34" hidden="false" customHeight="true" outlineLevel="0" collapsed="false">
      <c r="A1" s="211" t="s">
        <v>955</v>
      </c>
      <c r="B1" s="212" t="s">
        <v>956</v>
      </c>
      <c r="C1" s="211" t="s">
        <v>957</v>
      </c>
      <c r="D1" s="211" t="s">
        <v>958</v>
      </c>
      <c r="E1" s="211" t="s">
        <v>959</v>
      </c>
      <c r="F1" s="213" t="s">
        <v>960</v>
      </c>
      <c r="G1" s="211" t="s">
        <v>961</v>
      </c>
      <c r="H1" s="211"/>
      <c r="J1" s="208"/>
      <c r="N1" s="214"/>
      <c r="O1" s="214"/>
      <c r="P1" s="214"/>
      <c r="Q1" s="214"/>
      <c r="R1" s="214"/>
      <c r="S1" s="214"/>
    </row>
    <row r="2" customFormat="false" ht="20" hidden="false" customHeight="true" outlineLevel="0" collapsed="false">
      <c r="A2" s="215" t="s">
        <v>962</v>
      </c>
      <c r="B2" s="216" t="s">
        <v>963</v>
      </c>
      <c r="C2" s="217" t="n">
        <v>34710</v>
      </c>
      <c r="D2" s="217" t="n">
        <v>34729</v>
      </c>
      <c r="E2" s="216" t="s">
        <v>851</v>
      </c>
      <c r="F2" s="218" t="s">
        <v>964</v>
      </c>
      <c r="G2" s="219" t="s">
        <v>965</v>
      </c>
      <c r="I2" s="220" t="s">
        <v>966</v>
      </c>
      <c r="J2" s="220"/>
      <c r="K2" s="220" t="s">
        <v>967</v>
      </c>
      <c r="L2" s="209"/>
    </row>
    <row r="3" customFormat="false" ht="16" hidden="false" customHeight="true" outlineLevel="0" collapsed="false">
      <c r="A3" s="221" t="s">
        <v>968</v>
      </c>
      <c r="B3" s="222" t="s">
        <v>963</v>
      </c>
      <c r="C3" s="223" t="n">
        <v>34918</v>
      </c>
      <c r="D3" s="223" t="n">
        <v>34895</v>
      </c>
      <c r="E3" s="222" t="s">
        <v>851</v>
      </c>
      <c r="F3" s="218"/>
      <c r="G3" s="224" t="s">
        <v>965</v>
      </c>
      <c r="I3" s="225" t="s">
        <v>965</v>
      </c>
      <c r="J3" s="226" t="s">
        <v>969</v>
      </c>
      <c r="K3" s="227" t="n">
        <v>74</v>
      </c>
      <c r="L3" s="209"/>
    </row>
    <row r="4" customFormat="false" ht="16" hidden="false" customHeight="true" outlineLevel="0" collapsed="false">
      <c r="A4" s="228" t="s">
        <v>970</v>
      </c>
      <c r="B4" s="229" t="s">
        <v>971</v>
      </c>
      <c r="C4" s="230" t="n">
        <v>241561</v>
      </c>
      <c r="D4" s="230" t="n">
        <v>241542</v>
      </c>
      <c r="E4" s="229" t="s">
        <v>848</v>
      </c>
      <c r="F4" s="231" t="s">
        <v>964</v>
      </c>
      <c r="G4" s="232" t="s">
        <v>965</v>
      </c>
      <c r="I4" s="233" t="s">
        <v>972</v>
      </c>
      <c r="J4" s="234" t="s">
        <v>973</v>
      </c>
      <c r="K4" s="235" t="n">
        <v>22</v>
      </c>
      <c r="L4" s="209"/>
    </row>
    <row r="5" customFormat="false" ht="16" hidden="false" customHeight="true" outlineLevel="0" collapsed="false">
      <c r="A5" s="221" t="s">
        <v>974</v>
      </c>
      <c r="B5" s="222" t="s">
        <v>971</v>
      </c>
      <c r="C5" s="223" t="n">
        <v>241286</v>
      </c>
      <c r="D5" s="223" t="n">
        <v>241305</v>
      </c>
      <c r="E5" s="222" t="s">
        <v>848</v>
      </c>
      <c r="F5" s="231"/>
      <c r="G5" s="224" t="s">
        <v>965</v>
      </c>
      <c r="I5" s="233" t="s">
        <v>975</v>
      </c>
      <c r="J5" s="234" t="s">
        <v>976</v>
      </c>
      <c r="K5" s="235" t="n">
        <v>7</v>
      </c>
      <c r="L5" s="209"/>
    </row>
    <row r="6" customFormat="false" ht="16" hidden="false" customHeight="true" outlineLevel="0" collapsed="false">
      <c r="A6" s="228" t="s">
        <v>977</v>
      </c>
      <c r="B6" s="229" t="s">
        <v>978</v>
      </c>
      <c r="C6" s="230" t="n">
        <v>22081</v>
      </c>
      <c r="D6" s="230" t="n">
        <v>22062</v>
      </c>
      <c r="E6" s="229" t="s">
        <v>834</v>
      </c>
      <c r="F6" s="231" t="s">
        <v>964</v>
      </c>
      <c r="G6" s="232" t="s">
        <v>965</v>
      </c>
      <c r="I6" s="233" t="s">
        <v>979</v>
      </c>
      <c r="J6" s="234" t="s">
        <v>980</v>
      </c>
      <c r="K6" s="235" t="n">
        <v>5</v>
      </c>
      <c r="L6" s="209"/>
    </row>
    <row r="7" customFormat="false" ht="16" hidden="false" customHeight="true" outlineLevel="0" collapsed="false">
      <c r="A7" s="221" t="s">
        <v>981</v>
      </c>
      <c r="B7" s="222" t="s">
        <v>978</v>
      </c>
      <c r="C7" s="223" t="n">
        <v>21786</v>
      </c>
      <c r="D7" s="223" t="n">
        <v>21805</v>
      </c>
      <c r="E7" s="222" t="s">
        <v>834</v>
      </c>
      <c r="F7" s="231"/>
      <c r="G7" s="224" t="s">
        <v>965</v>
      </c>
      <c r="I7" s="233" t="s">
        <v>982</v>
      </c>
      <c r="J7" s="236" t="s">
        <v>983</v>
      </c>
      <c r="K7" s="235" t="n">
        <v>3</v>
      </c>
      <c r="L7" s="209"/>
    </row>
    <row r="8" customFormat="false" ht="17" hidden="false" customHeight="true" outlineLevel="0" collapsed="false">
      <c r="A8" s="228" t="s">
        <v>984</v>
      </c>
      <c r="B8" s="229" t="s">
        <v>985</v>
      </c>
      <c r="C8" s="230" t="n">
        <v>202644</v>
      </c>
      <c r="D8" s="230" t="n">
        <v>202627</v>
      </c>
      <c r="E8" s="229" t="s">
        <v>851</v>
      </c>
      <c r="F8" s="231" t="s">
        <v>964</v>
      </c>
      <c r="G8" s="232" t="s">
        <v>965</v>
      </c>
      <c r="I8" s="237" t="s">
        <v>900</v>
      </c>
      <c r="J8" s="238" t="s">
        <v>986</v>
      </c>
      <c r="K8" s="239" t="n">
        <v>2</v>
      </c>
      <c r="L8" s="209"/>
    </row>
    <row r="9" customFormat="false" ht="16" hidden="false" customHeight="true" outlineLevel="0" collapsed="false">
      <c r="A9" s="221" t="s">
        <v>987</v>
      </c>
      <c r="B9" s="222" t="s">
        <v>985</v>
      </c>
      <c r="C9" s="223" t="n">
        <v>202552</v>
      </c>
      <c r="D9" s="223" t="n">
        <v>202574</v>
      </c>
      <c r="E9" s="222" t="s">
        <v>851</v>
      </c>
      <c r="F9" s="231"/>
      <c r="G9" s="224" t="s">
        <v>965</v>
      </c>
      <c r="L9" s="209"/>
    </row>
    <row r="10" customFormat="false" ht="13" hidden="false" customHeight="false" outlineLevel="0" collapsed="false">
      <c r="A10" s="228" t="s">
        <v>988</v>
      </c>
      <c r="B10" s="229" t="s">
        <v>989</v>
      </c>
      <c r="C10" s="230" t="n">
        <v>354756</v>
      </c>
      <c r="D10" s="230" t="n">
        <v>354775</v>
      </c>
      <c r="E10" s="229" t="s">
        <v>835</v>
      </c>
      <c r="F10" s="231" t="s">
        <v>964</v>
      </c>
      <c r="G10" s="232" t="s">
        <v>965</v>
      </c>
      <c r="L10" s="209"/>
    </row>
    <row r="11" customFormat="false" ht="16" hidden="false" customHeight="true" outlineLevel="0" collapsed="false">
      <c r="A11" s="221" t="s">
        <v>990</v>
      </c>
      <c r="B11" s="222" t="s">
        <v>989</v>
      </c>
      <c r="C11" s="223" t="n">
        <v>355018</v>
      </c>
      <c r="D11" s="223" t="n">
        <v>354999</v>
      </c>
      <c r="E11" s="222" t="s">
        <v>835</v>
      </c>
      <c r="F11" s="231"/>
      <c r="G11" s="224" t="s">
        <v>965</v>
      </c>
    </row>
    <row r="12" customFormat="false" ht="16" hidden="false" customHeight="true" outlineLevel="0" collapsed="false">
      <c r="A12" s="228" t="s">
        <v>991</v>
      </c>
      <c r="B12" s="229" t="s">
        <v>992</v>
      </c>
      <c r="C12" s="230" t="n">
        <v>724961</v>
      </c>
      <c r="D12" s="230" t="n">
        <v>724942</v>
      </c>
      <c r="E12" s="229" t="s">
        <v>845</v>
      </c>
      <c r="F12" s="231" t="s">
        <v>964</v>
      </c>
      <c r="G12" s="232" t="s">
        <v>965</v>
      </c>
    </row>
    <row r="13" customFormat="false" ht="16" hidden="false" customHeight="true" outlineLevel="0" collapsed="false">
      <c r="A13" s="221" t="s">
        <v>993</v>
      </c>
      <c r="B13" s="222" t="s">
        <v>992</v>
      </c>
      <c r="C13" s="223" t="n">
        <v>724756</v>
      </c>
      <c r="D13" s="223" t="n">
        <v>724775</v>
      </c>
      <c r="E13" s="222" t="s">
        <v>845</v>
      </c>
      <c r="F13" s="231"/>
      <c r="G13" s="224" t="s">
        <v>965</v>
      </c>
    </row>
    <row r="14" customFormat="false" ht="16" hidden="false" customHeight="true" outlineLevel="0" collapsed="false">
      <c r="A14" s="228" t="s">
        <v>994</v>
      </c>
      <c r="B14" s="229" t="s">
        <v>995</v>
      </c>
      <c r="C14" s="230" t="n">
        <v>359755</v>
      </c>
      <c r="D14" s="230" t="n">
        <v>359737</v>
      </c>
      <c r="E14" s="229" t="s">
        <v>840</v>
      </c>
      <c r="F14" s="231" t="s">
        <v>964</v>
      </c>
      <c r="G14" s="232" t="s">
        <v>965</v>
      </c>
    </row>
    <row r="15" customFormat="false" ht="13" hidden="false" customHeight="false" outlineLevel="0" collapsed="false">
      <c r="A15" s="221" t="s">
        <v>996</v>
      </c>
      <c r="B15" s="222" t="s">
        <v>995</v>
      </c>
      <c r="C15" s="223" t="n">
        <v>359598</v>
      </c>
      <c r="D15" s="223" t="n">
        <v>359617</v>
      </c>
      <c r="E15" s="222" t="s">
        <v>840</v>
      </c>
      <c r="F15" s="231"/>
      <c r="G15" s="224" t="s">
        <v>965</v>
      </c>
    </row>
    <row r="16" customFormat="false" ht="16" hidden="false" customHeight="true" outlineLevel="0" collapsed="false">
      <c r="A16" s="228" t="s">
        <v>997</v>
      </c>
      <c r="B16" s="229" t="s">
        <v>998</v>
      </c>
      <c r="C16" s="230" t="n">
        <v>404631</v>
      </c>
      <c r="D16" s="230" t="n">
        <v>404650</v>
      </c>
      <c r="E16" s="229" t="s">
        <v>869</v>
      </c>
      <c r="F16" s="231" t="s">
        <v>964</v>
      </c>
      <c r="G16" s="232" t="s">
        <v>965</v>
      </c>
    </row>
    <row r="17" customFormat="false" ht="16" hidden="false" customHeight="true" outlineLevel="0" collapsed="false">
      <c r="A17" s="221" t="s">
        <v>999</v>
      </c>
      <c r="B17" s="222" t="s">
        <v>998</v>
      </c>
      <c r="C17" s="223" t="n">
        <v>404849</v>
      </c>
      <c r="D17" s="223" t="n">
        <v>404829</v>
      </c>
      <c r="E17" s="222" t="s">
        <v>869</v>
      </c>
      <c r="F17" s="231"/>
      <c r="G17" s="224" t="s">
        <v>965</v>
      </c>
    </row>
    <row r="18" customFormat="false" ht="16" hidden="false" customHeight="true" outlineLevel="0" collapsed="false">
      <c r="A18" s="228" t="s">
        <v>1000</v>
      </c>
      <c r="B18" s="229" t="s">
        <v>1001</v>
      </c>
      <c r="C18" s="230" t="n">
        <v>68214</v>
      </c>
      <c r="D18" s="230" t="n">
        <v>68233</v>
      </c>
      <c r="E18" s="229" t="s">
        <v>842</v>
      </c>
      <c r="F18" s="231" t="s">
        <v>964</v>
      </c>
      <c r="G18" s="232" t="s">
        <v>965</v>
      </c>
    </row>
    <row r="19" customFormat="false" ht="16" hidden="false" customHeight="true" outlineLevel="0" collapsed="false">
      <c r="A19" s="221" t="s">
        <v>1002</v>
      </c>
      <c r="B19" s="222" t="s">
        <v>1001</v>
      </c>
      <c r="C19" s="223" t="n">
        <v>68418</v>
      </c>
      <c r="D19" s="223" t="n">
        <v>68396</v>
      </c>
      <c r="E19" s="222" t="s">
        <v>842</v>
      </c>
      <c r="F19" s="231"/>
      <c r="G19" s="224" t="s">
        <v>965</v>
      </c>
    </row>
    <row r="20" customFormat="false" ht="16" hidden="false" customHeight="true" outlineLevel="0" collapsed="false">
      <c r="A20" s="228" t="s">
        <v>1003</v>
      </c>
      <c r="B20" s="229" t="s">
        <v>1004</v>
      </c>
      <c r="C20" s="230" t="n">
        <v>147624</v>
      </c>
      <c r="D20" s="230" t="n">
        <v>147643</v>
      </c>
      <c r="E20" s="229" t="s">
        <v>856</v>
      </c>
      <c r="F20" s="231" t="s">
        <v>1005</v>
      </c>
      <c r="G20" s="232" t="s">
        <v>972</v>
      </c>
    </row>
    <row r="21" customFormat="false" ht="16" hidden="false" customHeight="true" outlineLevel="0" collapsed="false">
      <c r="A21" s="221" t="s">
        <v>1006</v>
      </c>
      <c r="B21" s="222" t="s">
        <v>1004</v>
      </c>
      <c r="C21" s="223" t="n">
        <v>147755</v>
      </c>
      <c r="D21" s="223" t="n">
        <v>147736</v>
      </c>
      <c r="E21" s="222" t="s">
        <v>856</v>
      </c>
      <c r="F21" s="231"/>
      <c r="G21" s="224" t="s">
        <v>972</v>
      </c>
    </row>
    <row r="22" customFormat="false" ht="13" hidden="false" customHeight="false" outlineLevel="0" collapsed="false">
      <c r="A22" s="228" t="s">
        <v>1007</v>
      </c>
      <c r="B22" s="229" t="s">
        <v>1008</v>
      </c>
      <c r="C22" s="230" t="n">
        <v>7375</v>
      </c>
      <c r="D22" s="230" t="n">
        <v>7394</v>
      </c>
      <c r="E22" s="229" t="s">
        <v>839</v>
      </c>
      <c r="F22" s="231" t="s">
        <v>964</v>
      </c>
      <c r="G22" s="232" t="s">
        <v>965</v>
      </c>
    </row>
    <row r="23" customFormat="false" ht="16" hidden="false" customHeight="true" outlineLevel="0" collapsed="false">
      <c r="A23" s="221" t="s">
        <v>1009</v>
      </c>
      <c r="B23" s="222" t="s">
        <v>1008</v>
      </c>
      <c r="C23" s="223" t="n">
        <v>7532</v>
      </c>
      <c r="D23" s="223" t="n">
        <v>7513</v>
      </c>
      <c r="E23" s="222" t="s">
        <v>839</v>
      </c>
      <c r="F23" s="231"/>
      <c r="G23" s="224" t="s">
        <v>965</v>
      </c>
    </row>
    <row r="24" customFormat="false" ht="13" hidden="false" customHeight="true" outlineLevel="0" collapsed="false">
      <c r="A24" s="228" t="s">
        <v>1010</v>
      </c>
      <c r="B24" s="229" t="s">
        <v>1011</v>
      </c>
      <c r="C24" s="230" t="n">
        <v>460946</v>
      </c>
      <c r="D24" s="230" t="n">
        <v>460965</v>
      </c>
      <c r="E24" s="229" t="s">
        <v>837</v>
      </c>
      <c r="F24" s="231" t="s">
        <v>964</v>
      </c>
      <c r="G24" s="232" t="s">
        <v>965</v>
      </c>
      <c r="I24" s="209"/>
    </row>
    <row r="25" customFormat="false" ht="13" hidden="false" customHeight="true" outlineLevel="0" collapsed="false">
      <c r="A25" s="221" t="s">
        <v>1012</v>
      </c>
      <c r="B25" s="222" t="s">
        <v>1011</v>
      </c>
      <c r="C25" s="223" t="n">
        <v>461090</v>
      </c>
      <c r="D25" s="223" t="n">
        <v>461071</v>
      </c>
      <c r="E25" s="222" t="s">
        <v>837</v>
      </c>
      <c r="F25" s="231"/>
      <c r="G25" s="224" t="s">
        <v>965</v>
      </c>
      <c r="I25" s="209"/>
    </row>
    <row r="26" customFormat="false" ht="16" hidden="false" customHeight="true" outlineLevel="0" collapsed="false">
      <c r="A26" s="228" t="s">
        <v>1013</v>
      </c>
      <c r="B26" s="229" t="s">
        <v>1014</v>
      </c>
      <c r="C26" s="230" t="n">
        <v>78827</v>
      </c>
      <c r="D26" s="230" t="n">
        <v>78808</v>
      </c>
      <c r="E26" s="229" t="s">
        <v>837</v>
      </c>
      <c r="F26" s="231" t="s">
        <v>1005</v>
      </c>
      <c r="G26" s="232" t="s">
        <v>972</v>
      </c>
      <c r="I26" s="209"/>
    </row>
    <row r="27" customFormat="false" ht="13" hidden="false" customHeight="true" outlineLevel="0" collapsed="false">
      <c r="A27" s="221" t="s">
        <v>1015</v>
      </c>
      <c r="B27" s="222" t="s">
        <v>1014</v>
      </c>
      <c r="C27" s="223" t="n">
        <v>78670</v>
      </c>
      <c r="D27" s="223" t="n">
        <v>78688</v>
      </c>
      <c r="E27" s="222" t="s">
        <v>837</v>
      </c>
      <c r="F27" s="231"/>
      <c r="G27" s="224" t="s">
        <v>972</v>
      </c>
      <c r="I27" s="209"/>
    </row>
    <row r="28" customFormat="false" ht="13" hidden="false" customHeight="true" outlineLevel="0" collapsed="false">
      <c r="A28" s="240" t="s">
        <v>1016</v>
      </c>
      <c r="B28" s="241" t="s">
        <v>1017</v>
      </c>
      <c r="C28" s="242" t="n">
        <v>389765</v>
      </c>
      <c r="D28" s="242" t="n">
        <v>389784</v>
      </c>
      <c r="E28" s="241" t="s">
        <v>847</v>
      </c>
      <c r="F28" s="243" t="s">
        <v>1018</v>
      </c>
      <c r="G28" s="244" t="s">
        <v>982</v>
      </c>
      <c r="I28" s="209"/>
    </row>
    <row r="29" customFormat="false" ht="13" hidden="false" customHeight="false" outlineLevel="0" collapsed="false">
      <c r="A29" s="240" t="s">
        <v>1019</v>
      </c>
      <c r="B29" s="241" t="s">
        <v>1020</v>
      </c>
      <c r="C29" s="242" t="n">
        <v>87047</v>
      </c>
      <c r="D29" s="242" t="n">
        <v>87031</v>
      </c>
      <c r="E29" s="241" t="s">
        <v>852</v>
      </c>
      <c r="F29" s="243"/>
      <c r="G29" s="244" t="s">
        <v>982</v>
      </c>
      <c r="I29" s="209"/>
    </row>
    <row r="30" customFormat="false" ht="13" hidden="false" customHeight="true" outlineLevel="0" collapsed="false">
      <c r="A30" s="228" t="s">
        <v>1021</v>
      </c>
      <c r="B30" s="229" t="s">
        <v>1022</v>
      </c>
      <c r="C30" s="230" t="n">
        <v>24493</v>
      </c>
      <c r="D30" s="230" t="n">
        <v>24474</v>
      </c>
      <c r="E30" s="229" t="s">
        <v>845</v>
      </c>
      <c r="F30" s="231" t="s">
        <v>964</v>
      </c>
      <c r="G30" s="232" t="s">
        <v>965</v>
      </c>
      <c r="I30" s="209"/>
    </row>
    <row r="31" customFormat="false" ht="13" hidden="false" customHeight="true" outlineLevel="0" collapsed="false">
      <c r="A31" s="221" t="s">
        <v>1023</v>
      </c>
      <c r="B31" s="222" t="s">
        <v>1022</v>
      </c>
      <c r="C31" s="223" t="n">
        <v>24310</v>
      </c>
      <c r="D31" s="223" t="n">
        <v>24329</v>
      </c>
      <c r="E31" s="222" t="s">
        <v>845</v>
      </c>
      <c r="F31" s="231"/>
      <c r="G31" s="224" t="s">
        <v>965</v>
      </c>
      <c r="I31" s="209"/>
    </row>
    <row r="32" customFormat="false" ht="13" hidden="false" customHeight="true" outlineLevel="0" collapsed="false">
      <c r="A32" s="228" t="s">
        <v>1024</v>
      </c>
      <c r="B32" s="229" t="s">
        <v>1025</v>
      </c>
      <c r="C32" s="230" t="n">
        <v>389011</v>
      </c>
      <c r="D32" s="230" t="n">
        <v>388992</v>
      </c>
      <c r="E32" s="229" t="s">
        <v>852</v>
      </c>
      <c r="F32" s="231" t="s">
        <v>964</v>
      </c>
      <c r="G32" s="232" t="s">
        <v>965</v>
      </c>
      <c r="I32" s="209"/>
    </row>
    <row r="33" customFormat="false" ht="13" hidden="false" customHeight="true" outlineLevel="0" collapsed="false">
      <c r="A33" s="221" t="s">
        <v>1026</v>
      </c>
      <c r="B33" s="222" t="s">
        <v>1025</v>
      </c>
      <c r="C33" s="223" t="n">
        <v>388819</v>
      </c>
      <c r="D33" s="223" t="n">
        <v>388838</v>
      </c>
      <c r="E33" s="222" t="s">
        <v>852</v>
      </c>
      <c r="F33" s="231"/>
      <c r="G33" s="224" t="s">
        <v>965</v>
      </c>
      <c r="I33" s="209"/>
    </row>
    <row r="34" customFormat="false" ht="13" hidden="false" customHeight="true" outlineLevel="0" collapsed="false">
      <c r="A34" s="228" t="s">
        <v>1027</v>
      </c>
      <c r="B34" s="229" t="s">
        <v>1028</v>
      </c>
      <c r="C34" s="230" t="n">
        <v>809268</v>
      </c>
      <c r="D34" s="230" t="n">
        <v>809287</v>
      </c>
      <c r="E34" s="229" t="s">
        <v>837</v>
      </c>
      <c r="F34" s="231" t="s">
        <v>964</v>
      </c>
      <c r="G34" s="232" t="s">
        <v>965</v>
      </c>
      <c r="I34" s="209"/>
    </row>
    <row r="35" customFormat="false" ht="13" hidden="false" customHeight="true" outlineLevel="0" collapsed="false">
      <c r="A35" s="221" t="s">
        <v>1029</v>
      </c>
      <c r="B35" s="222" t="s">
        <v>1028</v>
      </c>
      <c r="C35" s="223" t="n">
        <v>809592</v>
      </c>
      <c r="D35" s="223" t="n">
        <v>809570</v>
      </c>
      <c r="E35" s="222" t="s">
        <v>837</v>
      </c>
      <c r="F35" s="231"/>
      <c r="G35" s="224" t="s">
        <v>965</v>
      </c>
      <c r="I35" s="209"/>
    </row>
    <row r="36" customFormat="false" ht="13" hidden="false" customHeight="false" outlineLevel="0" collapsed="false">
      <c r="A36" s="228" t="s">
        <v>1030</v>
      </c>
      <c r="B36" s="229" t="s">
        <v>1031</v>
      </c>
      <c r="C36" s="230" t="n">
        <v>338022</v>
      </c>
      <c r="D36" s="230" t="n">
        <v>338003</v>
      </c>
      <c r="E36" s="229" t="s">
        <v>839</v>
      </c>
      <c r="F36" s="231" t="s">
        <v>1032</v>
      </c>
      <c r="G36" s="232" t="s">
        <v>972</v>
      </c>
      <c r="I36" s="209"/>
    </row>
    <row r="37" customFormat="false" ht="13" hidden="false" customHeight="true" outlineLevel="0" collapsed="false">
      <c r="A37" s="221" t="s">
        <v>1033</v>
      </c>
      <c r="B37" s="222" t="s">
        <v>1031</v>
      </c>
      <c r="C37" s="223" t="n">
        <v>337828</v>
      </c>
      <c r="D37" s="223" t="n">
        <v>337847</v>
      </c>
      <c r="E37" s="222" t="s">
        <v>839</v>
      </c>
      <c r="F37" s="231"/>
      <c r="G37" s="224" t="s">
        <v>972</v>
      </c>
      <c r="I37" s="209"/>
    </row>
    <row r="38" customFormat="false" ht="13" hidden="false" customHeight="true" outlineLevel="0" collapsed="false">
      <c r="A38" s="228" t="s">
        <v>1034</v>
      </c>
      <c r="B38" s="229" t="s">
        <v>1035</v>
      </c>
      <c r="C38" s="230" t="n">
        <v>120532</v>
      </c>
      <c r="D38" s="230" t="n">
        <v>120513</v>
      </c>
      <c r="E38" s="229" t="s">
        <v>840</v>
      </c>
      <c r="F38" s="231" t="s">
        <v>964</v>
      </c>
      <c r="G38" s="232" t="s">
        <v>965</v>
      </c>
      <c r="I38" s="209"/>
    </row>
    <row r="39" customFormat="false" ht="13" hidden="false" customHeight="true" outlineLevel="0" collapsed="false">
      <c r="A39" s="221" t="s">
        <v>1036</v>
      </c>
      <c r="B39" s="222" t="s">
        <v>1035</v>
      </c>
      <c r="C39" s="223" t="n">
        <v>120325</v>
      </c>
      <c r="D39" s="223" t="n">
        <v>120344</v>
      </c>
      <c r="E39" s="222" t="s">
        <v>840</v>
      </c>
      <c r="F39" s="231"/>
      <c r="G39" s="224" t="s">
        <v>965</v>
      </c>
      <c r="I39" s="209"/>
    </row>
    <row r="40" customFormat="false" ht="13" hidden="false" customHeight="true" outlineLevel="0" collapsed="false">
      <c r="A40" s="240" t="s">
        <v>1037</v>
      </c>
      <c r="B40" s="241" t="s">
        <v>1038</v>
      </c>
      <c r="C40" s="242" t="n">
        <v>104698</v>
      </c>
      <c r="D40" s="242" t="n">
        <v>104717</v>
      </c>
      <c r="E40" s="241" t="s">
        <v>855</v>
      </c>
      <c r="F40" s="243" t="s">
        <v>1032</v>
      </c>
      <c r="G40" s="244" t="s">
        <v>982</v>
      </c>
      <c r="H40" s="245"/>
      <c r="I40" s="209"/>
    </row>
    <row r="41" customFormat="false" ht="13" hidden="false" customHeight="false" outlineLevel="0" collapsed="false">
      <c r="A41" s="240" t="s">
        <v>1039</v>
      </c>
      <c r="B41" s="241" t="s">
        <v>1038</v>
      </c>
      <c r="C41" s="242" t="n">
        <v>103996</v>
      </c>
      <c r="D41" s="242" t="n">
        <v>103978</v>
      </c>
      <c r="E41" s="241" t="s">
        <v>855</v>
      </c>
      <c r="F41" s="243"/>
      <c r="G41" s="244" t="s">
        <v>982</v>
      </c>
      <c r="I41" s="209"/>
    </row>
    <row r="42" customFormat="false" ht="13" hidden="false" customHeight="true" outlineLevel="0" collapsed="false">
      <c r="A42" s="228" t="s">
        <v>1040</v>
      </c>
      <c r="B42" s="229" t="s">
        <v>1041</v>
      </c>
      <c r="C42" s="230" t="n">
        <v>302159</v>
      </c>
      <c r="D42" s="230" t="n">
        <v>302142</v>
      </c>
      <c r="E42" s="229" t="s">
        <v>848</v>
      </c>
      <c r="F42" s="231" t="s">
        <v>964</v>
      </c>
      <c r="G42" s="232" t="s">
        <v>965</v>
      </c>
      <c r="I42" s="209"/>
    </row>
    <row r="43" customFormat="false" ht="13" hidden="false" customHeight="true" outlineLevel="0" collapsed="false">
      <c r="A43" s="221" t="s">
        <v>1042</v>
      </c>
      <c r="B43" s="222" t="s">
        <v>1041</v>
      </c>
      <c r="C43" s="223" t="n">
        <v>302039</v>
      </c>
      <c r="D43" s="223" t="n">
        <v>302061</v>
      </c>
      <c r="E43" s="222" t="s">
        <v>848</v>
      </c>
      <c r="F43" s="231"/>
      <c r="G43" s="224" t="s">
        <v>965</v>
      </c>
      <c r="I43" s="209"/>
    </row>
    <row r="44" customFormat="false" ht="13" hidden="false" customHeight="true" outlineLevel="0" collapsed="false">
      <c r="A44" s="228" t="s">
        <v>1043</v>
      </c>
      <c r="B44" s="229" t="s">
        <v>1044</v>
      </c>
      <c r="C44" s="230" t="n">
        <v>30184</v>
      </c>
      <c r="D44" s="230" t="n">
        <v>30165</v>
      </c>
      <c r="E44" s="229" t="s">
        <v>836</v>
      </c>
      <c r="F44" s="231" t="s">
        <v>1005</v>
      </c>
      <c r="G44" s="232" t="s">
        <v>972</v>
      </c>
      <c r="I44" s="209"/>
    </row>
    <row r="45" customFormat="false" ht="13" hidden="false" customHeight="true" outlineLevel="0" collapsed="false">
      <c r="A45" s="221" t="s">
        <v>1045</v>
      </c>
      <c r="B45" s="222" t="s">
        <v>1044</v>
      </c>
      <c r="C45" s="223" t="n">
        <v>30059</v>
      </c>
      <c r="D45" s="223" t="n">
        <v>30078</v>
      </c>
      <c r="E45" s="222" t="s">
        <v>836</v>
      </c>
      <c r="F45" s="231"/>
      <c r="G45" s="224" t="s">
        <v>972</v>
      </c>
      <c r="I45" s="209"/>
    </row>
    <row r="46" customFormat="false" ht="13" hidden="false" customHeight="true" outlineLevel="0" collapsed="false">
      <c r="A46" s="228" t="s">
        <v>1046</v>
      </c>
      <c r="B46" s="229" t="s">
        <v>1047</v>
      </c>
      <c r="C46" s="230" t="n">
        <v>342316</v>
      </c>
      <c r="D46" s="230" t="n">
        <v>342335</v>
      </c>
      <c r="E46" s="229" t="s">
        <v>862</v>
      </c>
      <c r="F46" s="231" t="s">
        <v>964</v>
      </c>
      <c r="G46" s="232" t="s">
        <v>965</v>
      </c>
      <c r="I46" s="209"/>
    </row>
    <row r="47" customFormat="false" ht="13" hidden="false" customHeight="true" outlineLevel="0" collapsed="false">
      <c r="A47" s="221" t="s">
        <v>1048</v>
      </c>
      <c r="B47" s="222" t="s">
        <v>1047</v>
      </c>
      <c r="C47" s="223" t="n">
        <v>342525</v>
      </c>
      <c r="D47" s="223" t="n">
        <v>342503</v>
      </c>
      <c r="E47" s="222" t="s">
        <v>862</v>
      </c>
      <c r="F47" s="231"/>
      <c r="G47" s="224" t="s">
        <v>965</v>
      </c>
      <c r="I47" s="209"/>
    </row>
    <row r="48" customFormat="false" ht="13" hidden="false" customHeight="false" outlineLevel="0" collapsed="false">
      <c r="A48" s="228" t="s">
        <v>1049</v>
      </c>
      <c r="B48" s="229" t="s">
        <v>1050</v>
      </c>
      <c r="C48" s="230" t="n">
        <v>316098</v>
      </c>
      <c r="D48" s="230" t="n">
        <v>316079</v>
      </c>
      <c r="E48" s="229" t="s">
        <v>834</v>
      </c>
      <c r="F48" s="231" t="s">
        <v>964</v>
      </c>
      <c r="G48" s="232" t="s">
        <v>965</v>
      </c>
    </row>
    <row r="49" customFormat="false" ht="13" hidden="false" customHeight="true" outlineLevel="0" collapsed="false">
      <c r="A49" s="221" t="s">
        <v>1051</v>
      </c>
      <c r="B49" s="222" t="s">
        <v>1050</v>
      </c>
      <c r="C49" s="223" t="n">
        <v>315867</v>
      </c>
      <c r="D49" s="223" t="n">
        <v>315886</v>
      </c>
      <c r="E49" s="222" t="s">
        <v>834</v>
      </c>
      <c r="F49" s="231"/>
      <c r="G49" s="224" t="s">
        <v>965</v>
      </c>
    </row>
    <row r="50" customFormat="false" ht="13" hidden="false" customHeight="true" outlineLevel="0" collapsed="false">
      <c r="A50" s="228" t="s">
        <v>1052</v>
      </c>
      <c r="B50" s="229" t="s">
        <v>1053</v>
      </c>
      <c r="C50" s="230" t="n">
        <v>83837</v>
      </c>
      <c r="D50" s="230" t="n">
        <v>83817</v>
      </c>
      <c r="E50" s="229" t="s">
        <v>847</v>
      </c>
      <c r="F50" s="231" t="s">
        <v>1054</v>
      </c>
      <c r="G50" s="232" t="s">
        <v>972</v>
      </c>
    </row>
    <row r="51" customFormat="false" ht="13" hidden="false" customHeight="true" outlineLevel="0" collapsed="false">
      <c r="A51" s="221" t="s">
        <v>1055</v>
      </c>
      <c r="B51" s="222" t="s">
        <v>1053</v>
      </c>
      <c r="C51" s="223" t="n">
        <v>83731</v>
      </c>
      <c r="D51" s="223" t="n">
        <v>83750</v>
      </c>
      <c r="E51" s="222" t="s">
        <v>847</v>
      </c>
      <c r="F51" s="231"/>
      <c r="G51" s="224" t="s">
        <v>972</v>
      </c>
    </row>
    <row r="52" customFormat="false" ht="13" hidden="false" customHeight="true" outlineLevel="0" collapsed="false">
      <c r="A52" s="228" t="s">
        <v>1056</v>
      </c>
      <c r="B52" s="229" t="s">
        <v>1057</v>
      </c>
      <c r="C52" s="230" t="n">
        <v>110793</v>
      </c>
      <c r="D52" s="230" t="n">
        <v>110773</v>
      </c>
      <c r="E52" s="229" t="s">
        <v>839</v>
      </c>
      <c r="F52" s="231" t="s">
        <v>1058</v>
      </c>
      <c r="G52" s="232" t="s">
        <v>972</v>
      </c>
    </row>
    <row r="53" customFormat="false" ht="13" hidden="false" customHeight="true" outlineLevel="0" collapsed="false">
      <c r="A53" s="221" t="s">
        <v>1059</v>
      </c>
      <c r="B53" s="222" t="s">
        <v>1057</v>
      </c>
      <c r="C53" s="223" t="n">
        <v>110668</v>
      </c>
      <c r="D53" s="223" t="n">
        <v>110687</v>
      </c>
      <c r="E53" s="222" t="s">
        <v>839</v>
      </c>
      <c r="F53" s="231"/>
      <c r="G53" s="224" t="s">
        <v>972</v>
      </c>
    </row>
    <row r="54" customFormat="false" ht="13" hidden="false" customHeight="true" outlineLevel="0" collapsed="false">
      <c r="A54" s="228" t="s">
        <v>1060</v>
      </c>
      <c r="B54" s="229" t="s">
        <v>1061</v>
      </c>
      <c r="C54" s="230" t="n">
        <v>171091</v>
      </c>
      <c r="D54" s="230" t="n">
        <v>171110</v>
      </c>
      <c r="E54" s="229" t="s">
        <v>845</v>
      </c>
      <c r="F54" s="231" t="s">
        <v>964</v>
      </c>
      <c r="G54" s="232" t="s">
        <v>965</v>
      </c>
    </row>
    <row r="55" customFormat="false" ht="13" hidden="false" customHeight="false" outlineLevel="0" collapsed="false">
      <c r="A55" s="221" t="s">
        <v>1062</v>
      </c>
      <c r="B55" s="222" t="s">
        <v>1061</v>
      </c>
      <c r="C55" s="223" t="n">
        <v>171253</v>
      </c>
      <c r="D55" s="223" t="n">
        <v>171231</v>
      </c>
      <c r="E55" s="222" t="s">
        <v>845</v>
      </c>
      <c r="F55" s="231"/>
      <c r="G55" s="224" t="s">
        <v>965</v>
      </c>
    </row>
    <row r="56" customFormat="false" ht="13" hidden="false" customHeight="true" outlineLevel="0" collapsed="false">
      <c r="A56" s="228" t="s">
        <v>1063</v>
      </c>
      <c r="B56" s="229" t="s">
        <v>1064</v>
      </c>
      <c r="C56" s="230" t="n">
        <v>98485</v>
      </c>
      <c r="D56" s="230" t="n">
        <v>98466</v>
      </c>
      <c r="E56" s="229" t="s">
        <v>839</v>
      </c>
      <c r="F56" s="231" t="s">
        <v>964</v>
      </c>
      <c r="G56" s="232" t="s">
        <v>965</v>
      </c>
    </row>
    <row r="57" customFormat="false" ht="13" hidden="false" customHeight="true" outlineLevel="0" collapsed="false">
      <c r="A57" s="221" t="s">
        <v>1065</v>
      </c>
      <c r="B57" s="222" t="s">
        <v>1064</v>
      </c>
      <c r="C57" s="223" t="n">
        <v>98336</v>
      </c>
      <c r="D57" s="223" t="n">
        <v>98355</v>
      </c>
      <c r="E57" s="222" t="s">
        <v>839</v>
      </c>
      <c r="F57" s="231"/>
      <c r="G57" s="224" t="s">
        <v>965</v>
      </c>
    </row>
    <row r="58" customFormat="false" ht="13" hidden="false" customHeight="true" outlineLevel="0" collapsed="false">
      <c r="A58" s="228" t="s">
        <v>1066</v>
      </c>
      <c r="B58" s="229" t="s">
        <v>1067</v>
      </c>
      <c r="C58" s="230" t="n">
        <v>626584</v>
      </c>
      <c r="D58" s="230" t="n">
        <v>626609</v>
      </c>
      <c r="E58" s="229" t="s">
        <v>841</v>
      </c>
      <c r="F58" s="231" t="s">
        <v>1005</v>
      </c>
      <c r="G58" s="232" t="s">
        <v>972</v>
      </c>
    </row>
    <row r="59" customFormat="false" ht="13" hidden="false" customHeight="true" outlineLevel="0" collapsed="false">
      <c r="A59" s="221" t="s">
        <v>1068</v>
      </c>
      <c r="B59" s="222" t="s">
        <v>1067</v>
      </c>
      <c r="C59" s="223" t="n">
        <v>626691</v>
      </c>
      <c r="D59" s="223" t="n">
        <v>626668</v>
      </c>
      <c r="E59" s="222" t="s">
        <v>841</v>
      </c>
      <c r="F59" s="231"/>
      <c r="G59" s="224" t="s">
        <v>972</v>
      </c>
    </row>
    <row r="60" customFormat="false" ht="13" hidden="false" customHeight="true" outlineLevel="0" collapsed="false">
      <c r="A60" s="228" t="s">
        <v>1069</v>
      </c>
      <c r="B60" s="229" t="s">
        <v>1070</v>
      </c>
      <c r="C60" s="230" t="n">
        <v>560183</v>
      </c>
      <c r="D60" s="230" t="n">
        <v>560164</v>
      </c>
      <c r="E60" s="229" t="s">
        <v>836</v>
      </c>
      <c r="F60" s="231" t="s">
        <v>964</v>
      </c>
      <c r="G60" s="232" t="s">
        <v>965</v>
      </c>
    </row>
    <row r="61" customFormat="false" ht="13" hidden="false" customHeight="true" outlineLevel="0" collapsed="false">
      <c r="A61" s="221" t="s">
        <v>1071</v>
      </c>
      <c r="B61" s="222" t="s">
        <v>1070</v>
      </c>
      <c r="C61" s="223" t="n">
        <v>560088</v>
      </c>
      <c r="D61" s="223" t="n">
        <v>560105</v>
      </c>
      <c r="E61" s="222" t="s">
        <v>836</v>
      </c>
      <c r="F61" s="231"/>
      <c r="G61" s="224" t="s">
        <v>965</v>
      </c>
    </row>
    <row r="62" customFormat="false" ht="13" hidden="false" customHeight="false" outlineLevel="0" collapsed="false">
      <c r="A62" s="228" t="s">
        <v>1072</v>
      </c>
      <c r="B62" s="229" t="s">
        <v>1073</v>
      </c>
      <c r="C62" s="230" t="n">
        <v>540559</v>
      </c>
      <c r="D62" s="230" t="n">
        <v>540539</v>
      </c>
      <c r="E62" s="229" t="s">
        <v>841</v>
      </c>
      <c r="F62" s="231" t="s">
        <v>1005</v>
      </c>
      <c r="G62" s="246" t="s">
        <v>972</v>
      </c>
    </row>
    <row r="63" customFormat="false" ht="13" hidden="false" customHeight="true" outlineLevel="0" collapsed="false">
      <c r="A63" s="221" t="s">
        <v>1074</v>
      </c>
      <c r="B63" s="222" t="s">
        <v>1073</v>
      </c>
      <c r="C63" s="223" t="n">
        <v>540319</v>
      </c>
      <c r="D63" s="223" t="n">
        <v>540338</v>
      </c>
      <c r="E63" s="222" t="s">
        <v>841</v>
      </c>
      <c r="F63" s="231"/>
      <c r="G63" s="247" t="s">
        <v>972</v>
      </c>
    </row>
    <row r="64" customFormat="false" ht="13" hidden="false" customHeight="true" outlineLevel="0" collapsed="false">
      <c r="A64" s="228" t="s">
        <v>1075</v>
      </c>
      <c r="B64" s="229" t="s">
        <v>1076</v>
      </c>
      <c r="C64" s="230" t="n">
        <v>8295</v>
      </c>
      <c r="D64" s="230" t="n">
        <v>8315</v>
      </c>
      <c r="E64" s="229" t="s">
        <v>862</v>
      </c>
      <c r="F64" s="231" t="s">
        <v>1077</v>
      </c>
      <c r="G64" s="232" t="s">
        <v>979</v>
      </c>
    </row>
    <row r="65" customFormat="false" ht="13" hidden="false" customHeight="true" outlineLevel="0" collapsed="false">
      <c r="A65" s="221" t="s">
        <v>1078</v>
      </c>
      <c r="B65" s="222" t="s">
        <v>1076</v>
      </c>
      <c r="C65" s="223" t="n">
        <v>8417</v>
      </c>
      <c r="D65" s="223" t="n">
        <v>8392</v>
      </c>
      <c r="E65" s="222" t="s">
        <v>862</v>
      </c>
      <c r="F65" s="231"/>
      <c r="G65" s="224" t="s">
        <v>979</v>
      </c>
    </row>
    <row r="66" customFormat="false" ht="13" hidden="false" customHeight="false" outlineLevel="0" collapsed="false">
      <c r="A66" s="228" t="s">
        <v>1079</v>
      </c>
      <c r="B66" s="229" t="s">
        <v>1080</v>
      </c>
      <c r="C66" s="230" t="n">
        <v>319115</v>
      </c>
      <c r="D66" s="230" t="n">
        <v>319096</v>
      </c>
      <c r="E66" s="229" t="s">
        <v>838</v>
      </c>
      <c r="F66" s="231" t="s">
        <v>964</v>
      </c>
      <c r="G66" s="232" t="s">
        <v>965</v>
      </c>
    </row>
    <row r="67" customFormat="false" ht="13" hidden="false" customHeight="true" outlineLevel="0" collapsed="false">
      <c r="A67" s="221" t="s">
        <v>1081</v>
      </c>
      <c r="B67" s="222" t="s">
        <v>1080</v>
      </c>
      <c r="C67" s="223" t="n">
        <v>319035</v>
      </c>
      <c r="D67" s="223" t="n">
        <v>319054</v>
      </c>
      <c r="E67" s="222" t="s">
        <v>838</v>
      </c>
      <c r="F67" s="231"/>
      <c r="G67" s="224" t="s">
        <v>965</v>
      </c>
    </row>
    <row r="68" customFormat="false" ht="13" hidden="false" customHeight="true" outlineLevel="0" collapsed="false">
      <c r="A68" s="228" t="s">
        <v>1082</v>
      </c>
      <c r="B68" s="229" t="s">
        <v>1083</v>
      </c>
      <c r="C68" s="230" t="n">
        <v>51777</v>
      </c>
      <c r="D68" s="230" t="n">
        <v>51796</v>
      </c>
      <c r="E68" s="229" t="s">
        <v>835</v>
      </c>
      <c r="F68" s="231" t="s">
        <v>1005</v>
      </c>
      <c r="G68" s="232" t="s">
        <v>972</v>
      </c>
    </row>
    <row r="69" customFormat="false" ht="13" hidden="false" customHeight="true" outlineLevel="0" collapsed="false">
      <c r="A69" s="221" t="s">
        <v>1084</v>
      </c>
      <c r="B69" s="222" t="s">
        <v>1083</v>
      </c>
      <c r="C69" s="223" t="n">
        <v>51925</v>
      </c>
      <c r="D69" s="223" t="n">
        <v>51906</v>
      </c>
      <c r="E69" s="222" t="s">
        <v>835</v>
      </c>
      <c r="F69" s="231"/>
      <c r="G69" s="224" t="s">
        <v>972</v>
      </c>
    </row>
    <row r="70" customFormat="false" ht="13" hidden="false" customHeight="true" outlineLevel="0" collapsed="false">
      <c r="A70" s="228" t="s">
        <v>1085</v>
      </c>
      <c r="B70" s="229" t="s">
        <v>1086</v>
      </c>
      <c r="C70" s="230" t="n">
        <v>340890</v>
      </c>
      <c r="D70" s="230" t="n">
        <v>340909</v>
      </c>
      <c r="E70" s="229" t="s">
        <v>838</v>
      </c>
      <c r="F70" s="231" t="s">
        <v>964</v>
      </c>
      <c r="G70" s="232" t="s">
        <v>965</v>
      </c>
    </row>
    <row r="71" customFormat="false" ht="13" hidden="false" customHeight="true" outlineLevel="0" collapsed="false">
      <c r="A71" s="221" t="s">
        <v>1087</v>
      </c>
      <c r="B71" s="222" t="s">
        <v>1086</v>
      </c>
      <c r="C71" s="223" t="n">
        <v>340997</v>
      </c>
      <c r="D71" s="223" t="n">
        <v>340975</v>
      </c>
      <c r="E71" s="222" t="s">
        <v>838</v>
      </c>
      <c r="F71" s="231"/>
      <c r="G71" s="224" t="s">
        <v>965</v>
      </c>
    </row>
    <row r="72" customFormat="false" ht="13" hidden="false" customHeight="false" outlineLevel="0" collapsed="false">
      <c r="A72" s="228" t="s">
        <v>1088</v>
      </c>
      <c r="B72" s="229" t="s">
        <v>1089</v>
      </c>
      <c r="C72" s="230" t="n">
        <v>206050</v>
      </c>
      <c r="D72" s="230" t="n">
        <v>206029</v>
      </c>
      <c r="E72" s="229" t="s">
        <v>845</v>
      </c>
      <c r="F72" s="231" t="s">
        <v>964</v>
      </c>
      <c r="G72" s="232" t="s">
        <v>965</v>
      </c>
    </row>
    <row r="73" customFormat="false" ht="13" hidden="false" customHeight="true" outlineLevel="0" collapsed="false">
      <c r="A73" s="221" t="s">
        <v>1090</v>
      </c>
      <c r="B73" s="222" t="s">
        <v>1089</v>
      </c>
      <c r="C73" s="223" t="n">
        <v>205927</v>
      </c>
      <c r="D73" s="223" t="n">
        <v>205943</v>
      </c>
      <c r="E73" s="222" t="s">
        <v>845</v>
      </c>
      <c r="F73" s="231"/>
      <c r="G73" s="224" t="s">
        <v>965</v>
      </c>
    </row>
    <row r="74" customFormat="false" ht="13" hidden="false" customHeight="true" outlineLevel="0" collapsed="false">
      <c r="A74" s="228" t="s">
        <v>1091</v>
      </c>
      <c r="B74" s="229" t="s">
        <v>1092</v>
      </c>
      <c r="C74" s="230" t="n">
        <v>263460</v>
      </c>
      <c r="D74" s="230" t="n">
        <v>263488</v>
      </c>
      <c r="E74" s="229" t="s">
        <v>852</v>
      </c>
      <c r="F74" s="231" t="s">
        <v>1032</v>
      </c>
      <c r="G74" s="232" t="s">
        <v>972</v>
      </c>
    </row>
    <row r="75" customFormat="false" ht="13" hidden="false" customHeight="true" outlineLevel="0" collapsed="false">
      <c r="A75" s="221" t="s">
        <v>1093</v>
      </c>
      <c r="B75" s="222" t="s">
        <v>1092</v>
      </c>
      <c r="C75" s="223" t="n">
        <v>263725</v>
      </c>
      <c r="D75" s="223" t="n">
        <v>263706</v>
      </c>
      <c r="E75" s="222" t="s">
        <v>852</v>
      </c>
      <c r="F75" s="231"/>
      <c r="G75" s="224" t="s">
        <v>972</v>
      </c>
    </row>
    <row r="76" customFormat="false" ht="13" hidden="false" customHeight="true" outlineLevel="0" collapsed="false">
      <c r="A76" s="228" t="s">
        <v>1094</v>
      </c>
      <c r="B76" s="229" t="s">
        <v>1095</v>
      </c>
      <c r="C76" s="230" t="n">
        <v>131868</v>
      </c>
      <c r="D76" s="230" t="n">
        <v>131887</v>
      </c>
      <c r="E76" s="229" t="s">
        <v>835</v>
      </c>
      <c r="F76" s="231" t="s">
        <v>1032</v>
      </c>
      <c r="G76" s="232" t="s">
        <v>972</v>
      </c>
    </row>
    <row r="77" customFormat="false" ht="13" hidden="false" customHeight="true" outlineLevel="0" collapsed="false">
      <c r="A77" s="221" t="s">
        <v>1096</v>
      </c>
      <c r="B77" s="222" t="s">
        <v>1095</v>
      </c>
      <c r="C77" s="223" t="n">
        <v>131953</v>
      </c>
      <c r="D77" s="223" t="n">
        <v>131934</v>
      </c>
      <c r="E77" s="222" t="s">
        <v>835</v>
      </c>
      <c r="F77" s="231"/>
      <c r="G77" s="224" t="s">
        <v>972</v>
      </c>
    </row>
    <row r="78" customFormat="false" ht="13" hidden="false" customHeight="false" outlineLevel="0" collapsed="false">
      <c r="A78" s="228" t="s">
        <v>1097</v>
      </c>
      <c r="B78" s="229" t="s">
        <v>1098</v>
      </c>
      <c r="C78" s="230" t="n">
        <v>138082</v>
      </c>
      <c r="D78" s="230" t="n">
        <v>138063</v>
      </c>
      <c r="E78" s="229" t="s">
        <v>852</v>
      </c>
      <c r="F78" s="231" t="s">
        <v>964</v>
      </c>
      <c r="G78" s="232" t="s">
        <v>965</v>
      </c>
    </row>
    <row r="79" customFormat="false" ht="13" hidden="false" customHeight="true" outlineLevel="0" collapsed="false">
      <c r="A79" s="221" t="s">
        <v>1099</v>
      </c>
      <c r="B79" s="222" t="s">
        <v>1098</v>
      </c>
      <c r="C79" s="223" t="n">
        <v>137966</v>
      </c>
      <c r="D79" s="223" t="n">
        <v>137985</v>
      </c>
      <c r="E79" s="222" t="s">
        <v>852</v>
      </c>
      <c r="F79" s="231"/>
      <c r="G79" s="224" t="s">
        <v>965</v>
      </c>
    </row>
    <row r="80" customFormat="false" ht="13" hidden="false" customHeight="true" outlineLevel="0" collapsed="false">
      <c r="A80" s="228" t="s">
        <v>1100</v>
      </c>
      <c r="B80" s="229" t="s">
        <v>1101</v>
      </c>
      <c r="C80" s="230" t="n">
        <v>724882</v>
      </c>
      <c r="D80" s="230" t="n">
        <v>724862</v>
      </c>
      <c r="E80" s="229" t="s">
        <v>846</v>
      </c>
      <c r="F80" s="231" t="s">
        <v>1005</v>
      </c>
      <c r="G80" s="232" t="s">
        <v>972</v>
      </c>
    </row>
    <row r="81" customFormat="false" ht="13" hidden="false" customHeight="true" outlineLevel="0" collapsed="false">
      <c r="A81" s="221" t="s">
        <v>1102</v>
      </c>
      <c r="B81" s="222" t="s">
        <v>1101</v>
      </c>
      <c r="C81" s="223" t="n">
        <v>724744</v>
      </c>
      <c r="D81" s="223" t="n">
        <v>724763</v>
      </c>
      <c r="E81" s="222" t="s">
        <v>846</v>
      </c>
      <c r="F81" s="231"/>
      <c r="G81" s="224" t="s">
        <v>972</v>
      </c>
    </row>
    <row r="82" customFormat="false" ht="13" hidden="false" customHeight="true" outlineLevel="0" collapsed="false">
      <c r="A82" s="228" t="s">
        <v>1103</v>
      </c>
      <c r="B82" s="229" t="s">
        <v>1104</v>
      </c>
      <c r="C82" s="230" t="n">
        <v>314181</v>
      </c>
      <c r="D82" s="230" t="n">
        <v>314162</v>
      </c>
      <c r="E82" s="229" t="s">
        <v>847</v>
      </c>
      <c r="F82" s="231" t="s">
        <v>964</v>
      </c>
      <c r="G82" s="232" t="s">
        <v>965</v>
      </c>
    </row>
    <row r="83" customFormat="false" ht="13" hidden="false" customHeight="false" outlineLevel="0" collapsed="false">
      <c r="A83" s="221" t="s">
        <v>1105</v>
      </c>
      <c r="B83" s="222" t="s">
        <v>1104</v>
      </c>
      <c r="C83" s="223" t="n">
        <v>313974</v>
      </c>
      <c r="D83" s="223" t="n">
        <v>313993</v>
      </c>
      <c r="E83" s="222" t="s">
        <v>847</v>
      </c>
      <c r="F83" s="231"/>
      <c r="G83" s="224" t="s">
        <v>965</v>
      </c>
    </row>
    <row r="84" customFormat="false" ht="13" hidden="false" customHeight="true" outlineLevel="0" collapsed="false">
      <c r="A84" s="228" t="s">
        <v>1106</v>
      </c>
      <c r="B84" s="229" t="s">
        <v>1107</v>
      </c>
      <c r="C84" s="230" t="n">
        <v>81454</v>
      </c>
      <c r="D84" s="230" t="n">
        <v>81431</v>
      </c>
      <c r="E84" s="229" t="s">
        <v>856</v>
      </c>
      <c r="F84" s="231" t="s">
        <v>964</v>
      </c>
      <c r="G84" s="232" t="s">
        <v>965</v>
      </c>
    </row>
    <row r="85" customFormat="false" ht="13" hidden="false" customHeight="true" outlineLevel="0" collapsed="false">
      <c r="A85" s="221" t="s">
        <v>1108</v>
      </c>
      <c r="B85" s="222" t="s">
        <v>1107</v>
      </c>
      <c r="C85" s="223" t="n">
        <v>81368</v>
      </c>
      <c r="D85" s="223" t="n">
        <v>81387</v>
      </c>
      <c r="E85" s="222" t="s">
        <v>856</v>
      </c>
      <c r="F85" s="231"/>
      <c r="G85" s="224" t="s">
        <v>965</v>
      </c>
    </row>
    <row r="86" customFormat="false" ht="13" hidden="false" customHeight="true" outlineLevel="0" collapsed="false">
      <c r="A86" s="228" t="s">
        <v>1109</v>
      </c>
      <c r="B86" s="229" t="s">
        <v>1110</v>
      </c>
      <c r="C86" s="230" t="n">
        <v>261334</v>
      </c>
      <c r="D86" s="230" t="n">
        <v>261311</v>
      </c>
      <c r="E86" s="229" t="s">
        <v>857</v>
      </c>
      <c r="F86" s="231" t="s">
        <v>964</v>
      </c>
      <c r="G86" s="232" t="s">
        <v>965</v>
      </c>
    </row>
    <row r="87" customFormat="false" ht="13" hidden="false" customHeight="true" outlineLevel="0" collapsed="false">
      <c r="A87" s="221" t="s">
        <v>1111</v>
      </c>
      <c r="B87" s="222" t="s">
        <v>1110</v>
      </c>
      <c r="C87" s="223" t="n">
        <v>261088</v>
      </c>
      <c r="D87" s="223" t="n">
        <v>261108</v>
      </c>
      <c r="E87" s="222" t="s">
        <v>857</v>
      </c>
      <c r="F87" s="231"/>
      <c r="G87" s="224" t="s">
        <v>965</v>
      </c>
    </row>
    <row r="88" customFormat="false" ht="13" hidden="false" customHeight="true" outlineLevel="0" collapsed="false">
      <c r="A88" s="228" t="s">
        <v>1112</v>
      </c>
      <c r="B88" s="229" t="s">
        <v>1113</v>
      </c>
      <c r="C88" s="230" t="n">
        <v>129840</v>
      </c>
      <c r="D88" s="230" t="n">
        <v>129819</v>
      </c>
      <c r="E88" s="229" t="s">
        <v>835</v>
      </c>
      <c r="F88" s="231" t="s">
        <v>964</v>
      </c>
      <c r="G88" s="232" t="s">
        <v>965</v>
      </c>
    </row>
    <row r="89" customFormat="false" ht="13" hidden="false" customHeight="false" outlineLevel="0" collapsed="false">
      <c r="A89" s="221" t="s">
        <v>1114</v>
      </c>
      <c r="B89" s="222" t="s">
        <v>1113</v>
      </c>
      <c r="C89" s="223" t="n">
        <v>129755</v>
      </c>
      <c r="D89" s="223" t="n">
        <v>129780</v>
      </c>
      <c r="E89" s="222" t="s">
        <v>835</v>
      </c>
      <c r="F89" s="231"/>
      <c r="G89" s="224" t="s">
        <v>965</v>
      </c>
    </row>
    <row r="90" customFormat="false" ht="13" hidden="false" customHeight="true" outlineLevel="0" collapsed="false">
      <c r="A90" s="228" t="s">
        <v>1115</v>
      </c>
      <c r="B90" s="229" t="s">
        <v>1116</v>
      </c>
      <c r="C90" s="230" t="n">
        <v>426751</v>
      </c>
      <c r="D90" s="230" t="n">
        <v>426732</v>
      </c>
      <c r="E90" s="229" t="s">
        <v>841</v>
      </c>
      <c r="F90" s="231" t="s">
        <v>1117</v>
      </c>
      <c r="G90" s="232" t="s">
        <v>975</v>
      </c>
    </row>
    <row r="91" customFormat="false" ht="13" hidden="false" customHeight="true" outlineLevel="0" collapsed="false">
      <c r="A91" s="221" t="s">
        <v>1118</v>
      </c>
      <c r="B91" s="222" t="s">
        <v>1116</v>
      </c>
      <c r="C91" s="223" t="n">
        <v>426634</v>
      </c>
      <c r="D91" s="223" t="n">
        <v>426653</v>
      </c>
      <c r="E91" s="222" t="s">
        <v>841</v>
      </c>
      <c r="F91" s="231"/>
      <c r="G91" s="224" t="s">
        <v>975</v>
      </c>
    </row>
    <row r="92" customFormat="false" ht="13" hidden="false" customHeight="true" outlineLevel="0" collapsed="false">
      <c r="A92" s="228" t="s">
        <v>1119</v>
      </c>
      <c r="B92" s="229" t="s">
        <v>1120</v>
      </c>
      <c r="C92" s="230" t="n">
        <v>449886</v>
      </c>
      <c r="D92" s="230" t="n">
        <v>449906</v>
      </c>
      <c r="E92" s="229" t="s">
        <v>835</v>
      </c>
      <c r="F92" s="231" t="s">
        <v>964</v>
      </c>
      <c r="G92" s="232" t="s">
        <v>965</v>
      </c>
    </row>
    <row r="93" customFormat="false" ht="13" hidden="false" customHeight="true" outlineLevel="0" collapsed="false">
      <c r="A93" s="221" t="s">
        <v>1121</v>
      </c>
      <c r="B93" s="222" t="s">
        <v>1120</v>
      </c>
      <c r="C93" s="223" t="n">
        <v>449961</v>
      </c>
      <c r="D93" s="223" t="n">
        <v>449943</v>
      </c>
      <c r="E93" s="222" t="s">
        <v>835</v>
      </c>
      <c r="F93" s="231"/>
      <c r="G93" s="224" t="s">
        <v>965</v>
      </c>
    </row>
    <row r="94" customFormat="false" ht="13" hidden="false" customHeight="true" outlineLevel="0" collapsed="false">
      <c r="A94" s="228" t="s">
        <v>1122</v>
      </c>
      <c r="B94" s="229" t="s">
        <v>1123</v>
      </c>
      <c r="C94" s="230" t="n">
        <v>204507</v>
      </c>
      <c r="D94" s="230" t="n">
        <v>204488</v>
      </c>
      <c r="E94" s="229" t="s">
        <v>852</v>
      </c>
      <c r="F94" s="231" t="s">
        <v>1005</v>
      </c>
      <c r="G94" s="232" t="s">
        <v>972</v>
      </c>
    </row>
    <row r="95" customFormat="false" ht="13" hidden="false" customHeight="false" outlineLevel="0" collapsed="false">
      <c r="A95" s="221" t="s">
        <v>1124</v>
      </c>
      <c r="B95" s="222" t="s">
        <v>1123</v>
      </c>
      <c r="C95" s="223" t="n">
        <v>204342</v>
      </c>
      <c r="D95" s="223" t="n">
        <v>204362</v>
      </c>
      <c r="E95" s="222" t="s">
        <v>852</v>
      </c>
      <c r="F95" s="231"/>
      <c r="G95" s="224" t="s">
        <v>972</v>
      </c>
    </row>
    <row r="96" customFormat="false" ht="13" hidden="false" customHeight="true" outlineLevel="0" collapsed="false">
      <c r="A96" s="228" t="s">
        <v>1125</v>
      </c>
      <c r="B96" s="229" t="s">
        <v>1126</v>
      </c>
      <c r="C96" s="230" t="n">
        <v>133495</v>
      </c>
      <c r="D96" s="230" t="n">
        <v>133476</v>
      </c>
      <c r="E96" s="229" t="s">
        <v>848</v>
      </c>
      <c r="F96" s="231" t="s">
        <v>964</v>
      </c>
      <c r="G96" s="232" t="s">
        <v>965</v>
      </c>
    </row>
    <row r="97" customFormat="false" ht="13" hidden="false" customHeight="true" outlineLevel="0" collapsed="false">
      <c r="A97" s="221" t="s">
        <v>1127</v>
      </c>
      <c r="B97" s="222" t="s">
        <v>1126</v>
      </c>
      <c r="C97" s="223" t="n">
        <v>133316</v>
      </c>
      <c r="D97" s="223" t="n">
        <v>133335</v>
      </c>
      <c r="E97" s="222" t="s">
        <v>848</v>
      </c>
      <c r="F97" s="231"/>
      <c r="G97" s="224" t="s">
        <v>965</v>
      </c>
    </row>
    <row r="98" customFormat="false" ht="13" hidden="false" customHeight="true" outlineLevel="0" collapsed="false">
      <c r="A98" s="228" t="s">
        <v>1128</v>
      </c>
      <c r="B98" s="229" t="s">
        <v>1129</v>
      </c>
      <c r="C98" s="230" t="n">
        <v>324249</v>
      </c>
      <c r="D98" s="230" t="n">
        <v>324278</v>
      </c>
      <c r="E98" s="229" t="s">
        <v>862</v>
      </c>
      <c r="F98" s="231" t="s">
        <v>964</v>
      </c>
      <c r="G98" s="232" t="s">
        <v>965</v>
      </c>
    </row>
    <row r="99" customFormat="false" ht="13" hidden="false" customHeight="true" outlineLevel="0" collapsed="false">
      <c r="A99" s="221" t="s">
        <v>1130</v>
      </c>
      <c r="B99" s="222" t="s">
        <v>1129</v>
      </c>
      <c r="C99" s="223" t="n">
        <v>324828</v>
      </c>
      <c r="D99" s="223" t="n">
        <v>324809</v>
      </c>
      <c r="E99" s="222" t="s">
        <v>862</v>
      </c>
      <c r="F99" s="231"/>
      <c r="G99" s="224" t="s">
        <v>965</v>
      </c>
    </row>
    <row r="100" customFormat="false" ht="13" hidden="false" customHeight="true" outlineLevel="0" collapsed="false">
      <c r="A100" s="228" t="s">
        <v>1131</v>
      </c>
      <c r="B100" s="229" t="s">
        <v>1132</v>
      </c>
      <c r="C100" s="230" t="n">
        <v>307321</v>
      </c>
      <c r="D100" s="230" t="n">
        <v>307302</v>
      </c>
      <c r="E100" s="229" t="s">
        <v>842</v>
      </c>
      <c r="F100" s="231" t="s">
        <v>1032</v>
      </c>
      <c r="G100" s="232" t="s">
        <v>972</v>
      </c>
    </row>
    <row r="101" customFormat="false" ht="13" hidden="false" customHeight="false" outlineLevel="0" collapsed="false">
      <c r="A101" s="221" t="s">
        <v>1133</v>
      </c>
      <c r="B101" s="222" t="s">
        <v>1132</v>
      </c>
      <c r="C101" s="223" t="n">
        <v>307103</v>
      </c>
      <c r="D101" s="223" t="n">
        <v>307125</v>
      </c>
      <c r="E101" s="222" t="s">
        <v>842</v>
      </c>
      <c r="F101" s="231"/>
      <c r="G101" s="224" t="s">
        <v>972</v>
      </c>
    </row>
    <row r="102" customFormat="false" ht="13" hidden="false" customHeight="true" outlineLevel="0" collapsed="false">
      <c r="A102" s="228" t="s">
        <v>1134</v>
      </c>
      <c r="B102" s="229" t="s">
        <v>1135</v>
      </c>
      <c r="C102" s="230" t="n">
        <v>448975</v>
      </c>
      <c r="D102" s="230" t="n">
        <v>448958</v>
      </c>
      <c r="E102" s="229" t="s">
        <v>857</v>
      </c>
      <c r="F102" s="231" t="s">
        <v>964</v>
      </c>
      <c r="G102" s="232" t="s">
        <v>965</v>
      </c>
    </row>
    <row r="103" customFormat="false" ht="13" hidden="false" customHeight="true" outlineLevel="0" collapsed="false">
      <c r="A103" s="221" t="s">
        <v>1136</v>
      </c>
      <c r="B103" s="222" t="s">
        <v>1135</v>
      </c>
      <c r="C103" s="223" t="n">
        <v>448761</v>
      </c>
      <c r="D103" s="223" t="n">
        <v>448779</v>
      </c>
      <c r="E103" s="222" t="s">
        <v>857</v>
      </c>
      <c r="F103" s="231"/>
      <c r="G103" s="224" t="s">
        <v>965</v>
      </c>
    </row>
    <row r="104" customFormat="false" ht="13" hidden="false" customHeight="true" outlineLevel="0" collapsed="false">
      <c r="A104" s="248" t="s">
        <v>1137</v>
      </c>
      <c r="B104" s="249" t="s">
        <v>1138</v>
      </c>
      <c r="C104" s="250" t="n">
        <v>119566</v>
      </c>
      <c r="D104" s="250" t="n">
        <v>119549</v>
      </c>
      <c r="E104" s="249" t="s">
        <v>838</v>
      </c>
      <c r="F104" s="231" t="s">
        <v>964</v>
      </c>
      <c r="G104" s="251" t="s">
        <v>965</v>
      </c>
    </row>
    <row r="105" customFormat="false" ht="13" hidden="false" customHeight="true" outlineLevel="0" collapsed="false">
      <c r="A105" s="221" t="s">
        <v>1139</v>
      </c>
      <c r="B105" s="222" t="s">
        <v>1138</v>
      </c>
      <c r="C105" s="223" t="n">
        <v>119475</v>
      </c>
      <c r="D105" s="223" t="n">
        <v>119494</v>
      </c>
      <c r="E105" s="222" t="s">
        <v>838</v>
      </c>
      <c r="F105" s="231"/>
      <c r="G105" s="224" t="s">
        <v>965</v>
      </c>
    </row>
    <row r="106" customFormat="false" ht="13" hidden="false" customHeight="false" outlineLevel="0" collapsed="false">
      <c r="A106" s="240" t="s">
        <v>1140</v>
      </c>
      <c r="B106" s="241" t="s">
        <v>1141</v>
      </c>
      <c r="C106" s="242" t="n">
        <v>702679</v>
      </c>
      <c r="D106" s="242" t="n">
        <v>702703</v>
      </c>
      <c r="E106" s="241" t="s">
        <v>842</v>
      </c>
      <c r="F106" s="252" t="s">
        <v>964</v>
      </c>
      <c r="G106" s="244" t="s">
        <v>982</v>
      </c>
      <c r="H106" s="253"/>
    </row>
    <row r="107" customFormat="false" ht="13" hidden="false" customHeight="true" outlineLevel="0" collapsed="false">
      <c r="A107" s="240" t="s">
        <v>1142</v>
      </c>
      <c r="B107" s="241" t="s">
        <v>1143</v>
      </c>
      <c r="C107" s="242" t="n">
        <v>111720</v>
      </c>
      <c r="D107" s="242" t="n">
        <v>111744</v>
      </c>
      <c r="E107" s="241" t="s">
        <v>862</v>
      </c>
      <c r="F107" s="252"/>
      <c r="G107" s="244" t="s">
        <v>982</v>
      </c>
      <c r="H107" s="253"/>
    </row>
    <row r="108" customFormat="false" ht="13" hidden="false" customHeight="true" outlineLevel="0" collapsed="false">
      <c r="A108" s="228" t="s">
        <v>1144</v>
      </c>
      <c r="B108" s="229" t="s">
        <v>1145</v>
      </c>
      <c r="C108" s="230" t="n">
        <v>22293</v>
      </c>
      <c r="D108" s="230" t="n">
        <v>22312</v>
      </c>
      <c r="E108" s="229" t="s">
        <v>842</v>
      </c>
      <c r="F108" s="231" t="s">
        <v>964</v>
      </c>
      <c r="G108" s="232" t="s">
        <v>965</v>
      </c>
    </row>
    <row r="109" customFormat="false" ht="13" hidden="false" customHeight="true" outlineLevel="0" collapsed="false">
      <c r="A109" s="221" t="s">
        <v>1146</v>
      </c>
      <c r="B109" s="222" t="s">
        <v>1145</v>
      </c>
      <c r="C109" s="223" t="n">
        <v>22398</v>
      </c>
      <c r="D109" s="223" t="n">
        <v>22379</v>
      </c>
      <c r="E109" s="222" t="s">
        <v>842</v>
      </c>
      <c r="F109" s="231"/>
      <c r="G109" s="224" t="s">
        <v>965</v>
      </c>
    </row>
    <row r="110" customFormat="false" ht="13" hidden="false" customHeight="true" outlineLevel="0" collapsed="false">
      <c r="A110" s="228" t="s">
        <v>1147</v>
      </c>
      <c r="B110" s="229" t="s">
        <v>992</v>
      </c>
      <c r="C110" s="230" t="n">
        <v>21386</v>
      </c>
      <c r="D110" s="230" t="n">
        <v>21409</v>
      </c>
      <c r="E110" s="229" t="s">
        <v>845</v>
      </c>
      <c r="F110" s="231" t="s">
        <v>1148</v>
      </c>
      <c r="G110" s="232" t="s">
        <v>972</v>
      </c>
    </row>
    <row r="111" customFormat="false" ht="13" hidden="false" customHeight="false" outlineLevel="0" collapsed="false">
      <c r="A111" s="221" t="s">
        <v>1149</v>
      </c>
      <c r="B111" s="222" t="s">
        <v>992</v>
      </c>
      <c r="C111" s="223" t="n">
        <v>21475</v>
      </c>
      <c r="D111" s="223" t="n">
        <v>21451</v>
      </c>
      <c r="E111" s="222" t="s">
        <v>845</v>
      </c>
      <c r="F111" s="231"/>
      <c r="G111" s="224" t="s">
        <v>972</v>
      </c>
    </row>
    <row r="112" customFormat="false" ht="13" hidden="false" customHeight="true" outlineLevel="0" collapsed="false">
      <c r="A112" s="228" t="s">
        <v>1150</v>
      </c>
      <c r="B112" s="229" t="s">
        <v>1151</v>
      </c>
      <c r="C112" s="230" t="n">
        <v>363924</v>
      </c>
      <c r="D112" s="230" t="n">
        <v>363947</v>
      </c>
      <c r="E112" s="229" t="s">
        <v>840</v>
      </c>
      <c r="F112" s="231" t="s">
        <v>964</v>
      </c>
      <c r="G112" s="232" t="s">
        <v>965</v>
      </c>
    </row>
    <row r="113" customFormat="false" ht="13" hidden="false" customHeight="true" outlineLevel="0" collapsed="false">
      <c r="A113" s="221" t="s">
        <v>1152</v>
      </c>
      <c r="B113" s="222" t="s">
        <v>1151</v>
      </c>
      <c r="C113" s="223" t="n">
        <v>364102</v>
      </c>
      <c r="D113" s="223" t="n">
        <v>364083</v>
      </c>
      <c r="E113" s="222" t="s">
        <v>840</v>
      </c>
      <c r="F113" s="231"/>
      <c r="G113" s="224" t="s">
        <v>965</v>
      </c>
    </row>
    <row r="114" customFormat="false" ht="13" hidden="false" customHeight="true" outlineLevel="0" collapsed="false">
      <c r="A114" s="228" t="s">
        <v>1153</v>
      </c>
      <c r="B114" s="229" t="s">
        <v>1154</v>
      </c>
      <c r="C114" s="230" t="n">
        <v>194498</v>
      </c>
      <c r="D114" s="230" t="n">
        <v>194479</v>
      </c>
      <c r="E114" s="229" t="s">
        <v>867</v>
      </c>
      <c r="F114" s="231" t="s">
        <v>1155</v>
      </c>
      <c r="G114" s="232" t="s">
        <v>965</v>
      </c>
    </row>
    <row r="115" customFormat="false" ht="13" hidden="false" customHeight="true" outlineLevel="0" collapsed="false">
      <c r="A115" s="221" t="s">
        <v>1156</v>
      </c>
      <c r="B115" s="222" t="s">
        <v>1154</v>
      </c>
      <c r="C115" s="223" t="n">
        <v>194365</v>
      </c>
      <c r="D115" s="223" t="n">
        <v>194386</v>
      </c>
      <c r="E115" s="222" t="s">
        <v>867</v>
      </c>
      <c r="F115" s="231"/>
      <c r="G115" s="224" t="s">
        <v>965</v>
      </c>
    </row>
    <row r="116" customFormat="false" ht="13" hidden="false" customHeight="true" outlineLevel="0" collapsed="false">
      <c r="A116" s="228" t="s">
        <v>1157</v>
      </c>
      <c r="B116" s="229" t="s">
        <v>1129</v>
      </c>
      <c r="C116" s="230" t="n">
        <v>92191</v>
      </c>
      <c r="D116" s="230" t="n">
        <v>92210</v>
      </c>
      <c r="E116" s="229" t="s">
        <v>862</v>
      </c>
      <c r="F116" s="231" t="s">
        <v>964</v>
      </c>
      <c r="G116" s="232" t="s">
        <v>965</v>
      </c>
    </row>
    <row r="117" customFormat="false" ht="13" hidden="false" customHeight="false" outlineLevel="0" collapsed="false">
      <c r="A117" s="221" t="s">
        <v>1158</v>
      </c>
      <c r="B117" s="222" t="s">
        <v>1129</v>
      </c>
      <c r="C117" s="223" t="n">
        <v>92487</v>
      </c>
      <c r="D117" s="223" t="n">
        <v>92468</v>
      </c>
      <c r="E117" s="222" t="s">
        <v>862</v>
      </c>
      <c r="F117" s="231"/>
      <c r="G117" s="224" t="s">
        <v>965</v>
      </c>
    </row>
    <row r="118" customFormat="false" ht="13" hidden="false" customHeight="true" outlineLevel="0" collapsed="false">
      <c r="A118" s="248" t="s">
        <v>1159</v>
      </c>
      <c r="B118" s="249" t="s">
        <v>1160</v>
      </c>
      <c r="C118" s="250" t="n">
        <v>354654</v>
      </c>
      <c r="D118" s="250" t="n">
        <v>354673</v>
      </c>
      <c r="E118" s="249" t="s">
        <v>847</v>
      </c>
      <c r="F118" s="231" t="s">
        <v>1161</v>
      </c>
      <c r="G118" s="251" t="s">
        <v>975</v>
      </c>
    </row>
    <row r="119" customFormat="false" ht="13" hidden="false" customHeight="true" outlineLevel="0" collapsed="false">
      <c r="A119" s="221" t="s">
        <v>1162</v>
      </c>
      <c r="B119" s="222" t="s">
        <v>1160</v>
      </c>
      <c r="C119" s="223" t="n">
        <v>354911</v>
      </c>
      <c r="D119" s="223" t="n">
        <v>354892</v>
      </c>
      <c r="E119" s="222" t="s">
        <v>847</v>
      </c>
      <c r="F119" s="231"/>
      <c r="G119" s="224" t="s">
        <v>975</v>
      </c>
    </row>
    <row r="120" customFormat="false" ht="13" hidden="false" customHeight="true" outlineLevel="0" collapsed="false">
      <c r="A120" s="248" t="s">
        <v>1163</v>
      </c>
      <c r="B120" s="249" t="s">
        <v>1164</v>
      </c>
      <c r="C120" s="250" t="n">
        <v>49685</v>
      </c>
      <c r="D120" s="250" t="n">
        <v>49704</v>
      </c>
      <c r="E120" s="249" t="s">
        <v>856</v>
      </c>
      <c r="F120" s="231" t="s">
        <v>964</v>
      </c>
      <c r="G120" s="251" t="s">
        <v>965</v>
      </c>
    </row>
    <row r="121" customFormat="false" ht="13" hidden="false" customHeight="true" outlineLevel="0" collapsed="false">
      <c r="A121" s="221" t="s">
        <v>1165</v>
      </c>
      <c r="B121" s="222" t="s">
        <v>1164</v>
      </c>
      <c r="C121" s="223" t="n">
        <v>49777</v>
      </c>
      <c r="D121" s="223" t="n">
        <v>49758</v>
      </c>
      <c r="E121" s="222" t="s">
        <v>856</v>
      </c>
      <c r="F121" s="231"/>
      <c r="G121" s="224" t="s">
        <v>965</v>
      </c>
    </row>
    <row r="122" customFormat="false" ht="13" hidden="false" customHeight="true" outlineLevel="0" collapsed="false">
      <c r="A122" s="254" t="s">
        <v>1166</v>
      </c>
      <c r="B122" s="255" t="s">
        <v>1167</v>
      </c>
      <c r="C122" s="256" t="n">
        <v>1972</v>
      </c>
      <c r="D122" s="256" t="n">
        <v>1991</v>
      </c>
      <c r="E122" s="257" t="s">
        <v>847</v>
      </c>
      <c r="F122" s="258" t="s">
        <v>1168</v>
      </c>
      <c r="G122" s="259" t="s">
        <v>900</v>
      </c>
    </row>
    <row r="123" customFormat="false" ht="13" hidden="false" customHeight="false" outlineLevel="0" collapsed="false">
      <c r="A123" s="254" t="s">
        <v>1169</v>
      </c>
      <c r="B123" s="255"/>
      <c r="C123" s="256" t="n">
        <v>2048</v>
      </c>
      <c r="D123" s="256" t="n">
        <v>2028</v>
      </c>
      <c r="E123" s="257" t="s">
        <v>847</v>
      </c>
      <c r="F123" s="258"/>
      <c r="G123" s="259" t="s">
        <v>900</v>
      </c>
    </row>
    <row r="124" customFormat="false" ht="13" hidden="false" customHeight="true" outlineLevel="0" collapsed="false">
      <c r="A124" s="228" t="s">
        <v>1170</v>
      </c>
      <c r="B124" s="229" t="s">
        <v>1171</v>
      </c>
      <c r="C124" s="230" t="n">
        <v>319585</v>
      </c>
      <c r="D124" s="230" t="n">
        <v>319565</v>
      </c>
      <c r="E124" s="229" t="s">
        <v>834</v>
      </c>
      <c r="F124" s="231" t="s">
        <v>964</v>
      </c>
      <c r="G124" s="232" t="s">
        <v>965</v>
      </c>
    </row>
    <row r="125" customFormat="false" ht="13" hidden="false" customHeight="true" outlineLevel="0" collapsed="false">
      <c r="A125" s="221" t="s">
        <v>1172</v>
      </c>
      <c r="B125" s="222" t="s">
        <v>1171</v>
      </c>
      <c r="C125" s="223" t="n">
        <v>319335</v>
      </c>
      <c r="D125" s="223" t="n">
        <v>319354</v>
      </c>
      <c r="E125" s="222" t="s">
        <v>834</v>
      </c>
      <c r="F125" s="231"/>
      <c r="G125" s="224" t="s">
        <v>965</v>
      </c>
    </row>
    <row r="126" customFormat="false" ht="13" hidden="false" customHeight="true" outlineLevel="0" collapsed="false">
      <c r="A126" s="228" t="s">
        <v>1173</v>
      </c>
      <c r="B126" s="229" t="s">
        <v>1174</v>
      </c>
      <c r="C126" s="230" t="n">
        <v>414083</v>
      </c>
      <c r="D126" s="230" t="n">
        <v>414103</v>
      </c>
      <c r="E126" s="229" t="s">
        <v>837</v>
      </c>
      <c r="F126" s="231" t="s">
        <v>964</v>
      </c>
      <c r="G126" s="232" t="s">
        <v>965</v>
      </c>
    </row>
    <row r="127" customFormat="false" ht="13" hidden="false" customHeight="true" outlineLevel="0" collapsed="false">
      <c r="A127" s="221" t="s">
        <v>1175</v>
      </c>
      <c r="B127" s="222" t="s">
        <v>1174</v>
      </c>
      <c r="C127" s="223" t="n">
        <v>414366</v>
      </c>
      <c r="D127" s="223" t="n">
        <v>414346</v>
      </c>
      <c r="E127" s="222" t="s">
        <v>837</v>
      </c>
      <c r="F127" s="231"/>
      <c r="G127" s="224" t="s">
        <v>965</v>
      </c>
    </row>
    <row r="128" customFormat="false" ht="13" hidden="false" customHeight="true" outlineLevel="0" collapsed="false">
      <c r="A128" s="228" t="s">
        <v>1176</v>
      </c>
      <c r="B128" s="229" t="s">
        <v>1177</v>
      </c>
      <c r="C128" s="230" t="n">
        <v>62659</v>
      </c>
      <c r="D128" s="230" t="n">
        <v>62678</v>
      </c>
      <c r="E128" s="229" t="s">
        <v>851</v>
      </c>
      <c r="F128" s="231" t="s">
        <v>1178</v>
      </c>
      <c r="G128" s="232" t="s">
        <v>975</v>
      </c>
    </row>
    <row r="129" customFormat="false" ht="13" hidden="false" customHeight="true" outlineLevel="0" collapsed="false">
      <c r="A129" s="221" t="s">
        <v>1179</v>
      </c>
      <c r="B129" s="222" t="s">
        <v>1177</v>
      </c>
      <c r="C129" s="223" t="n">
        <v>62789</v>
      </c>
      <c r="D129" s="223" t="n">
        <v>62770</v>
      </c>
      <c r="E129" s="222" t="s">
        <v>851</v>
      </c>
      <c r="F129" s="231"/>
      <c r="G129" s="224" t="s">
        <v>975</v>
      </c>
    </row>
    <row r="130" customFormat="false" ht="13" hidden="false" customHeight="true" outlineLevel="0" collapsed="false">
      <c r="A130" s="228" t="s">
        <v>1180</v>
      </c>
      <c r="B130" s="229" t="s">
        <v>1181</v>
      </c>
      <c r="C130" s="230" t="n">
        <v>158159</v>
      </c>
      <c r="D130" s="230" t="n">
        <v>158177</v>
      </c>
      <c r="E130" s="229" t="s">
        <v>846</v>
      </c>
      <c r="F130" s="231" t="s">
        <v>964</v>
      </c>
      <c r="G130" s="232" t="s">
        <v>965</v>
      </c>
    </row>
    <row r="131" customFormat="false" ht="13" hidden="false" customHeight="true" outlineLevel="0" collapsed="false">
      <c r="A131" s="221" t="s">
        <v>1182</v>
      </c>
      <c r="B131" s="222" t="s">
        <v>1181</v>
      </c>
      <c r="C131" s="223" t="n">
        <v>158442</v>
      </c>
      <c r="D131" s="223" t="n">
        <v>158423</v>
      </c>
      <c r="E131" s="222" t="s">
        <v>846</v>
      </c>
      <c r="F131" s="231"/>
      <c r="G131" s="224" t="s">
        <v>965</v>
      </c>
    </row>
    <row r="132" customFormat="false" ht="13" hidden="false" customHeight="true" outlineLevel="0" collapsed="false">
      <c r="A132" s="228" t="s">
        <v>1183</v>
      </c>
      <c r="B132" s="229" t="s">
        <v>1184</v>
      </c>
      <c r="C132" s="230" t="n">
        <v>527458</v>
      </c>
      <c r="D132" s="230" t="n">
        <v>527439</v>
      </c>
      <c r="E132" s="229" t="s">
        <v>869</v>
      </c>
      <c r="F132" s="231" t="s">
        <v>1148</v>
      </c>
      <c r="G132" s="232" t="s">
        <v>965</v>
      </c>
    </row>
    <row r="133" customFormat="false" ht="13" hidden="false" customHeight="true" outlineLevel="0" collapsed="false">
      <c r="A133" s="221" t="s">
        <v>1185</v>
      </c>
      <c r="B133" s="222" t="s">
        <v>1184</v>
      </c>
      <c r="C133" s="223" t="n">
        <v>527227</v>
      </c>
      <c r="D133" s="223" t="n">
        <v>527246</v>
      </c>
      <c r="E133" s="222" t="s">
        <v>869</v>
      </c>
      <c r="F133" s="231"/>
      <c r="G133" s="224" t="s">
        <v>965</v>
      </c>
    </row>
    <row r="134" customFormat="false" ht="13" hidden="false" customHeight="true" outlineLevel="0" collapsed="false">
      <c r="A134" s="248" t="s">
        <v>1186</v>
      </c>
      <c r="B134" s="249" t="s">
        <v>1187</v>
      </c>
      <c r="C134" s="250" t="n">
        <v>141916</v>
      </c>
      <c r="D134" s="250" t="n">
        <v>141897</v>
      </c>
      <c r="E134" s="249" t="s">
        <v>855</v>
      </c>
      <c r="F134" s="231" t="s">
        <v>1188</v>
      </c>
      <c r="G134" s="251" t="s">
        <v>975</v>
      </c>
    </row>
    <row r="135" customFormat="false" ht="13" hidden="false" customHeight="false" outlineLevel="0" collapsed="false">
      <c r="A135" s="221" t="s">
        <v>1189</v>
      </c>
      <c r="B135" s="222" t="s">
        <v>1187</v>
      </c>
      <c r="C135" s="223" t="n">
        <v>141713</v>
      </c>
      <c r="D135" s="223" t="n">
        <v>141732</v>
      </c>
      <c r="E135" s="222" t="s">
        <v>855</v>
      </c>
      <c r="F135" s="231"/>
      <c r="G135" s="224" t="s">
        <v>975</v>
      </c>
    </row>
    <row r="136" customFormat="false" ht="13" hidden="false" customHeight="false" outlineLevel="0" collapsed="false">
      <c r="A136" s="248" t="s">
        <v>1190</v>
      </c>
      <c r="B136" s="249" t="s">
        <v>1191</v>
      </c>
      <c r="C136" s="250" t="n">
        <v>345184</v>
      </c>
      <c r="D136" s="250" t="n">
        <v>345203</v>
      </c>
      <c r="E136" s="249" t="s">
        <v>855</v>
      </c>
      <c r="F136" s="231" t="s">
        <v>964</v>
      </c>
      <c r="G136" s="251" t="s">
        <v>965</v>
      </c>
    </row>
    <row r="137" customFormat="false" ht="13" hidden="false" customHeight="false" outlineLevel="0" collapsed="false">
      <c r="A137" s="221" t="s">
        <v>1192</v>
      </c>
      <c r="B137" s="222" t="s">
        <v>1191</v>
      </c>
      <c r="C137" s="223" t="n">
        <v>345315</v>
      </c>
      <c r="D137" s="223" t="n">
        <v>345296</v>
      </c>
      <c r="E137" s="222" t="s">
        <v>855</v>
      </c>
      <c r="F137" s="231"/>
      <c r="G137" s="224" t="s">
        <v>965</v>
      </c>
    </row>
    <row r="138" customFormat="false" ht="13" hidden="false" customHeight="false" outlineLevel="0" collapsed="false">
      <c r="A138" s="228" t="s">
        <v>1193</v>
      </c>
      <c r="B138" s="229" t="s">
        <v>1194</v>
      </c>
      <c r="C138" s="230" t="n">
        <v>150569</v>
      </c>
      <c r="D138" s="230" t="n">
        <v>150549</v>
      </c>
      <c r="E138" s="229" t="s">
        <v>836</v>
      </c>
      <c r="F138" s="231" t="s">
        <v>964</v>
      </c>
      <c r="G138" s="232" t="s">
        <v>965</v>
      </c>
    </row>
    <row r="139" customFormat="false" ht="13" hidden="false" customHeight="false" outlineLevel="0" collapsed="false">
      <c r="A139" s="221" t="s">
        <v>1195</v>
      </c>
      <c r="B139" s="222" t="s">
        <v>1194</v>
      </c>
      <c r="C139" s="223" t="n">
        <v>150460</v>
      </c>
      <c r="D139" s="223" t="n">
        <v>150478</v>
      </c>
      <c r="E139" s="222" t="s">
        <v>836</v>
      </c>
      <c r="F139" s="231"/>
      <c r="G139" s="224" t="s">
        <v>965</v>
      </c>
    </row>
    <row r="140" customFormat="false" ht="14" hidden="false" customHeight="true" outlineLevel="0" collapsed="false">
      <c r="A140" s="228" t="s">
        <v>1196</v>
      </c>
      <c r="B140" s="229" t="s">
        <v>1197</v>
      </c>
      <c r="C140" s="230" t="n">
        <v>246462</v>
      </c>
      <c r="D140" s="230" t="n">
        <v>246481</v>
      </c>
      <c r="E140" s="229" t="s">
        <v>834</v>
      </c>
      <c r="F140" s="231" t="s">
        <v>1178</v>
      </c>
      <c r="G140" s="232" t="s">
        <v>975</v>
      </c>
      <c r="H140" s="260"/>
    </row>
    <row r="141" customFormat="false" ht="11" hidden="false" customHeight="true" outlineLevel="0" collapsed="false">
      <c r="A141" s="221" t="s">
        <v>1198</v>
      </c>
      <c r="B141" s="222" t="s">
        <v>1197</v>
      </c>
      <c r="C141" s="223" t="n">
        <v>246586</v>
      </c>
      <c r="D141" s="223" t="n">
        <v>246568</v>
      </c>
      <c r="E141" s="222" t="s">
        <v>834</v>
      </c>
      <c r="F141" s="231"/>
      <c r="G141" s="224" t="s">
        <v>975</v>
      </c>
      <c r="H141" s="260"/>
    </row>
    <row r="142" customFormat="false" ht="13" hidden="false" customHeight="false" outlineLevel="0" collapsed="false">
      <c r="A142" s="228" t="s">
        <v>1199</v>
      </c>
      <c r="B142" s="229" t="s">
        <v>1200</v>
      </c>
      <c r="C142" s="230" t="n">
        <v>239132</v>
      </c>
      <c r="D142" s="230" t="n">
        <v>239151</v>
      </c>
      <c r="E142" s="229" t="s">
        <v>835</v>
      </c>
      <c r="F142" s="231" t="s">
        <v>964</v>
      </c>
      <c r="G142" s="232" t="s">
        <v>965</v>
      </c>
    </row>
    <row r="143" customFormat="false" ht="13" hidden="false" customHeight="false" outlineLevel="0" collapsed="false">
      <c r="A143" s="221" t="s">
        <v>1201</v>
      </c>
      <c r="B143" s="222" t="s">
        <v>1200</v>
      </c>
      <c r="C143" s="223" t="n">
        <v>239375</v>
      </c>
      <c r="D143" s="223" t="n">
        <v>239356</v>
      </c>
      <c r="E143" s="222" t="s">
        <v>835</v>
      </c>
      <c r="F143" s="231"/>
      <c r="G143" s="224" t="s">
        <v>965</v>
      </c>
    </row>
    <row r="144" customFormat="false" ht="14" hidden="false" customHeight="true" outlineLevel="0" collapsed="false">
      <c r="A144" s="228" t="s">
        <v>1202</v>
      </c>
      <c r="B144" s="229" t="s">
        <v>1203</v>
      </c>
      <c r="C144" s="230" t="n">
        <v>179726</v>
      </c>
      <c r="D144" s="230" t="n">
        <v>179707</v>
      </c>
      <c r="E144" s="229" t="s">
        <v>848</v>
      </c>
      <c r="F144" s="231" t="s">
        <v>964</v>
      </c>
      <c r="G144" s="232" t="s">
        <v>965</v>
      </c>
    </row>
    <row r="145" customFormat="false" ht="14" hidden="false" customHeight="true" outlineLevel="0" collapsed="false">
      <c r="A145" s="221" t="s">
        <v>1204</v>
      </c>
      <c r="B145" s="222" t="s">
        <v>1203</v>
      </c>
      <c r="C145" s="223" t="n">
        <v>179622</v>
      </c>
      <c r="D145" s="223" t="n">
        <v>179641</v>
      </c>
      <c r="E145" s="222" t="s">
        <v>848</v>
      </c>
      <c r="F145" s="231"/>
      <c r="G145" s="224" t="s">
        <v>965</v>
      </c>
    </row>
    <row r="146" customFormat="false" ht="14" hidden="false" customHeight="true" outlineLevel="0" collapsed="false">
      <c r="A146" s="228" t="s">
        <v>1205</v>
      </c>
      <c r="B146" s="229" t="s">
        <v>1206</v>
      </c>
      <c r="C146" s="230" t="n">
        <v>656575</v>
      </c>
      <c r="D146" s="230" t="n">
        <v>656594</v>
      </c>
      <c r="E146" s="229" t="s">
        <v>857</v>
      </c>
      <c r="F146" s="231" t="s">
        <v>964</v>
      </c>
      <c r="G146" s="232" t="s">
        <v>965</v>
      </c>
    </row>
    <row r="147" customFormat="false" ht="14" hidden="false" customHeight="true" outlineLevel="0" collapsed="false">
      <c r="A147" s="221" t="s">
        <v>1207</v>
      </c>
      <c r="B147" s="222" t="s">
        <v>1206</v>
      </c>
      <c r="C147" s="223" t="n">
        <v>656778</v>
      </c>
      <c r="D147" s="223" t="n">
        <v>656759</v>
      </c>
      <c r="E147" s="222" t="s">
        <v>857</v>
      </c>
      <c r="F147" s="231"/>
      <c r="G147" s="224" t="s">
        <v>965</v>
      </c>
    </row>
    <row r="148" customFormat="false" ht="14" hidden="false" customHeight="true" outlineLevel="0" collapsed="false">
      <c r="A148" s="248" t="s">
        <v>1208</v>
      </c>
      <c r="B148" s="249" t="s">
        <v>1209</v>
      </c>
      <c r="C148" s="250" t="n">
        <v>215189</v>
      </c>
      <c r="D148" s="250" t="n">
        <v>215170</v>
      </c>
      <c r="E148" s="249" t="s">
        <v>846</v>
      </c>
      <c r="F148" s="231" t="s">
        <v>964</v>
      </c>
      <c r="G148" s="251" t="s">
        <v>965</v>
      </c>
    </row>
    <row r="149" customFormat="false" ht="14" hidden="false" customHeight="true" outlineLevel="0" collapsed="false">
      <c r="A149" s="221" t="s">
        <v>1210</v>
      </c>
      <c r="B149" s="222" t="s">
        <v>1209</v>
      </c>
      <c r="C149" s="223" t="n">
        <v>214948</v>
      </c>
      <c r="D149" s="223" t="n">
        <v>214967</v>
      </c>
      <c r="E149" s="222" t="s">
        <v>846</v>
      </c>
      <c r="F149" s="231"/>
      <c r="G149" s="224" t="s">
        <v>965</v>
      </c>
    </row>
    <row r="150" customFormat="false" ht="14" hidden="false" customHeight="true" outlineLevel="0" collapsed="false">
      <c r="A150" s="248" t="s">
        <v>1211</v>
      </c>
      <c r="B150" s="249" t="s">
        <v>1020</v>
      </c>
      <c r="C150" s="250" t="n">
        <v>945361</v>
      </c>
      <c r="D150" s="250" t="n">
        <v>945382</v>
      </c>
      <c r="E150" s="249" t="s">
        <v>852</v>
      </c>
      <c r="F150" s="231" t="s">
        <v>964</v>
      </c>
      <c r="G150" s="251" t="s">
        <v>965</v>
      </c>
    </row>
    <row r="151" customFormat="false" ht="14" hidden="false" customHeight="true" outlineLevel="0" collapsed="false">
      <c r="A151" s="221" t="s">
        <v>1212</v>
      </c>
      <c r="B151" s="222" t="s">
        <v>1020</v>
      </c>
      <c r="C151" s="223" t="n">
        <v>945442</v>
      </c>
      <c r="D151" s="223" t="n">
        <v>945421</v>
      </c>
      <c r="E151" s="222" t="s">
        <v>852</v>
      </c>
      <c r="F151" s="231"/>
      <c r="G151" s="224" t="s">
        <v>965</v>
      </c>
    </row>
    <row r="152" customFormat="false" ht="14" hidden="false" customHeight="true" outlineLevel="0" collapsed="false">
      <c r="A152" s="228" t="s">
        <v>1213</v>
      </c>
      <c r="B152" s="229" t="s">
        <v>1214</v>
      </c>
      <c r="C152" s="230" t="n">
        <v>132447</v>
      </c>
      <c r="D152" s="230" t="n">
        <v>132427</v>
      </c>
      <c r="E152" s="229" t="s">
        <v>856</v>
      </c>
      <c r="F152" s="231" t="s">
        <v>964</v>
      </c>
      <c r="G152" s="232" t="s">
        <v>965</v>
      </c>
    </row>
    <row r="153" customFormat="false" ht="14" hidden="false" customHeight="true" outlineLevel="0" collapsed="false">
      <c r="A153" s="221" t="s">
        <v>1215</v>
      </c>
      <c r="B153" s="222" t="s">
        <v>1214</v>
      </c>
      <c r="C153" s="223" t="n">
        <v>132350</v>
      </c>
      <c r="D153" s="223" t="n">
        <v>132369</v>
      </c>
      <c r="E153" s="222" t="s">
        <v>856</v>
      </c>
      <c r="F153" s="231"/>
      <c r="G153" s="224" t="s">
        <v>965</v>
      </c>
    </row>
    <row r="154" customFormat="false" ht="14" hidden="false" customHeight="true" outlineLevel="0" collapsed="false">
      <c r="A154" s="228" t="s">
        <v>1216</v>
      </c>
      <c r="B154" s="229" t="s">
        <v>1217</v>
      </c>
      <c r="C154" s="230" t="n">
        <v>375269</v>
      </c>
      <c r="D154" s="230" t="n">
        <v>375294</v>
      </c>
      <c r="E154" s="229" t="s">
        <v>835</v>
      </c>
      <c r="F154" s="231" t="s">
        <v>964</v>
      </c>
      <c r="G154" s="232" t="s">
        <v>965</v>
      </c>
    </row>
    <row r="155" customFormat="false" ht="14" hidden="false" customHeight="true" outlineLevel="0" collapsed="false">
      <c r="A155" s="221" t="s">
        <v>1218</v>
      </c>
      <c r="B155" s="222" t="s">
        <v>1217</v>
      </c>
      <c r="C155" s="223" t="n">
        <v>375488</v>
      </c>
      <c r="D155" s="223" t="n">
        <v>375469</v>
      </c>
      <c r="E155" s="222" t="s">
        <v>835</v>
      </c>
      <c r="F155" s="231"/>
      <c r="G155" s="224" t="s">
        <v>965</v>
      </c>
    </row>
    <row r="156" customFormat="false" ht="14" hidden="false" customHeight="true" outlineLevel="0" collapsed="false">
      <c r="A156" s="248" t="s">
        <v>1219</v>
      </c>
      <c r="B156" s="249" t="s">
        <v>1220</v>
      </c>
      <c r="C156" s="250" t="n">
        <v>125327</v>
      </c>
      <c r="D156" s="250" t="n">
        <v>125308</v>
      </c>
      <c r="E156" s="249" t="s">
        <v>856</v>
      </c>
      <c r="F156" s="231" t="s">
        <v>964</v>
      </c>
      <c r="G156" s="251" t="s">
        <v>965</v>
      </c>
    </row>
    <row r="157" customFormat="false" ht="14" hidden="false" customHeight="true" outlineLevel="0" collapsed="false">
      <c r="A157" s="221" t="s">
        <v>1221</v>
      </c>
      <c r="B157" s="222" t="s">
        <v>1220</v>
      </c>
      <c r="C157" s="223" t="n">
        <v>125087</v>
      </c>
      <c r="D157" s="223" t="n">
        <v>125106</v>
      </c>
      <c r="E157" s="222" t="s">
        <v>856</v>
      </c>
      <c r="F157" s="231"/>
      <c r="G157" s="224" t="s">
        <v>965</v>
      </c>
    </row>
    <row r="158" customFormat="false" ht="14" hidden="false" customHeight="true" outlineLevel="0" collapsed="false">
      <c r="A158" s="248" t="s">
        <v>1222</v>
      </c>
      <c r="B158" s="249" t="s">
        <v>1223</v>
      </c>
      <c r="C158" s="250" t="n">
        <v>19443</v>
      </c>
      <c r="D158" s="250" t="n">
        <v>19423</v>
      </c>
      <c r="E158" s="249" t="s">
        <v>857</v>
      </c>
      <c r="F158" s="231" t="s">
        <v>964</v>
      </c>
      <c r="G158" s="251" t="s">
        <v>965</v>
      </c>
    </row>
    <row r="159" customFormat="false" ht="14" hidden="false" customHeight="true" outlineLevel="0" collapsed="false">
      <c r="A159" s="221" t="s">
        <v>1224</v>
      </c>
      <c r="B159" s="222" t="s">
        <v>1223</v>
      </c>
      <c r="C159" s="223" t="n">
        <v>19292</v>
      </c>
      <c r="D159" s="223" t="n">
        <v>19311</v>
      </c>
      <c r="E159" s="222" t="s">
        <v>857</v>
      </c>
      <c r="F159" s="231"/>
      <c r="G159" s="224" t="s">
        <v>965</v>
      </c>
    </row>
    <row r="160" customFormat="false" ht="14" hidden="false" customHeight="true" outlineLevel="0" collapsed="false">
      <c r="A160" s="228" t="s">
        <v>1225</v>
      </c>
      <c r="B160" s="229" t="s">
        <v>1226</v>
      </c>
      <c r="C160" s="230" t="n">
        <v>272977</v>
      </c>
      <c r="D160" s="230" t="n">
        <v>272996</v>
      </c>
      <c r="E160" s="229" t="s">
        <v>835</v>
      </c>
      <c r="F160" s="231" t="s">
        <v>964</v>
      </c>
      <c r="G160" s="232" t="s">
        <v>965</v>
      </c>
    </row>
    <row r="161" customFormat="false" ht="14" hidden="false" customHeight="true" outlineLevel="0" collapsed="false">
      <c r="A161" s="221" t="s">
        <v>1227</v>
      </c>
      <c r="B161" s="222" t="s">
        <v>1226</v>
      </c>
      <c r="C161" s="223" t="n">
        <v>273121</v>
      </c>
      <c r="D161" s="223" t="n">
        <v>273102</v>
      </c>
      <c r="E161" s="222" t="s">
        <v>835</v>
      </c>
      <c r="F161" s="231"/>
      <c r="G161" s="224" t="s">
        <v>965</v>
      </c>
    </row>
    <row r="162" customFormat="false" ht="14" hidden="false" customHeight="true" outlineLevel="0" collapsed="false">
      <c r="A162" s="228" t="s">
        <v>1228</v>
      </c>
      <c r="B162" s="229" t="s">
        <v>1229</v>
      </c>
      <c r="C162" s="230" t="n">
        <v>113156</v>
      </c>
      <c r="D162" s="230" t="n">
        <v>113137</v>
      </c>
      <c r="E162" s="229" t="s">
        <v>848</v>
      </c>
      <c r="F162" s="231" t="s">
        <v>1005</v>
      </c>
      <c r="G162" s="232" t="s">
        <v>972</v>
      </c>
    </row>
    <row r="163" customFormat="false" ht="14" hidden="false" customHeight="true" outlineLevel="0" collapsed="false">
      <c r="A163" s="221" t="s">
        <v>1230</v>
      </c>
      <c r="B163" s="222" t="s">
        <v>1229</v>
      </c>
      <c r="C163" s="223" t="n">
        <v>112868</v>
      </c>
      <c r="D163" s="223" t="n">
        <v>112887</v>
      </c>
      <c r="E163" s="222" t="s">
        <v>848</v>
      </c>
      <c r="F163" s="231"/>
      <c r="G163" s="224" t="s">
        <v>972</v>
      </c>
    </row>
    <row r="164" customFormat="false" ht="14" hidden="false" customHeight="true" outlineLevel="0" collapsed="false">
      <c r="A164" s="228" t="s">
        <v>1231</v>
      </c>
      <c r="B164" s="229" t="s">
        <v>1232</v>
      </c>
      <c r="C164" s="230" t="n">
        <v>105826</v>
      </c>
      <c r="D164" s="230" t="n">
        <v>105807</v>
      </c>
      <c r="E164" s="229" t="s">
        <v>869</v>
      </c>
      <c r="F164" s="231" t="s">
        <v>964</v>
      </c>
      <c r="G164" s="232" t="s">
        <v>965</v>
      </c>
    </row>
    <row r="165" customFormat="false" ht="14" hidden="false" customHeight="true" outlineLevel="0" collapsed="false">
      <c r="A165" s="221" t="s">
        <v>1233</v>
      </c>
      <c r="B165" s="222" t="s">
        <v>1232</v>
      </c>
      <c r="C165" s="223" t="n">
        <v>105711</v>
      </c>
      <c r="D165" s="223" t="n">
        <v>105730</v>
      </c>
      <c r="E165" s="222" t="s">
        <v>869</v>
      </c>
      <c r="F165" s="231"/>
      <c r="G165" s="224" t="s">
        <v>965</v>
      </c>
    </row>
    <row r="166" customFormat="false" ht="14" hidden="false" customHeight="true" outlineLevel="0" collapsed="false">
      <c r="A166" s="228" t="s">
        <v>1234</v>
      </c>
      <c r="B166" s="229" t="s">
        <v>1235</v>
      </c>
      <c r="C166" s="230" t="n">
        <v>368804</v>
      </c>
      <c r="D166" s="230" t="n">
        <v>368785</v>
      </c>
      <c r="E166" s="229" t="s">
        <v>837</v>
      </c>
      <c r="F166" s="231" t="s">
        <v>1236</v>
      </c>
      <c r="G166" s="232" t="s">
        <v>975</v>
      </c>
      <c r="H166" s="260"/>
    </row>
    <row r="167" customFormat="false" ht="14" hidden="false" customHeight="true" outlineLevel="0" collapsed="false">
      <c r="A167" s="221" t="s">
        <v>1237</v>
      </c>
      <c r="B167" s="222" t="s">
        <v>1235</v>
      </c>
      <c r="C167" s="223" t="n">
        <v>368576</v>
      </c>
      <c r="D167" s="223" t="n">
        <v>368595</v>
      </c>
      <c r="E167" s="222" t="s">
        <v>837</v>
      </c>
      <c r="F167" s="231"/>
      <c r="G167" s="224" t="s">
        <v>975</v>
      </c>
      <c r="H167" s="260"/>
    </row>
    <row r="168" customFormat="false" ht="14" hidden="false" customHeight="true" outlineLevel="0" collapsed="false">
      <c r="A168" s="228" t="s">
        <v>1238</v>
      </c>
      <c r="B168" s="229" t="s">
        <v>1239</v>
      </c>
      <c r="C168" s="230" t="n">
        <v>223534</v>
      </c>
      <c r="D168" s="230" t="n">
        <v>223553</v>
      </c>
      <c r="E168" s="229" t="s">
        <v>844</v>
      </c>
      <c r="F168" s="231" t="s">
        <v>1240</v>
      </c>
      <c r="G168" s="232" t="s">
        <v>979</v>
      </c>
      <c r="H168" s="260"/>
    </row>
    <row r="169" customFormat="false" ht="14" hidden="false" customHeight="true" outlineLevel="0" collapsed="false">
      <c r="A169" s="221" t="s">
        <v>1241</v>
      </c>
      <c r="B169" s="222" t="s">
        <v>1239</v>
      </c>
      <c r="C169" s="223" t="n">
        <v>223648</v>
      </c>
      <c r="D169" s="223" t="n">
        <v>223627</v>
      </c>
      <c r="E169" s="222" t="s">
        <v>844</v>
      </c>
      <c r="F169" s="231"/>
      <c r="G169" s="224" t="s">
        <v>979</v>
      </c>
      <c r="H169" s="260"/>
    </row>
    <row r="170" customFormat="false" ht="14" hidden="false" customHeight="true" outlineLevel="0" collapsed="false">
      <c r="A170" s="248" t="s">
        <v>1242</v>
      </c>
      <c r="B170" s="249" t="s">
        <v>1243</v>
      </c>
      <c r="C170" s="250" t="n">
        <v>220990</v>
      </c>
      <c r="D170" s="250" t="n">
        <v>220971</v>
      </c>
      <c r="E170" s="249" t="s">
        <v>840</v>
      </c>
      <c r="F170" s="231" t="s">
        <v>964</v>
      </c>
      <c r="G170" s="251" t="s">
        <v>965</v>
      </c>
    </row>
    <row r="171" customFormat="false" ht="14" hidden="false" customHeight="true" outlineLevel="0" collapsed="false">
      <c r="A171" s="221" t="s">
        <v>1244</v>
      </c>
      <c r="B171" s="222" t="s">
        <v>1243</v>
      </c>
      <c r="C171" s="223" t="n">
        <v>220726</v>
      </c>
      <c r="D171" s="223" t="n">
        <v>220748</v>
      </c>
      <c r="E171" s="222" t="s">
        <v>840</v>
      </c>
      <c r="F171" s="231"/>
      <c r="G171" s="224" t="s">
        <v>965</v>
      </c>
    </row>
    <row r="172" customFormat="false" ht="14" hidden="false" customHeight="true" outlineLevel="0" collapsed="false">
      <c r="A172" s="248" t="s">
        <v>1245</v>
      </c>
      <c r="B172" s="249" t="s">
        <v>1246</v>
      </c>
      <c r="C172" s="250" t="n">
        <v>311289</v>
      </c>
      <c r="D172" s="250" t="n">
        <v>311270</v>
      </c>
      <c r="E172" s="249" t="s">
        <v>848</v>
      </c>
      <c r="F172" s="231" t="s">
        <v>1155</v>
      </c>
      <c r="G172" s="251" t="s">
        <v>972</v>
      </c>
    </row>
    <row r="173" customFormat="false" ht="14" hidden="false" customHeight="true" outlineLevel="0" collapsed="false">
      <c r="A173" s="221" t="s">
        <v>1247</v>
      </c>
      <c r="B173" s="222" t="s">
        <v>1246</v>
      </c>
      <c r="C173" s="223" t="n">
        <v>311099</v>
      </c>
      <c r="D173" s="223" t="n">
        <v>311118</v>
      </c>
      <c r="E173" s="222" t="s">
        <v>848</v>
      </c>
      <c r="F173" s="231"/>
      <c r="G173" s="224" t="s">
        <v>972</v>
      </c>
    </row>
    <row r="174" customFormat="false" ht="14" hidden="false" customHeight="true" outlineLevel="0" collapsed="false">
      <c r="A174" s="228" t="s">
        <v>1248</v>
      </c>
      <c r="B174" s="229" t="s">
        <v>1249</v>
      </c>
      <c r="C174" s="230" t="n">
        <v>460389</v>
      </c>
      <c r="D174" s="230" t="n">
        <v>460369</v>
      </c>
      <c r="E174" s="229" t="s">
        <v>834</v>
      </c>
      <c r="F174" s="231" t="s">
        <v>964</v>
      </c>
      <c r="G174" s="232" t="s">
        <v>965</v>
      </c>
    </row>
    <row r="175" customFormat="false" ht="14" hidden="false" customHeight="true" outlineLevel="0" collapsed="false">
      <c r="A175" s="221" t="s">
        <v>1250</v>
      </c>
      <c r="B175" s="222" t="s">
        <v>1249</v>
      </c>
      <c r="C175" s="223" t="n">
        <v>460306</v>
      </c>
      <c r="D175" s="223" t="n">
        <v>460325</v>
      </c>
      <c r="E175" s="222" t="s">
        <v>834</v>
      </c>
      <c r="F175" s="231"/>
      <c r="G175" s="224" t="s">
        <v>965</v>
      </c>
    </row>
    <row r="176" customFormat="false" ht="14" hidden="false" customHeight="true" outlineLevel="0" collapsed="false">
      <c r="A176" s="228" t="s">
        <v>1251</v>
      </c>
      <c r="B176" s="229" t="s">
        <v>1252</v>
      </c>
      <c r="C176" s="230" t="n">
        <v>16962</v>
      </c>
      <c r="D176" s="230" t="n">
        <v>16984</v>
      </c>
      <c r="E176" s="229" t="s">
        <v>835</v>
      </c>
      <c r="F176" s="231" t="s">
        <v>964</v>
      </c>
      <c r="G176" s="232" t="s">
        <v>965</v>
      </c>
    </row>
    <row r="177" customFormat="false" ht="14" hidden="false" customHeight="true" outlineLevel="0" collapsed="false">
      <c r="A177" s="221" t="s">
        <v>1253</v>
      </c>
      <c r="B177" s="222" t="s">
        <v>1252</v>
      </c>
      <c r="C177" s="223" t="n">
        <v>17061</v>
      </c>
      <c r="D177" s="223" t="n">
        <v>17041</v>
      </c>
      <c r="E177" s="222" t="s">
        <v>835</v>
      </c>
      <c r="F177" s="231"/>
      <c r="G177" s="224" t="s">
        <v>965</v>
      </c>
    </row>
    <row r="178" customFormat="false" ht="14" hidden="false" customHeight="true" outlineLevel="0" collapsed="false">
      <c r="A178" s="248" t="s">
        <v>1254</v>
      </c>
      <c r="B178" s="249" t="s">
        <v>1255</v>
      </c>
      <c r="C178" s="250" t="n">
        <v>303066</v>
      </c>
      <c r="D178" s="250" t="n">
        <v>303045</v>
      </c>
      <c r="E178" s="249" t="s">
        <v>855</v>
      </c>
      <c r="F178" s="231" t="s">
        <v>1155</v>
      </c>
      <c r="G178" s="251" t="s">
        <v>972</v>
      </c>
    </row>
    <row r="179" customFormat="false" ht="14" hidden="false" customHeight="true" outlineLevel="0" collapsed="false">
      <c r="A179" s="221" t="s">
        <v>1256</v>
      </c>
      <c r="B179" s="222" t="s">
        <v>1255</v>
      </c>
      <c r="C179" s="223" t="n">
        <v>302951</v>
      </c>
      <c r="D179" s="223" t="n">
        <v>302972</v>
      </c>
      <c r="E179" s="222" t="s">
        <v>855</v>
      </c>
      <c r="F179" s="231"/>
      <c r="G179" s="224" t="s">
        <v>972</v>
      </c>
    </row>
    <row r="180" customFormat="false" ht="14" hidden="false" customHeight="true" outlineLevel="0" collapsed="false">
      <c r="A180" s="248" t="s">
        <v>1257</v>
      </c>
      <c r="B180" s="249" t="s">
        <v>1258</v>
      </c>
      <c r="C180" s="250" t="n">
        <v>522601</v>
      </c>
      <c r="D180" s="250" t="n">
        <v>522582</v>
      </c>
      <c r="E180" s="249" t="s">
        <v>847</v>
      </c>
      <c r="F180" s="231" t="s">
        <v>1259</v>
      </c>
      <c r="G180" s="251" t="s">
        <v>972</v>
      </c>
    </row>
    <row r="181" customFormat="false" ht="14" hidden="false" customHeight="true" outlineLevel="0" collapsed="false">
      <c r="A181" s="221" t="s">
        <v>1260</v>
      </c>
      <c r="B181" s="222" t="s">
        <v>1258</v>
      </c>
      <c r="C181" s="223" t="n">
        <v>522439</v>
      </c>
      <c r="D181" s="223" t="n">
        <v>522458</v>
      </c>
      <c r="E181" s="222" t="s">
        <v>847</v>
      </c>
      <c r="F181" s="231"/>
      <c r="G181" s="224" t="s">
        <v>972</v>
      </c>
    </row>
    <row r="182" customFormat="false" ht="14" hidden="false" customHeight="true" outlineLevel="0" collapsed="false">
      <c r="A182" s="228" t="s">
        <v>1261</v>
      </c>
      <c r="B182" s="229" t="s">
        <v>1262</v>
      </c>
      <c r="C182" s="230" t="n">
        <v>107910</v>
      </c>
      <c r="D182" s="230" t="n">
        <v>107891</v>
      </c>
      <c r="E182" s="229" t="s">
        <v>840</v>
      </c>
      <c r="F182" s="231" t="s">
        <v>964</v>
      </c>
      <c r="G182" s="232" t="s">
        <v>965</v>
      </c>
    </row>
    <row r="183" customFormat="false" ht="14" hidden="false" customHeight="true" outlineLevel="0" collapsed="false">
      <c r="A183" s="221" t="s">
        <v>1263</v>
      </c>
      <c r="B183" s="222" t="s">
        <v>1262</v>
      </c>
      <c r="C183" s="223" t="n">
        <v>107696</v>
      </c>
      <c r="D183" s="223" t="n">
        <v>107715</v>
      </c>
      <c r="E183" s="222" t="s">
        <v>840</v>
      </c>
      <c r="F183" s="231"/>
      <c r="G183" s="224" t="s">
        <v>965</v>
      </c>
    </row>
    <row r="184" customFormat="false" ht="14" hidden="false" customHeight="true" outlineLevel="0" collapsed="false">
      <c r="A184" s="228" t="s">
        <v>1264</v>
      </c>
      <c r="B184" s="229" t="s">
        <v>1265</v>
      </c>
      <c r="C184" s="230" t="n">
        <v>400138</v>
      </c>
      <c r="D184" s="230" t="n">
        <v>400119</v>
      </c>
      <c r="E184" s="229" t="s">
        <v>838</v>
      </c>
      <c r="F184" s="231" t="s">
        <v>964</v>
      </c>
      <c r="G184" s="232" t="s">
        <v>965</v>
      </c>
    </row>
    <row r="185" customFormat="false" ht="14" hidden="false" customHeight="true" outlineLevel="0" collapsed="false">
      <c r="A185" s="221" t="s">
        <v>1266</v>
      </c>
      <c r="B185" s="222" t="s">
        <v>1265</v>
      </c>
      <c r="C185" s="223" t="n">
        <v>399906</v>
      </c>
      <c r="D185" s="223" t="n">
        <v>399925</v>
      </c>
      <c r="E185" s="222" t="s">
        <v>838</v>
      </c>
      <c r="F185" s="231"/>
      <c r="G185" s="224" t="s">
        <v>965</v>
      </c>
    </row>
    <row r="186" customFormat="false" ht="14" hidden="false" customHeight="true" outlineLevel="0" collapsed="false">
      <c r="A186" s="228" t="s">
        <v>1267</v>
      </c>
      <c r="B186" s="229" t="s">
        <v>1268</v>
      </c>
      <c r="C186" s="230" t="n">
        <v>279278</v>
      </c>
      <c r="D186" s="230" t="n">
        <v>279259</v>
      </c>
      <c r="E186" s="229" t="s">
        <v>838</v>
      </c>
      <c r="F186" s="231" t="s">
        <v>1269</v>
      </c>
      <c r="G186" s="232" t="s">
        <v>965</v>
      </c>
    </row>
    <row r="187" customFormat="false" ht="14" hidden="false" customHeight="true" outlineLevel="0" collapsed="false">
      <c r="A187" s="221" t="s">
        <v>1270</v>
      </c>
      <c r="B187" s="222" t="s">
        <v>1268</v>
      </c>
      <c r="C187" s="223" t="n">
        <v>279052</v>
      </c>
      <c r="D187" s="223" t="n">
        <v>279075</v>
      </c>
      <c r="E187" s="222" t="s">
        <v>838</v>
      </c>
      <c r="F187" s="231"/>
      <c r="G187" s="224" t="s">
        <v>965</v>
      </c>
    </row>
    <row r="188" customFormat="false" ht="14" hidden="false" customHeight="true" outlineLevel="0" collapsed="false">
      <c r="A188" s="228" t="s">
        <v>1271</v>
      </c>
      <c r="B188" s="229" t="s">
        <v>1272</v>
      </c>
      <c r="C188" s="230" t="n">
        <v>450930</v>
      </c>
      <c r="D188" s="230" t="n">
        <v>450951</v>
      </c>
      <c r="E188" s="229" t="s">
        <v>867</v>
      </c>
      <c r="F188" s="231" t="s">
        <v>1273</v>
      </c>
      <c r="G188" s="232" t="s">
        <v>979</v>
      </c>
    </row>
    <row r="189" customFormat="false" ht="14" hidden="false" customHeight="true" outlineLevel="0" collapsed="false">
      <c r="A189" s="221" t="s">
        <v>1274</v>
      </c>
      <c r="B189" s="222" t="s">
        <v>1272</v>
      </c>
      <c r="C189" s="223" t="n">
        <v>451019</v>
      </c>
      <c r="D189" s="223" t="n">
        <v>450999</v>
      </c>
      <c r="E189" s="222" t="s">
        <v>867</v>
      </c>
      <c r="F189" s="231"/>
      <c r="G189" s="224" t="s">
        <v>979</v>
      </c>
    </row>
    <row r="190" customFormat="false" ht="14" hidden="false" customHeight="true" outlineLevel="0" collapsed="false">
      <c r="A190" s="228" t="s">
        <v>1275</v>
      </c>
      <c r="B190" s="229" t="s">
        <v>1276</v>
      </c>
      <c r="C190" s="230" t="n">
        <v>18038</v>
      </c>
      <c r="D190" s="230" t="n">
        <v>18057</v>
      </c>
      <c r="E190" s="229" t="s">
        <v>856</v>
      </c>
      <c r="F190" s="231" t="s">
        <v>964</v>
      </c>
      <c r="G190" s="232" t="s">
        <v>965</v>
      </c>
    </row>
    <row r="191" customFormat="false" ht="14" hidden="false" customHeight="true" outlineLevel="0" collapsed="false">
      <c r="A191" s="221" t="s">
        <v>1277</v>
      </c>
      <c r="B191" s="222" t="s">
        <v>1276</v>
      </c>
      <c r="C191" s="223" t="n">
        <v>18157</v>
      </c>
      <c r="D191" s="223" t="n">
        <v>18139</v>
      </c>
      <c r="E191" s="222" t="s">
        <v>856</v>
      </c>
      <c r="F191" s="231"/>
      <c r="G191" s="224" t="s">
        <v>965</v>
      </c>
    </row>
    <row r="192" customFormat="false" ht="14" hidden="false" customHeight="true" outlineLevel="0" collapsed="false">
      <c r="A192" s="248" t="s">
        <v>1278</v>
      </c>
      <c r="B192" s="249" t="s">
        <v>1279</v>
      </c>
      <c r="C192" s="250" t="n">
        <v>697129</v>
      </c>
      <c r="D192" s="250" t="n">
        <v>697149</v>
      </c>
      <c r="E192" s="249" t="s">
        <v>846</v>
      </c>
      <c r="F192" s="231" t="s">
        <v>964</v>
      </c>
      <c r="G192" s="251" t="s">
        <v>965</v>
      </c>
    </row>
    <row r="193" customFormat="false" ht="14" hidden="false" customHeight="true" outlineLevel="0" collapsed="false">
      <c r="A193" s="221" t="s">
        <v>1280</v>
      </c>
      <c r="B193" s="222" t="s">
        <v>1279</v>
      </c>
      <c r="C193" s="223" t="n">
        <v>697222</v>
      </c>
      <c r="D193" s="223" t="n">
        <v>697203</v>
      </c>
      <c r="E193" s="222" t="s">
        <v>846</v>
      </c>
      <c r="F193" s="231"/>
      <c r="G193" s="224" t="s">
        <v>965</v>
      </c>
    </row>
    <row r="194" customFormat="false" ht="14" hidden="false" customHeight="true" outlineLevel="0" collapsed="false">
      <c r="A194" s="248" t="s">
        <v>1281</v>
      </c>
      <c r="B194" s="249" t="s">
        <v>1282</v>
      </c>
      <c r="C194" s="250" t="n">
        <v>282013</v>
      </c>
      <c r="D194" s="250" t="n">
        <v>281994</v>
      </c>
      <c r="E194" s="249" t="s">
        <v>841</v>
      </c>
      <c r="F194" s="231" t="s">
        <v>964</v>
      </c>
      <c r="G194" s="251" t="s">
        <v>965</v>
      </c>
    </row>
    <row r="195" customFormat="false" ht="14" hidden="false" customHeight="true" outlineLevel="0" collapsed="false">
      <c r="A195" s="221" t="s">
        <v>1283</v>
      </c>
      <c r="B195" s="222" t="s">
        <v>1282</v>
      </c>
      <c r="C195" s="223" t="n">
        <v>281844</v>
      </c>
      <c r="D195" s="223" t="n">
        <v>281863</v>
      </c>
      <c r="E195" s="222" t="s">
        <v>841</v>
      </c>
      <c r="F195" s="231"/>
      <c r="G195" s="224" t="s">
        <v>965</v>
      </c>
    </row>
    <row r="196" customFormat="false" ht="14" hidden="false" customHeight="true" outlineLevel="0" collapsed="false">
      <c r="A196" s="228" t="s">
        <v>1284</v>
      </c>
      <c r="B196" s="229" t="s">
        <v>1285</v>
      </c>
      <c r="C196" s="230" t="n">
        <v>251501</v>
      </c>
      <c r="D196" s="230" t="n">
        <v>251482</v>
      </c>
      <c r="E196" s="229" t="s">
        <v>835</v>
      </c>
      <c r="F196" s="231" t="s">
        <v>964</v>
      </c>
      <c r="G196" s="232" t="s">
        <v>965</v>
      </c>
    </row>
    <row r="197" customFormat="false" ht="14" hidden="false" customHeight="true" outlineLevel="0" collapsed="false">
      <c r="A197" s="221" t="s">
        <v>1286</v>
      </c>
      <c r="B197" s="222" t="s">
        <v>1285</v>
      </c>
      <c r="C197" s="223" t="n">
        <v>251285</v>
      </c>
      <c r="D197" s="223" t="n">
        <v>251303</v>
      </c>
      <c r="E197" s="222" t="s">
        <v>835</v>
      </c>
      <c r="F197" s="231"/>
      <c r="G197" s="224" t="s">
        <v>965</v>
      </c>
    </row>
    <row r="198" customFormat="false" ht="14" hidden="false" customHeight="true" outlineLevel="0" collapsed="false">
      <c r="A198" s="228" t="s">
        <v>1287</v>
      </c>
      <c r="B198" s="229" t="s">
        <v>1288</v>
      </c>
      <c r="C198" s="230" t="n">
        <v>389558</v>
      </c>
      <c r="D198" s="230" t="n">
        <v>389539</v>
      </c>
      <c r="E198" s="229" t="s">
        <v>837</v>
      </c>
      <c r="F198" s="231" t="s">
        <v>964</v>
      </c>
      <c r="G198" s="232" t="s">
        <v>965</v>
      </c>
    </row>
    <row r="199" customFormat="false" ht="14" hidden="false" customHeight="true" outlineLevel="0" collapsed="false">
      <c r="A199" s="221" t="s">
        <v>1289</v>
      </c>
      <c r="B199" s="222" t="s">
        <v>1288</v>
      </c>
      <c r="C199" s="223" t="n">
        <v>389387</v>
      </c>
      <c r="D199" s="223" t="n">
        <v>389406</v>
      </c>
      <c r="E199" s="222" t="s">
        <v>837</v>
      </c>
      <c r="F199" s="231"/>
      <c r="G199" s="224" t="s">
        <v>965</v>
      </c>
    </row>
    <row r="200" customFormat="false" ht="14" hidden="false" customHeight="true" outlineLevel="0" collapsed="false">
      <c r="A200" s="248" t="s">
        <v>1290</v>
      </c>
      <c r="B200" s="249" t="s">
        <v>1291</v>
      </c>
      <c r="C200" s="250" t="n">
        <v>11483</v>
      </c>
      <c r="D200" s="250" t="n">
        <v>11464</v>
      </c>
      <c r="E200" s="249" t="s">
        <v>862</v>
      </c>
      <c r="F200" s="231" t="s">
        <v>964</v>
      </c>
      <c r="G200" s="251" t="s">
        <v>965</v>
      </c>
    </row>
    <row r="201" customFormat="false" ht="13" hidden="false" customHeight="false" outlineLevel="0" collapsed="false">
      <c r="A201" s="221" t="s">
        <v>1292</v>
      </c>
      <c r="B201" s="222" t="s">
        <v>1291</v>
      </c>
      <c r="C201" s="223" t="n">
        <v>11229</v>
      </c>
      <c r="D201" s="223" t="n">
        <v>11248</v>
      </c>
      <c r="E201" s="222" t="s">
        <v>862</v>
      </c>
      <c r="F201" s="231"/>
      <c r="G201" s="224" t="s">
        <v>965</v>
      </c>
    </row>
    <row r="202" customFormat="false" ht="13" hidden="false" customHeight="false" outlineLevel="0" collapsed="false">
      <c r="A202" s="248" t="s">
        <v>1293</v>
      </c>
      <c r="B202" s="249" t="s">
        <v>1294</v>
      </c>
      <c r="C202" s="250" t="n">
        <v>352992</v>
      </c>
      <c r="D202" s="250" t="n">
        <v>353013</v>
      </c>
      <c r="E202" s="249" t="s">
        <v>834</v>
      </c>
      <c r="F202" s="231" t="s">
        <v>1005</v>
      </c>
      <c r="G202" s="251" t="s">
        <v>972</v>
      </c>
    </row>
    <row r="203" customFormat="false" ht="13" hidden="false" customHeight="false" outlineLevel="0" collapsed="false">
      <c r="A203" s="221" t="s">
        <v>1295</v>
      </c>
      <c r="B203" s="222" t="s">
        <v>1294</v>
      </c>
      <c r="C203" s="223" t="n">
        <v>353164</v>
      </c>
      <c r="D203" s="223" t="n">
        <v>353145</v>
      </c>
      <c r="E203" s="222" t="s">
        <v>834</v>
      </c>
      <c r="F203" s="231"/>
      <c r="G203" s="224" t="s">
        <v>972</v>
      </c>
    </row>
    <row r="204" customFormat="false" ht="13" hidden="false" customHeight="false" outlineLevel="0" collapsed="false">
      <c r="A204" s="228" t="s">
        <v>1296</v>
      </c>
      <c r="B204" s="229" t="s">
        <v>1297</v>
      </c>
      <c r="C204" s="230" t="n">
        <v>129614</v>
      </c>
      <c r="D204" s="230" t="n">
        <v>129591</v>
      </c>
      <c r="E204" s="229" t="s">
        <v>835</v>
      </c>
      <c r="F204" s="231" t="s">
        <v>1032</v>
      </c>
      <c r="G204" s="232" t="s">
        <v>972</v>
      </c>
    </row>
    <row r="205" customFormat="false" ht="13" hidden="false" customHeight="false" outlineLevel="0" collapsed="false">
      <c r="A205" s="221" t="s">
        <v>1298</v>
      </c>
      <c r="B205" s="222" t="s">
        <v>1297</v>
      </c>
      <c r="C205" s="223" t="n">
        <v>129348</v>
      </c>
      <c r="D205" s="223" t="n">
        <v>129367</v>
      </c>
      <c r="E205" s="222" t="s">
        <v>835</v>
      </c>
      <c r="F205" s="231"/>
      <c r="G205" s="224" t="s">
        <v>972</v>
      </c>
    </row>
    <row r="206" customFormat="false" ht="13" hidden="false" customHeight="false" outlineLevel="0" collapsed="false">
      <c r="A206" s="228" t="s">
        <v>1299</v>
      </c>
      <c r="B206" s="229" t="s">
        <v>1300</v>
      </c>
      <c r="C206" s="230" t="n">
        <v>202411</v>
      </c>
      <c r="D206" s="230" t="n">
        <v>202431</v>
      </c>
      <c r="E206" s="229" t="s">
        <v>842</v>
      </c>
      <c r="F206" s="231" t="s">
        <v>1301</v>
      </c>
      <c r="G206" s="232" t="s">
        <v>979</v>
      </c>
    </row>
    <row r="207" customFormat="false" ht="13" hidden="false" customHeight="false" outlineLevel="0" collapsed="false">
      <c r="A207" s="221" t="s">
        <v>1302</v>
      </c>
      <c r="B207" s="222" t="s">
        <v>1300</v>
      </c>
      <c r="C207" s="223" t="n">
        <v>202488</v>
      </c>
      <c r="D207" s="223" t="n">
        <v>202510</v>
      </c>
      <c r="E207" s="222" t="s">
        <v>842</v>
      </c>
      <c r="F207" s="231"/>
      <c r="G207" s="224" t="s">
        <v>979</v>
      </c>
    </row>
    <row r="208" customFormat="false" ht="13" hidden="false" customHeight="false" outlineLevel="0" collapsed="false">
      <c r="A208" s="228" t="s">
        <v>1303</v>
      </c>
      <c r="B208" s="229" t="s">
        <v>1304</v>
      </c>
      <c r="C208" s="230" t="n">
        <v>174449</v>
      </c>
      <c r="D208" s="230" t="n">
        <v>174469</v>
      </c>
      <c r="E208" s="229" t="s">
        <v>867</v>
      </c>
      <c r="F208" s="231" t="s">
        <v>964</v>
      </c>
      <c r="G208" s="232" t="s">
        <v>965</v>
      </c>
    </row>
    <row r="209" customFormat="false" ht="13" hidden="false" customHeight="false" outlineLevel="0" collapsed="false">
      <c r="A209" s="221" t="s">
        <v>1305</v>
      </c>
      <c r="B209" s="222" t="s">
        <v>1304</v>
      </c>
      <c r="C209" s="223" t="n">
        <v>174599</v>
      </c>
      <c r="D209" s="223" t="n">
        <v>174580</v>
      </c>
      <c r="E209" s="222" t="s">
        <v>867</v>
      </c>
      <c r="F209" s="231"/>
      <c r="G209" s="224" t="s">
        <v>965</v>
      </c>
    </row>
    <row r="210" customFormat="false" ht="13" hidden="false" customHeight="false" outlineLevel="0" collapsed="false">
      <c r="A210" s="228" t="s">
        <v>1306</v>
      </c>
      <c r="B210" s="229" t="s">
        <v>1307</v>
      </c>
      <c r="C210" s="230" t="n">
        <v>130733</v>
      </c>
      <c r="D210" s="230" t="n">
        <v>130752</v>
      </c>
      <c r="E210" s="229" t="s">
        <v>846</v>
      </c>
      <c r="F210" s="231" t="s">
        <v>964</v>
      </c>
      <c r="G210" s="232" t="s">
        <v>965</v>
      </c>
    </row>
    <row r="211" customFormat="false" ht="13" hidden="false" customHeight="false" outlineLevel="0" collapsed="false">
      <c r="A211" s="221" t="s">
        <v>1308</v>
      </c>
      <c r="B211" s="222" t="s">
        <v>1307</v>
      </c>
      <c r="C211" s="223" t="n">
        <v>130821</v>
      </c>
      <c r="D211" s="223" t="n">
        <v>130803</v>
      </c>
      <c r="E211" s="222" t="s">
        <v>846</v>
      </c>
      <c r="F211" s="231"/>
      <c r="G211" s="224" t="s">
        <v>965</v>
      </c>
    </row>
    <row r="212" customFormat="false" ht="13" hidden="false" customHeight="false" outlineLevel="0" collapsed="false">
      <c r="A212" s="228" t="s">
        <v>1309</v>
      </c>
      <c r="B212" s="229" t="s">
        <v>1310</v>
      </c>
      <c r="C212" s="230" t="n">
        <v>178075</v>
      </c>
      <c r="D212" s="230" t="n">
        <v>178056</v>
      </c>
      <c r="E212" s="229" t="s">
        <v>855</v>
      </c>
      <c r="F212" s="231" t="s">
        <v>964</v>
      </c>
      <c r="G212" s="232" t="s">
        <v>965</v>
      </c>
    </row>
    <row r="213" customFormat="false" ht="13" hidden="false" customHeight="false" outlineLevel="0" collapsed="false">
      <c r="A213" s="221" t="s">
        <v>1311</v>
      </c>
      <c r="B213" s="222" t="s">
        <v>1310</v>
      </c>
      <c r="C213" s="223" t="n">
        <v>177847</v>
      </c>
      <c r="D213" s="223" t="n">
        <v>177866</v>
      </c>
      <c r="E213" s="222" t="s">
        <v>855</v>
      </c>
      <c r="F213" s="231"/>
      <c r="G213" s="224" t="s">
        <v>965</v>
      </c>
    </row>
    <row r="214" customFormat="false" ht="13" hidden="false" customHeight="false" outlineLevel="0" collapsed="false">
      <c r="A214" s="248" t="s">
        <v>1312</v>
      </c>
      <c r="B214" s="249" t="s">
        <v>1313</v>
      </c>
      <c r="C214" s="250" t="n">
        <v>117251</v>
      </c>
      <c r="D214" s="250" t="n">
        <v>117270</v>
      </c>
      <c r="E214" s="249" t="s">
        <v>846</v>
      </c>
      <c r="F214" s="231" t="s">
        <v>964</v>
      </c>
      <c r="G214" s="251" t="s">
        <v>965</v>
      </c>
    </row>
    <row r="215" customFormat="false" ht="13" hidden="false" customHeight="false" outlineLevel="0" collapsed="false">
      <c r="A215" s="221" t="s">
        <v>1314</v>
      </c>
      <c r="B215" s="222" t="s">
        <v>1313</v>
      </c>
      <c r="C215" s="223" t="n">
        <v>117363</v>
      </c>
      <c r="D215" s="223" t="n">
        <v>117341</v>
      </c>
      <c r="E215" s="222" t="s">
        <v>846</v>
      </c>
      <c r="F215" s="231"/>
      <c r="G215" s="224" t="s">
        <v>965</v>
      </c>
    </row>
    <row r="216" customFormat="false" ht="13" hidden="false" customHeight="false" outlineLevel="0" collapsed="false">
      <c r="A216" s="248" t="s">
        <v>1315</v>
      </c>
      <c r="B216" s="249" t="s">
        <v>1316</v>
      </c>
      <c r="C216" s="250" t="n">
        <v>900887</v>
      </c>
      <c r="D216" s="250" t="n">
        <v>900911</v>
      </c>
      <c r="E216" s="249" t="s">
        <v>837</v>
      </c>
      <c r="F216" s="231" t="s">
        <v>964</v>
      </c>
      <c r="G216" s="251" t="s">
        <v>965</v>
      </c>
    </row>
    <row r="217" customFormat="false" ht="13" hidden="false" customHeight="false" outlineLevel="0" collapsed="false">
      <c r="A217" s="221" t="s">
        <v>1317</v>
      </c>
      <c r="B217" s="222" t="s">
        <v>1316</v>
      </c>
      <c r="C217" s="223" t="n">
        <v>901200</v>
      </c>
      <c r="D217" s="223" t="n">
        <v>901181</v>
      </c>
      <c r="E217" s="222" t="s">
        <v>837</v>
      </c>
      <c r="F217" s="231"/>
      <c r="G217" s="224" t="s">
        <v>965</v>
      </c>
    </row>
    <row r="218" customFormat="false" ht="13" hidden="false" customHeight="false" outlineLevel="0" collapsed="false">
      <c r="A218" s="248" t="s">
        <v>1318</v>
      </c>
      <c r="B218" s="249" t="s">
        <v>1319</v>
      </c>
      <c r="C218" s="250" t="n">
        <v>133859</v>
      </c>
      <c r="D218" s="250" t="n">
        <v>133883</v>
      </c>
      <c r="E218" s="249" t="s">
        <v>838</v>
      </c>
      <c r="F218" s="231" t="s">
        <v>1005</v>
      </c>
      <c r="G218" s="251" t="s">
        <v>972</v>
      </c>
    </row>
    <row r="219" customFormat="false" ht="13" hidden="false" customHeight="false" outlineLevel="0" collapsed="false">
      <c r="A219" s="221" t="s">
        <v>1320</v>
      </c>
      <c r="B219" s="222" t="s">
        <v>1319</v>
      </c>
      <c r="C219" s="223" t="n">
        <v>134056</v>
      </c>
      <c r="D219" s="223" t="n">
        <v>134031</v>
      </c>
      <c r="E219" s="222" t="s">
        <v>838</v>
      </c>
      <c r="F219" s="231"/>
      <c r="G219" s="224" t="s">
        <v>972</v>
      </c>
    </row>
    <row r="220" customFormat="false" ht="13" hidden="false" customHeight="false" outlineLevel="0" collapsed="false">
      <c r="A220" s="248" t="s">
        <v>1321</v>
      </c>
      <c r="B220" s="249" t="s">
        <v>1322</v>
      </c>
      <c r="C220" s="250" t="n">
        <v>563682</v>
      </c>
      <c r="D220" s="250" t="n">
        <v>563663</v>
      </c>
      <c r="E220" s="249" t="s">
        <v>867</v>
      </c>
      <c r="F220" s="231" t="s">
        <v>1323</v>
      </c>
      <c r="G220" s="251" t="s">
        <v>975</v>
      </c>
    </row>
    <row r="221" customFormat="false" ht="13" hidden="false" customHeight="false" outlineLevel="0" collapsed="false">
      <c r="A221" s="221" t="s">
        <v>1324</v>
      </c>
      <c r="B221" s="222" t="s">
        <v>1322</v>
      </c>
      <c r="C221" s="223" t="n">
        <v>563546</v>
      </c>
      <c r="D221" s="223" t="n">
        <v>563565</v>
      </c>
      <c r="E221" s="222" t="s">
        <v>867</v>
      </c>
      <c r="F221" s="231"/>
      <c r="G221" s="224" t="s">
        <v>975</v>
      </c>
      <c r="H221" s="0"/>
    </row>
    <row r="222" customFormat="false" ht="13" hidden="false" customHeight="false" outlineLevel="0" collapsed="false">
      <c r="A222" s="261" t="s">
        <v>1325</v>
      </c>
      <c r="B222" s="255" t="s">
        <v>1167</v>
      </c>
      <c r="C222" s="262" t="n">
        <v>58224</v>
      </c>
      <c r="D222" s="262" t="n">
        <v>58205</v>
      </c>
      <c r="E222" s="263" t="s">
        <v>840</v>
      </c>
      <c r="F222" s="264" t="s">
        <v>1326</v>
      </c>
      <c r="G222" s="265" t="s">
        <v>900</v>
      </c>
      <c r="H222" s="0"/>
    </row>
    <row r="223" customFormat="false" ht="13" hidden="false" customHeight="false" outlineLevel="0" collapsed="false">
      <c r="A223" s="266" t="s">
        <v>1327</v>
      </c>
      <c r="B223" s="255"/>
      <c r="C223" s="267" t="n">
        <v>88241</v>
      </c>
      <c r="D223" s="267" t="n">
        <v>88222</v>
      </c>
      <c r="E223" s="268" t="s">
        <v>835</v>
      </c>
      <c r="F223" s="264" t="n">
        <v>1</v>
      </c>
      <c r="G223" s="269" t="s">
        <v>900</v>
      </c>
      <c r="H223" s="0"/>
    </row>
    <row r="224" customFormat="false" ht="13" hidden="false" customHeight="false" outlineLevel="0" collapsed="false">
      <c r="A224" s="248" t="s">
        <v>1328</v>
      </c>
      <c r="B224" s="249" t="s">
        <v>1329</v>
      </c>
      <c r="C224" s="250" t="n">
        <v>244325</v>
      </c>
      <c r="D224" s="250" t="n">
        <v>244340</v>
      </c>
      <c r="E224" s="249" t="s">
        <v>855</v>
      </c>
      <c r="F224" s="270" t="s">
        <v>1330</v>
      </c>
      <c r="G224" s="251" t="s">
        <v>979</v>
      </c>
      <c r="H224" s="0"/>
    </row>
    <row r="225" customFormat="false" ht="13" hidden="false" customHeight="false" outlineLevel="0" collapsed="false">
      <c r="A225" s="221" t="s">
        <v>1331</v>
      </c>
      <c r="B225" s="222" t="s">
        <v>1329</v>
      </c>
      <c r="C225" s="223" t="n">
        <v>244426</v>
      </c>
      <c r="D225" s="223" t="n">
        <v>244407</v>
      </c>
      <c r="E225" s="222" t="s">
        <v>855</v>
      </c>
      <c r="F225" s="270"/>
      <c r="G225" s="224" t="s">
        <v>979</v>
      </c>
      <c r="H225" s="0"/>
    </row>
    <row r="226" customFormat="false" ht="13" hidden="false" customHeight="false" outlineLevel="0" collapsed="false">
      <c r="A226" s="248" t="s">
        <v>1332</v>
      </c>
      <c r="B226" s="249" t="s">
        <v>1333</v>
      </c>
      <c r="C226" s="250" t="n">
        <v>184287</v>
      </c>
      <c r="D226" s="250" t="n">
        <v>184307</v>
      </c>
      <c r="E226" s="249" t="s">
        <v>851</v>
      </c>
      <c r="F226" s="271" t="s">
        <v>964</v>
      </c>
      <c r="G226" s="251" t="s">
        <v>965</v>
      </c>
    </row>
    <row r="227" customFormat="false" ht="14" hidden="false" customHeight="false" outlineLevel="0" collapsed="false">
      <c r="A227" s="272" t="s">
        <v>1334</v>
      </c>
      <c r="B227" s="273" t="s">
        <v>1333</v>
      </c>
      <c r="C227" s="274" t="n">
        <v>184397</v>
      </c>
      <c r="D227" s="274" t="n">
        <v>184378</v>
      </c>
      <c r="E227" s="273" t="s">
        <v>851</v>
      </c>
      <c r="F227" s="271"/>
      <c r="G227" s="275" t="s">
        <v>965</v>
      </c>
    </row>
  </sheetData>
  <mergeCells count="116">
    <mergeCell ref="F2:F3"/>
    <mergeCell ref="I2:J2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F22:F23"/>
    <mergeCell ref="F24:F25"/>
    <mergeCell ref="F26:F27"/>
    <mergeCell ref="F28:F29"/>
    <mergeCell ref="F30:F31"/>
    <mergeCell ref="F32:F33"/>
    <mergeCell ref="F34:F35"/>
    <mergeCell ref="F36:F37"/>
    <mergeCell ref="F38:F39"/>
    <mergeCell ref="F40:F41"/>
    <mergeCell ref="F42:F43"/>
    <mergeCell ref="F44:F45"/>
    <mergeCell ref="F46:F47"/>
    <mergeCell ref="F48:F49"/>
    <mergeCell ref="F50:F51"/>
    <mergeCell ref="F52:F53"/>
    <mergeCell ref="F54:F55"/>
    <mergeCell ref="F56:F57"/>
    <mergeCell ref="F58:F59"/>
    <mergeCell ref="F60:F61"/>
    <mergeCell ref="F62:F63"/>
    <mergeCell ref="F64:F65"/>
    <mergeCell ref="F66:F67"/>
    <mergeCell ref="F68:F69"/>
    <mergeCell ref="F70:F71"/>
    <mergeCell ref="F72:F73"/>
    <mergeCell ref="F74:F75"/>
    <mergeCell ref="F76:F77"/>
    <mergeCell ref="F78:F79"/>
    <mergeCell ref="F80:F81"/>
    <mergeCell ref="F82:F83"/>
    <mergeCell ref="F84:F85"/>
    <mergeCell ref="F86:F87"/>
    <mergeCell ref="F88:F89"/>
    <mergeCell ref="F90:F91"/>
    <mergeCell ref="F92:F93"/>
    <mergeCell ref="F94:F95"/>
    <mergeCell ref="F96:F97"/>
    <mergeCell ref="F98:F99"/>
    <mergeCell ref="F100:F101"/>
    <mergeCell ref="F102:F103"/>
    <mergeCell ref="F104:F105"/>
    <mergeCell ref="F106:F107"/>
    <mergeCell ref="F108:F109"/>
    <mergeCell ref="F110:F111"/>
    <mergeCell ref="F112:F113"/>
    <mergeCell ref="F114:F115"/>
    <mergeCell ref="F116:F117"/>
    <mergeCell ref="F118:F119"/>
    <mergeCell ref="F120:F121"/>
    <mergeCell ref="B122:B123"/>
    <mergeCell ref="F122:F123"/>
    <mergeCell ref="F124:F125"/>
    <mergeCell ref="F126:F127"/>
    <mergeCell ref="F128:F129"/>
    <mergeCell ref="F130:F131"/>
    <mergeCell ref="F132:F133"/>
    <mergeCell ref="F134:F135"/>
    <mergeCell ref="F136:F137"/>
    <mergeCell ref="F138:F139"/>
    <mergeCell ref="F140:F141"/>
    <mergeCell ref="F142:F143"/>
    <mergeCell ref="F144:F145"/>
    <mergeCell ref="F146:F147"/>
    <mergeCell ref="F148:F149"/>
    <mergeCell ref="F150:F151"/>
    <mergeCell ref="F152:F153"/>
    <mergeCell ref="F154:F155"/>
    <mergeCell ref="F156:F157"/>
    <mergeCell ref="F158:F159"/>
    <mergeCell ref="F160:F161"/>
    <mergeCell ref="F162:F163"/>
    <mergeCell ref="F164:F165"/>
    <mergeCell ref="F166:F167"/>
    <mergeCell ref="F168:F169"/>
    <mergeCell ref="F170:F171"/>
    <mergeCell ref="F172:F173"/>
    <mergeCell ref="F174:F175"/>
    <mergeCell ref="F176:F177"/>
    <mergeCell ref="F178:F179"/>
    <mergeCell ref="F180:F181"/>
    <mergeCell ref="F182:F183"/>
    <mergeCell ref="F184:F185"/>
    <mergeCell ref="F186:F187"/>
    <mergeCell ref="F188:F189"/>
    <mergeCell ref="F190:F191"/>
    <mergeCell ref="F192:F193"/>
    <mergeCell ref="F194:F195"/>
    <mergeCell ref="F196:F197"/>
    <mergeCell ref="F198:F199"/>
    <mergeCell ref="F200:F201"/>
    <mergeCell ref="F202:F203"/>
    <mergeCell ref="F204:F205"/>
    <mergeCell ref="F206:F207"/>
    <mergeCell ref="F208:F209"/>
    <mergeCell ref="F210:F211"/>
    <mergeCell ref="F212:F213"/>
    <mergeCell ref="F214:F215"/>
    <mergeCell ref="F216:F217"/>
    <mergeCell ref="F218:F219"/>
    <mergeCell ref="F220:F221"/>
    <mergeCell ref="B222:B223"/>
    <mergeCell ref="F222:F223"/>
    <mergeCell ref="F224:F225"/>
    <mergeCell ref="F226:F2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8"/>
  <sheetViews>
    <sheetView showFormulas="false" showGridLines="true" showRowColHeaders="true" showZeros="true" rightToLeft="false" tabSelected="false" showOutlineSymbols="true" defaultGridColor="true" view="normal" topLeftCell="A1" colorId="64" zoomScale="131" zoomScaleNormal="131" zoomScalePageLayoutView="100" workbookViewId="0">
      <selection pane="topLeft" activeCell="N9" activeCellId="0" sqref="N9"/>
    </sheetView>
  </sheetViews>
  <sheetFormatPr defaultColWidth="10.82421875" defaultRowHeight="13" zeroHeight="false" outlineLevelRow="0" outlineLevelCol="0"/>
  <cols>
    <col collapsed="false" customWidth="true" hidden="false" outlineLevel="0" max="2" min="1" style="209" width="16.5"/>
    <col collapsed="false" customWidth="false" hidden="false" outlineLevel="0" max="4" min="3" style="209" width="10.82"/>
    <col collapsed="false" customWidth="true" hidden="false" outlineLevel="0" max="5" min="5" style="209" width="13.33"/>
    <col collapsed="false" customWidth="true" hidden="false" outlineLevel="0" max="6" min="6" style="276" width="11.66"/>
    <col collapsed="false" customWidth="false" hidden="false" outlineLevel="0" max="9" min="7" style="209" width="10.82"/>
    <col collapsed="false" customWidth="true" hidden="false" outlineLevel="0" max="10" min="10" style="209" width="18.99"/>
    <col collapsed="false" customWidth="false" hidden="false" outlineLevel="0" max="257" min="11" style="209" width="10.82"/>
  </cols>
  <sheetData>
    <row r="1" customFormat="false" ht="43" hidden="false" customHeight="false" outlineLevel="0" collapsed="false">
      <c r="A1" s="212" t="s">
        <v>955</v>
      </c>
      <c r="B1" s="212" t="s">
        <v>1335</v>
      </c>
      <c r="C1" s="212" t="s">
        <v>957</v>
      </c>
      <c r="D1" s="212" t="s">
        <v>958</v>
      </c>
      <c r="E1" s="212" t="s">
        <v>959</v>
      </c>
      <c r="F1" s="277" t="s">
        <v>960</v>
      </c>
      <c r="G1" s="212" t="s">
        <v>961</v>
      </c>
    </row>
    <row r="2" customFormat="false" ht="20" hidden="false" customHeight="true" outlineLevel="0" collapsed="false">
      <c r="A2" s="250" t="s">
        <v>1336</v>
      </c>
      <c r="B2" s="250" t="s">
        <v>1337</v>
      </c>
      <c r="C2" s="250" t="n">
        <v>286941</v>
      </c>
      <c r="D2" s="250" t="n">
        <v>286959</v>
      </c>
      <c r="E2" s="250" t="s">
        <v>855</v>
      </c>
      <c r="F2" s="278" t="s">
        <v>1338</v>
      </c>
      <c r="G2" s="250" t="s">
        <v>975</v>
      </c>
      <c r="I2" s="220" t="s">
        <v>966</v>
      </c>
      <c r="J2" s="220"/>
      <c r="K2" s="220" t="s">
        <v>967</v>
      </c>
    </row>
    <row r="3" customFormat="false" ht="16" hidden="false" customHeight="false" outlineLevel="0" collapsed="false">
      <c r="A3" s="223" t="s">
        <v>1339</v>
      </c>
      <c r="B3" s="223" t="s">
        <v>1337</v>
      </c>
      <c r="C3" s="223" t="n">
        <v>287047</v>
      </c>
      <c r="D3" s="223" t="n">
        <v>287026</v>
      </c>
      <c r="E3" s="223" t="s">
        <v>855</v>
      </c>
      <c r="F3" s="270"/>
      <c r="G3" s="223" t="s">
        <v>975</v>
      </c>
      <c r="I3" s="225" t="s">
        <v>965</v>
      </c>
      <c r="J3" s="279" t="s">
        <v>969</v>
      </c>
      <c r="K3" s="227" t="n">
        <v>49</v>
      </c>
    </row>
    <row r="4" customFormat="false" ht="16" hidden="false" customHeight="false" outlineLevel="0" collapsed="false">
      <c r="A4" s="230" t="s">
        <v>1340</v>
      </c>
      <c r="B4" s="230" t="s">
        <v>1341</v>
      </c>
      <c r="C4" s="230" t="n">
        <v>65081</v>
      </c>
      <c r="D4" s="230" t="n">
        <v>65100</v>
      </c>
      <c r="E4" s="230" t="s">
        <v>855</v>
      </c>
      <c r="F4" s="280" t="s">
        <v>1342</v>
      </c>
      <c r="G4" s="230" t="s">
        <v>972</v>
      </c>
      <c r="I4" s="233" t="s">
        <v>972</v>
      </c>
      <c r="J4" s="281" t="s">
        <v>973</v>
      </c>
      <c r="K4" s="235" t="n">
        <v>58</v>
      </c>
    </row>
    <row r="5" customFormat="false" ht="16" hidden="false" customHeight="false" outlineLevel="0" collapsed="false">
      <c r="A5" s="223" t="s">
        <v>1343</v>
      </c>
      <c r="B5" s="223" t="s">
        <v>1341</v>
      </c>
      <c r="C5" s="223" t="n">
        <v>65284</v>
      </c>
      <c r="D5" s="223" t="n">
        <v>65265</v>
      </c>
      <c r="E5" s="223" t="s">
        <v>855</v>
      </c>
      <c r="F5" s="270"/>
      <c r="G5" s="223" t="s">
        <v>972</v>
      </c>
      <c r="I5" s="233" t="s">
        <v>975</v>
      </c>
      <c r="J5" s="281" t="s">
        <v>976</v>
      </c>
      <c r="K5" s="235" t="n">
        <v>7</v>
      </c>
    </row>
    <row r="6" customFormat="false" ht="16" hidden="false" customHeight="false" outlineLevel="0" collapsed="false">
      <c r="A6" s="230" t="s">
        <v>1344</v>
      </c>
      <c r="B6" s="230" t="s">
        <v>1345</v>
      </c>
      <c r="C6" s="230" t="n">
        <v>143087</v>
      </c>
      <c r="D6" s="230" t="n">
        <v>143106</v>
      </c>
      <c r="E6" s="230" t="s">
        <v>855</v>
      </c>
      <c r="F6" s="280" t="s">
        <v>1346</v>
      </c>
      <c r="G6" s="230" t="s">
        <v>972</v>
      </c>
      <c r="I6" s="233" t="s">
        <v>979</v>
      </c>
      <c r="J6" s="281" t="s">
        <v>980</v>
      </c>
      <c r="K6" s="235" t="n">
        <v>7</v>
      </c>
    </row>
    <row r="7" customFormat="false" ht="17" hidden="false" customHeight="false" outlineLevel="0" collapsed="false">
      <c r="A7" s="223" t="s">
        <v>1347</v>
      </c>
      <c r="B7" s="223" t="s">
        <v>1345</v>
      </c>
      <c r="C7" s="223" t="n">
        <v>143238</v>
      </c>
      <c r="D7" s="223" t="n">
        <v>143217</v>
      </c>
      <c r="E7" s="223" t="s">
        <v>855</v>
      </c>
      <c r="F7" s="270"/>
      <c r="G7" s="223" t="s">
        <v>972</v>
      </c>
      <c r="I7" s="237" t="s">
        <v>982</v>
      </c>
      <c r="J7" s="282" t="s">
        <v>983</v>
      </c>
      <c r="K7" s="239" t="n">
        <v>7</v>
      </c>
    </row>
    <row r="8" customFormat="false" ht="13" hidden="false" customHeight="false" outlineLevel="0" collapsed="false">
      <c r="A8" s="230" t="s">
        <v>1348</v>
      </c>
      <c r="B8" s="230" t="s">
        <v>1349</v>
      </c>
      <c r="C8" s="230" t="n">
        <v>237489</v>
      </c>
      <c r="D8" s="230" t="n">
        <v>237508</v>
      </c>
      <c r="E8" s="230" t="s">
        <v>855</v>
      </c>
      <c r="F8" s="280" t="s">
        <v>1005</v>
      </c>
      <c r="G8" s="230" t="s">
        <v>972</v>
      </c>
    </row>
    <row r="9" customFormat="false" ht="13" hidden="false" customHeight="false" outlineLevel="0" collapsed="false">
      <c r="A9" s="223" t="s">
        <v>1350</v>
      </c>
      <c r="B9" s="223" t="s">
        <v>1349</v>
      </c>
      <c r="C9" s="223" t="n">
        <v>237575</v>
      </c>
      <c r="D9" s="223" t="n">
        <v>237556</v>
      </c>
      <c r="E9" s="223" t="s">
        <v>855</v>
      </c>
      <c r="F9" s="270"/>
      <c r="G9" s="223" t="s">
        <v>972</v>
      </c>
    </row>
    <row r="10" customFormat="false" ht="13" hidden="false" customHeight="false" outlineLevel="0" collapsed="false">
      <c r="A10" s="230" t="s">
        <v>1351</v>
      </c>
      <c r="B10" s="230" t="s">
        <v>1352</v>
      </c>
      <c r="C10" s="230" t="n">
        <v>17025</v>
      </c>
      <c r="D10" s="230" t="n">
        <v>17006</v>
      </c>
      <c r="E10" s="230" t="s">
        <v>855</v>
      </c>
      <c r="F10" s="280" t="s">
        <v>964</v>
      </c>
      <c r="G10" s="230" t="s">
        <v>965</v>
      </c>
    </row>
    <row r="11" customFormat="false" ht="13" hidden="false" customHeight="false" outlineLevel="0" collapsed="false">
      <c r="A11" s="223" t="s">
        <v>1353</v>
      </c>
      <c r="B11" s="223" t="s">
        <v>1352</v>
      </c>
      <c r="C11" s="223" t="n">
        <v>16905</v>
      </c>
      <c r="D11" s="223" t="n">
        <v>16924</v>
      </c>
      <c r="E11" s="223" t="s">
        <v>855</v>
      </c>
      <c r="F11" s="270"/>
      <c r="G11" s="223" t="s">
        <v>965</v>
      </c>
    </row>
    <row r="12" customFormat="false" ht="13" hidden="false" customHeight="false" outlineLevel="0" collapsed="false">
      <c r="A12" s="230" t="s">
        <v>1354</v>
      </c>
      <c r="B12" s="230" t="s">
        <v>1355</v>
      </c>
      <c r="C12" s="230" t="n">
        <v>83897</v>
      </c>
      <c r="D12" s="230" t="n">
        <v>83878</v>
      </c>
      <c r="E12" s="230" t="s">
        <v>855</v>
      </c>
      <c r="F12" s="280" t="s">
        <v>1005</v>
      </c>
      <c r="G12" s="230" t="s">
        <v>972</v>
      </c>
    </row>
    <row r="13" customFormat="false" ht="13" hidden="false" customHeight="false" outlineLevel="0" collapsed="false">
      <c r="A13" s="223" t="s">
        <v>1356</v>
      </c>
      <c r="B13" s="223" t="s">
        <v>1355</v>
      </c>
      <c r="C13" s="223" t="n">
        <v>83706</v>
      </c>
      <c r="D13" s="223" t="n">
        <v>83725</v>
      </c>
      <c r="E13" s="223" t="s">
        <v>855</v>
      </c>
      <c r="F13" s="270"/>
      <c r="G13" s="223" t="s">
        <v>972</v>
      </c>
    </row>
    <row r="14" customFormat="false" ht="13" hidden="false" customHeight="false" outlineLevel="0" collapsed="false">
      <c r="A14" s="230" t="s">
        <v>1357</v>
      </c>
      <c r="B14" s="230" t="s">
        <v>1358</v>
      </c>
      <c r="C14" s="230" t="n">
        <v>67462</v>
      </c>
      <c r="D14" s="230" t="n">
        <v>67481</v>
      </c>
      <c r="E14" s="230" t="s">
        <v>839</v>
      </c>
      <c r="F14" s="280" t="s">
        <v>964</v>
      </c>
      <c r="G14" s="230" t="s">
        <v>965</v>
      </c>
    </row>
    <row r="15" customFormat="false" ht="13" hidden="false" customHeight="false" outlineLevel="0" collapsed="false">
      <c r="A15" s="223" t="s">
        <v>1359</v>
      </c>
      <c r="B15" s="223" t="s">
        <v>1358</v>
      </c>
      <c r="C15" s="223" t="n">
        <v>67663</v>
      </c>
      <c r="D15" s="223" t="n">
        <v>67644</v>
      </c>
      <c r="E15" s="223" t="s">
        <v>839</v>
      </c>
      <c r="F15" s="270"/>
      <c r="G15" s="223" t="s">
        <v>965</v>
      </c>
    </row>
    <row r="16" customFormat="false" ht="13" hidden="false" customHeight="false" outlineLevel="0" collapsed="false">
      <c r="A16" s="230" t="s">
        <v>1360</v>
      </c>
      <c r="B16" s="230" t="s">
        <v>1361</v>
      </c>
      <c r="C16" s="230" t="n">
        <v>50124</v>
      </c>
      <c r="D16" s="230" t="n">
        <v>50106</v>
      </c>
      <c r="E16" s="230" t="s">
        <v>839</v>
      </c>
      <c r="F16" s="280" t="s">
        <v>964</v>
      </c>
      <c r="G16" s="230" t="s">
        <v>965</v>
      </c>
    </row>
    <row r="17" customFormat="false" ht="13" hidden="false" customHeight="false" outlineLevel="0" collapsed="false">
      <c r="A17" s="223" t="s">
        <v>1362</v>
      </c>
      <c r="B17" s="223" t="s">
        <v>1361</v>
      </c>
      <c r="C17" s="223" t="n">
        <v>49894</v>
      </c>
      <c r="D17" s="223" t="n">
        <v>49912</v>
      </c>
      <c r="E17" s="223" t="s">
        <v>839</v>
      </c>
      <c r="F17" s="270"/>
      <c r="G17" s="223" t="s">
        <v>965</v>
      </c>
    </row>
    <row r="18" customFormat="false" ht="13" hidden="false" customHeight="false" outlineLevel="0" collapsed="false">
      <c r="A18" s="230" t="s">
        <v>1363</v>
      </c>
      <c r="B18" s="230" t="s">
        <v>1364</v>
      </c>
      <c r="C18" s="230" t="n">
        <v>758143</v>
      </c>
      <c r="D18" s="230" t="n">
        <v>758162</v>
      </c>
      <c r="E18" s="230" t="s">
        <v>839</v>
      </c>
      <c r="F18" s="280" t="s">
        <v>1365</v>
      </c>
      <c r="G18" s="230" t="s">
        <v>979</v>
      </c>
    </row>
    <row r="19" customFormat="false" ht="13" hidden="false" customHeight="false" outlineLevel="0" collapsed="false">
      <c r="A19" s="223" t="s">
        <v>1366</v>
      </c>
      <c r="B19" s="223" t="s">
        <v>1364</v>
      </c>
      <c r="C19" s="223" t="n">
        <v>758291</v>
      </c>
      <c r="D19" s="223" t="n">
        <v>758277</v>
      </c>
      <c r="E19" s="223" t="s">
        <v>839</v>
      </c>
      <c r="F19" s="270"/>
      <c r="G19" s="223" t="s">
        <v>979</v>
      </c>
    </row>
    <row r="20" customFormat="false" ht="13" hidden="false" customHeight="false" outlineLevel="0" collapsed="false">
      <c r="A20" s="230" t="s">
        <v>1367</v>
      </c>
      <c r="B20" s="230" t="s">
        <v>1368</v>
      </c>
      <c r="C20" s="230" t="n">
        <v>26192</v>
      </c>
      <c r="D20" s="230" t="n">
        <v>26211</v>
      </c>
      <c r="E20" s="230" t="s">
        <v>839</v>
      </c>
      <c r="F20" s="280" t="s">
        <v>964</v>
      </c>
      <c r="G20" s="230" t="s">
        <v>965</v>
      </c>
    </row>
    <row r="21" customFormat="false" ht="13" hidden="false" customHeight="false" outlineLevel="0" collapsed="false">
      <c r="A21" s="223" t="s">
        <v>1369</v>
      </c>
      <c r="B21" s="223" t="s">
        <v>1368</v>
      </c>
      <c r="C21" s="223" t="n">
        <v>26355</v>
      </c>
      <c r="D21" s="223" t="n">
        <v>26337</v>
      </c>
      <c r="E21" s="223" t="s">
        <v>839</v>
      </c>
      <c r="F21" s="270"/>
      <c r="G21" s="223" t="s">
        <v>965</v>
      </c>
    </row>
    <row r="22" customFormat="false" ht="13" hidden="false" customHeight="false" outlineLevel="0" collapsed="false">
      <c r="A22" s="230" t="s">
        <v>1370</v>
      </c>
      <c r="B22" s="230" t="s">
        <v>1371</v>
      </c>
      <c r="C22" s="230" t="n">
        <v>289523</v>
      </c>
      <c r="D22" s="230" t="n">
        <v>289508</v>
      </c>
      <c r="E22" s="230" t="s">
        <v>839</v>
      </c>
      <c r="F22" s="280" t="s">
        <v>1372</v>
      </c>
      <c r="G22" s="230" t="s">
        <v>979</v>
      </c>
    </row>
    <row r="23" customFormat="false" ht="13" hidden="false" customHeight="false" outlineLevel="0" collapsed="false">
      <c r="A23" s="223" t="s">
        <v>1373</v>
      </c>
      <c r="B23" s="223" t="s">
        <v>1371</v>
      </c>
      <c r="C23" s="223" t="n">
        <v>289455</v>
      </c>
      <c r="D23" s="223" t="n">
        <v>289478</v>
      </c>
      <c r="E23" s="223" t="s">
        <v>839</v>
      </c>
      <c r="F23" s="270"/>
      <c r="G23" s="223" t="s">
        <v>979</v>
      </c>
    </row>
    <row r="24" customFormat="false" ht="13" hidden="false" customHeight="false" outlineLevel="0" collapsed="false">
      <c r="A24" s="230" t="s">
        <v>1374</v>
      </c>
      <c r="B24" s="230" t="s">
        <v>1371</v>
      </c>
      <c r="C24" s="230" t="n">
        <v>289523</v>
      </c>
      <c r="D24" s="230" t="n">
        <v>289508</v>
      </c>
      <c r="E24" s="230" t="s">
        <v>839</v>
      </c>
      <c r="F24" s="280" t="s">
        <v>1372</v>
      </c>
      <c r="G24" s="230" t="s">
        <v>979</v>
      </c>
    </row>
    <row r="25" customFormat="false" ht="13" hidden="false" customHeight="false" outlineLevel="0" collapsed="false">
      <c r="A25" s="223" t="s">
        <v>1375</v>
      </c>
      <c r="B25" s="223" t="s">
        <v>1371</v>
      </c>
      <c r="C25" s="223" t="n">
        <v>289455</v>
      </c>
      <c r="D25" s="223" t="n">
        <v>289478</v>
      </c>
      <c r="E25" s="223" t="s">
        <v>839</v>
      </c>
      <c r="F25" s="270"/>
      <c r="G25" s="223" t="s">
        <v>979</v>
      </c>
    </row>
    <row r="26" customFormat="false" ht="13" hidden="false" customHeight="false" outlineLevel="0" collapsed="false">
      <c r="A26" s="230" t="s">
        <v>1376</v>
      </c>
      <c r="B26" s="230" t="s">
        <v>1057</v>
      </c>
      <c r="C26" s="230" t="n">
        <v>9769</v>
      </c>
      <c r="D26" s="230" t="n">
        <v>9788</v>
      </c>
      <c r="E26" s="230" t="s">
        <v>839</v>
      </c>
      <c r="F26" s="280" t="s">
        <v>964</v>
      </c>
      <c r="G26" s="230" t="s">
        <v>965</v>
      </c>
    </row>
    <row r="27" customFormat="false" ht="13" hidden="false" customHeight="false" outlineLevel="0" collapsed="false">
      <c r="A27" s="223" t="s">
        <v>1377</v>
      </c>
      <c r="B27" s="223" t="s">
        <v>1057</v>
      </c>
      <c r="C27" s="223" t="n">
        <v>9917</v>
      </c>
      <c r="D27" s="223" t="n">
        <v>9896</v>
      </c>
      <c r="E27" s="223" t="s">
        <v>839</v>
      </c>
      <c r="F27" s="270"/>
      <c r="G27" s="223" t="s">
        <v>965</v>
      </c>
    </row>
    <row r="28" customFormat="false" ht="13" hidden="false" customHeight="false" outlineLevel="0" collapsed="false">
      <c r="A28" s="230" t="s">
        <v>1378</v>
      </c>
      <c r="B28" s="230" t="s">
        <v>1379</v>
      </c>
      <c r="C28" s="230" t="n">
        <v>76775</v>
      </c>
      <c r="D28" s="230" t="n">
        <v>76794</v>
      </c>
      <c r="E28" s="230" t="s">
        <v>837</v>
      </c>
      <c r="F28" s="280" t="s">
        <v>1005</v>
      </c>
      <c r="G28" s="230" t="s">
        <v>972</v>
      </c>
    </row>
    <row r="29" customFormat="false" ht="13" hidden="false" customHeight="false" outlineLevel="0" collapsed="false">
      <c r="A29" s="223" t="s">
        <v>1380</v>
      </c>
      <c r="B29" s="223" t="s">
        <v>1379</v>
      </c>
      <c r="C29" s="223" t="n">
        <v>77249</v>
      </c>
      <c r="D29" s="223" t="n">
        <v>77230</v>
      </c>
      <c r="E29" s="223" t="s">
        <v>837</v>
      </c>
      <c r="F29" s="270"/>
      <c r="G29" s="223" t="s">
        <v>972</v>
      </c>
    </row>
    <row r="30" customFormat="false" ht="13" hidden="false" customHeight="false" outlineLevel="0" collapsed="false">
      <c r="A30" s="230" t="s">
        <v>1381</v>
      </c>
      <c r="B30" s="230" t="s">
        <v>1382</v>
      </c>
      <c r="C30" s="230" t="n">
        <v>191113</v>
      </c>
      <c r="D30" s="230" t="n">
        <v>191094</v>
      </c>
      <c r="E30" s="230" t="s">
        <v>837</v>
      </c>
      <c r="F30" s="280" t="s">
        <v>1383</v>
      </c>
      <c r="G30" s="230" t="s">
        <v>972</v>
      </c>
    </row>
    <row r="31" customFormat="false" ht="13" hidden="false" customHeight="false" outlineLevel="0" collapsed="false">
      <c r="A31" s="223" t="s">
        <v>1384</v>
      </c>
      <c r="B31" s="223" t="s">
        <v>1382</v>
      </c>
      <c r="C31" s="223" t="n">
        <v>190931</v>
      </c>
      <c r="D31" s="223" t="n">
        <v>190950</v>
      </c>
      <c r="E31" s="223" t="s">
        <v>837</v>
      </c>
      <c r="F31" s="270"/>
      <c r="G31" s="223" t="s">
        <v>972</v>
      </c>
    </row>
    <row r="32" customFormat="false" ht="13" hidden="false" customHeight="false" outlineLevel="0" collapsed="false">
      <c r="A32" s="230" t="s">
        <v>1385</v>
      </c>
      <c r="B32" s="230" t="s">
        <v>1386</v>
      </c>
      <c r="C32" s="230" t="n">
        <v>142232</v>
      </c>
      <c r="D32" s="230" t="n">
        <v>142252</v>
      </c>
      <c r="E32" s="230" t="s">
        <v>837</v>
      </c>
      <c r="F32" s="280" t="s">
        <v>1032</v>
      </c>
      <c r="G32" s="230" t="s">
        <v>972</v>
      </c>
    </row>
    <row r="33" customFormat="false" ht="13" hidden="false" customHeight="false" outlineLevel="0" collapsed="false">
      <c r="A33" s="223" t="s">
        <v>1387</v>
      </c>
      <c r="B33" s="223" t="s">
        <v>1386</v>
      </c>
      <c r="C33" s="223" t="n">
        <v>142503</v>
      </c>
      <c r="D33" s="223" t="n">
        <v>142485</v>
      </c>
      <c r="E33" s="223" t="s">
        <v>837</v>
      </c>
      <c r="F33" s="270"/>
      <c r="G33" s="223" t="s">
        <v>972</v>
      </c>
    </row>
    <row r="34" customFormat="false" ht="13" hidden="false" customHeight="false" outlineLevel="0" collapsed="false">
      <c r="A34" s="230" t="s">
        <v>1388</v>
      </c>
      <c r="B34" s="230" t="s">
        <v>1209</v>
      </c>
      <c r="C34" s="230" t="n">
        <v>190478</v>
      </c>
      <c r="D34" s="230" t="n">
        <v>190498</v>
      </c>
      <c r="E34" s="230" t="s">
        <v>837</v>
      </c>
      <c r="F34" s="280" t="s">
        <v>964</v>
      </c>
      <c r="G34" s="230" t="s">
        <v>965</v>
      </c>
    </row>
    <row r="35" customFormat="false" ht="13" hidden="false" customHeight="false" outlineLevel="0" collapsed="false">
      <c r="A35" s="223" t="s">
        <v>1389</v>
      </c>
      <c r="B35" s="223" t="s">
        <v>1209</v>
      </c>
      <c r="C35" s="223" t="n">
        <v>190607</v>
      </c>
      <c r="D35" s="223" t="n">
        <v>190588</v>
      </c>
      <c r="E35" s="223" t="s">
        <v>837</v>
      </c>
      <c r="F35" s="270"/>
      <c r="G35" s="223" t="s">
        <v>965</v>
      </c>
    </row>
    <row r="36" customFormat="false" ht="13" hidden="false" customHeight="false" outlineLevel="0" collapsed="false">
      <c r="A36" s="230" t="s">
        <v>1390</v>
      </c>
      <c r="B36" s="230" t="s">
        <v>1391</v>
      </c>
      <c r="C36" s="230" t="n">
        <v>27763</v>
      </c>
      <c r="D36" s="230" t="n">
        <v>27782</v>
      </c>
      <c r="E36" s="230" t="s">
        <v>840</v>
      </c>
      <c r="F36" s="280" t="s">
        <v>964</v>
      </c>
      <c r="G36" s="230" t="s">
        <v>965</v>
      </c>
    </row>
    <row r="37" customFormat="false" ht="13" hidden="false" customHeight="false" outlineLevel="0" collapsed="false">
      <c r="A37" s="223" t="s">
        <v>1392</v>
      </c>
      <c r="B37" s="223" t="s">
        <v>1391</v>
      </c>
      <c r="C37" s="223" t="n">
        <v>27878</v>
      </c>
      <c r="D37" s="223" t="n">
        <v>27859</v>
      </c>
      <c r="E37" s="223" t="s">
        <v>840</v>
      </c>
      <c r="F37" s="270"/>
      <c r="G37" s="223" t="s">
        <v>965</v>
      </c>
    </row>
    <row r="38" customFormat="false" ht="13" hidden="false" customHeight="false" outlineLevel="0" collapsed="false">
      <c r="A38" s="230" t="s">
        <v>1393</v>
      </c>
      <c r="B38" s="230" t="s">
        <v>1394</v>
      </c>
      <c r="C38" s="230" t="n">
        <v>349991</v>
      </c>
      <c r="D38" s="230" t="n">
        <v>350010</v>
      </c>
      <c r="E38" s="230" t="s">
        <v>840</v>
      </c>
      <c r="F38" s="280" t="s">
        <v>964</v>
      </c>
      <c r="G38" s="230" t="s">
        <v>965</v>
      </c>
    </row>
    <row r="39" customFormat="false" ht="13" hidden="false" customHeight="false" outlineLevel="0" collapsed="false">
      <c r="A39" s="223" t="s">
        <v>1395</v>
      </c>
      <c r="B39" s="223" t="s">
        <v>1394</v>
      </c>
      <c r="C39" s="223" t="n">
        <v>350147</v>
      </c>
      <c r="D39" s="223" t="n">
        <v>350128</v>
      </c>
      <c r="E39" s="223" t="s">
        <v>840</v>
      </c>
      <c r="F39" s="270"/>
      <c r="G39" s="223" t="s">
        <v>965</v>
      </c>
    </row>
    <row r="40" customFormat="false" ht="13" hidden="false" customHeight="false" outlineLevel="0" collapsed="false">
      <c r="A40" s="230" t="s">
        <v>1396</v>
      </c>
      <c r="B40" s="230" t="s">
        <v>1397</v>
      </c>
      <c r="C40" s="230" t="n">
        <v>164539</v>
      </c>
      <c r="D40" s="230" t="n">
        <v>164520</v>
      </c>
      <c r="E40" s="230" t="s">
        <v>840</v>
      </c>
      <c r="F40" s="280" t="s">
        <v>964</v>
      </c>
      <c r="G40" s="230" t="s">
        <v>965</v>
      </c>
    </row>
    <row r="41" customFormat="false" ht="13" hidden="false" customHeight="false" outlineLevel="0" collapsed="false">
      <c r="A41" s="223" t="s">
        <v>1398</v>
      </c>
      <c r="B41" s="223" t="s">
        <v>1397</v>
      </c>
      <c r="C41" s="223" t="n">
        <v>164387</v>
      </c>
      <c r="D41" s="223" t="n">
        <v>164406</v>
      </c>
      <c r="E41" s="223" t="s">
        <v>840</v>
      </c>
      <c r="F41" s="270"/>
      <c r="G41" s="223" t="s">
        <v>965</v>
      </c>
    </row>
    <row r="42" customFormat="false" ht="13" hidden="false" customHeight="false" outlineLevel="0" collapsed="false">
      <c r="A42" s="230" t="s">
        <v>1399</v>
      </c>
      <c r="B42" s="230" t="s">
        <v>1400</v>
      </c>
      <c r="C42" s="230" t="n">
        <v>156135</v>
      </c>
      <c r="D42" s="230" t="n">
        <v>156153</v>
      </c>
      <c r="E42" s="230" t="s">
        <v>840</v>
      </c>
      <c r="F42" s="280" t="s">
        <v>964</v>
      </c>
      <c r="G42" s="230" t="s">
        <v>965</v>
      </c>
    </row>
    <row r="43" customFormat="false" ht="13" hidden="false" customHeight="false" outlineLevel="0" collapsed="false">
      <c r="A43" s="223" t="s">
        <v>1401</v>
      </c>
      <c r="B43" s="223" t="s">
        <v>1400</v>
      </c>
      <c r="C43" s="223" t="n">
        <v>156292</v>
      </c>
      <c r="D43" s="223" t="n">
        <v>156276</v>
      </c>
      <c r="E43" s="223" t="s">
        <v>840</v>
      </c>
      <c r="F43" s="270"/>
      <c r="G43" s="223" t="s">
        <v>965</v>
      </c>
    </row>
    <row r="44" customFormat="false" ht="13" hidden="false" customHeight="false" outlineLevel="0" collapsed="false">
      <c r="A44" s="230" t="s">
        <v>1402</v>
      </c>
      <c r="B44" s="230" t="s">
        <v>1403</v>
      </c>
      <c r="C44" s="230" t="n">
        <v>139401</v>
      </c>
      <c r="D44" s="230" t="n">
        <v>139423</v>
      </c>
      <c r="E44" s="230" t="s">
        <v>840</v>
      </c>
      <c r="F44" s="280" t="s">
        <v>964</v>
      </c>
      <c r="G44" s="230" t="s">
        <v>965</v>
      </c>
    </row>
    <row r="45" customFormat="false" ht="13" hidden="false" customHeight="false" outlineLevel="0" collapsed="false">
      <c r="A45" s="223" t="s">
        <v>1404</v>
      </c>
      <c r="B45" s="223" t="s">
        <v>1403</v>
      </c>
      <c r="C45" s="223" t="n">
        <v>139639</v>
      </c>
      <c r="D45" s="223" t="n">
        <v>139623</v>
      </c>
      <c r="E45" s="223" t="s">
        <v>840</v>
      </c>
      <c r="F45" s="270"/>
      <c r="G45" s="223" t="s">
        <v>965</v>
      </c>
    </row>
    <row r="46" customFormat="false" ht="13" hidden="false" customHeight="false" outlineLevel="0" collapsed="false">
      <c r="A46" s="230" t="s">
        <v>1405</v>
      </c>
      <c r="B46" s="230" t="s">
        <v>1243</v>
      </c>
      <c r="C46" s="230" t="n">
        <v>77728</v>
      </c>
      <c r="D46" s="230" t="n">
        <v>77748</v>
      </c>
      <c r="E46" s="230" t="s">
        <v>840</v>
      </c>
      <c r="F46" s="280" t="s">
        <v>964</v>
      </c>
      <c r="G46" s="230" t="s">
        <v>965</v>
      </c>
    </row>
    <row r="47" customFormat="false" ht="13" hidden="false" customHeight="false" outlineLevel="0" collapsed="false">
      <c r="A47" s="223" t="s">
        <v>1406</v>
      </c>
      <c r="B47" s="223" t="s">
        <v>1243</v>
      </c>
      <c r="C47" s="223" t="n">
        <v>77931</v>
      </c>
      <c r="D47" s="223" t="n">
        <v>77912</v>
      </c>
      <c r="E47" s="223" t="s">
        <v>840</v>
      </c>
      <c r="F47" s="270"/>
      <c r="G47" s="223" t="s">
        <v>965</v>
      </c>
    </row>
    <row r="48" customFormat="false" ht="13" hidden="false" customHeight="false" outlineLevel="0" collapsed="false">
      <c r="A48" s="230" t="s">
        <v>1407</v>
      </c>
      <c r="B48" s="230" t="s">
        <v>1408</v>
      </c>
      <c r="C48" s="230" t="n">
        <v>34907</v>
      </c>
      <c r="D48" s="230" t="n">
        <v>34924</v>
      </c>
      <c r="E48" s="230" t="s">
        <v>840</v>
      </c>
      <c r="F48" s="280" t="s">
        <v>964</v>
      </c>
      <c r="G48" s="230" t="s">
        <v>965</v>
      </c>
    </row>
    <row r="49" customFormat="false" ht="13" hidden="false" customHeight="false" outlineLevel="0" collapsed="false">
      <c r="A49" s="223" t="s">
        <v>1409</v>
      </c>
      <c r="B49" s="223" t="s">
        <v>1408</v>
      </c>
      <c r="C49" s="223" t="n">
        <v>35003</v>
      </c>
      <c r="D49" s="223" t="n">
        <v>34984</v>
      </c>
      <c r="E49" s="223" t="s">
        <v>840</v>
      </c>
      <c r="F49" s="270"/>
      <c r="G49" s="223" t="s">
        <v>965</v>
      </c>
    </row>
    <row r="50" customFormat="false" ht="13" hidden="false" customHeight="false" outlineLevel="0" collapsed="false">
      <c r="A50" s="230" t="s">
        <v>1410</v>
      </c>
      <c r="B50" s="230" t="s">
        <v>1411</v>
      </c>
      <c r="C50" s="230" t="n">
        <v>955371</v>
      </c>
      <c r="D50" s="230" t="n">
        <v>955393</v>
      </c>
      <c r="E50" s="230" t="s">
        <v>840</v>
      </c>
      <c r="F50" s="280" t="s">
        <v>1005</v>
      </c>
      <c r="G50" s="230" t="s">
        <v>972</v>
      </c>
    </row>
    <row r="51" customFormat="false" ht="13" hidden="false" customHeight="false" outlineLevel="0" collapsed="false">
      <c r="A51" s="223" t="s">
        <v>1412</v>
      </c>
      <c r="B51" s="223" t="s">
        <v>1411</v>
      </c>
      <c r="C51" s="223" t="n">
        <v>955488</v>
      </c>
      <c r="D51" s="223" t="n">
        <v>955468</v>
      </c>
      <c r="E51" s="223" t="s">
        <v>840</v>
      </c>
      <c r="F51" s="270"/>
      <c r="G51" s="223" t="s">
        <v>972</v>
      </c>
    </row>
    <row r="52" customFormat="false" ht="13" hidden="false" customHeight="false" outlineLevel="0" collapsed="false">
      <c r="A52" s="230" t="s">
        <v>1413</v>
      </c>
      <c r="B52" s="230" t="s">
        <v>1403</v>
      </c>
      <c r="C52" s="230" t="n">
        <v>70457</v>
      </c>
      <c r="D52" s="230" t="n">
        <v>70476</v>
      </c>
      <c r="E52" s="230" t="s">
        <v>840</v>
      </c>
      <c r="F52" s="280" t="s">
        <v>964</v>
      </c>
      <c r="G52" s="230" t="s">
        <v>965</v>
      </c>
    </row>
    <row r="53" customFormat="false" ht="13" hidden="false" customHeight="false" outlineLevel="0" collapsed="false">
      <c r="A53" s="223" t="s">
        <v>1414</v>
      </c>
      <c r="B53" s="223" t="s">
        <v>1403</v>
      </c>
      <c r="C53" s="223" t="n">
        <v>70709</v>
      </c>
      <c r="D53" s="223" t="n">
        <v>70690</v>
      </c>
      <c r="E53" s="223" t="s">
        <v>840</v>
      </c>
      <c r="F53" s="270"/>
      <c r="G53" s="223" t="s">
        <v>965</v>
      </c>
    </row>
    <row r="54" customFormat="false" ht="13" hidden="false" customHeight="false" outlineLevel="0" collapsed="false">
      <c r="A54" s="230" t="s">
        <v>1415</v>
      </c>
      <c r="B54" s="230" t="s">
        <v>1416</v>
      </c>
      <c r="C54" s="230" t="n">
        <v>153148</v>
      </c>
      <c r="D54" s="230" t="n">
        <v>153168</v>
      </c>
      <c r="E54" s="230" t="s">
        <v>840</v>
      </c>
      <c r="F54" s="280" t="s">
        <v>1032</v>
      </c>
      <c r="G54" s="230" t="s">
        <v>972</v>
      </c>
    </row>
    <row r="55" customFormat="false" ht="13" hidden="false" customHeight="false" outlineLevel="0" collapsed="false">
      <c r="A55" s="223" t="s">
        <v>1417</v>
      </c>
      <c r="B55" s="223" t="s">
        <v>1416</v>
      </c>
      <c r="C55" s="223" t="n">
        <v>153261</v>
      </c>
      <c r="D55" s="223" t="n">
        <v>153242</v>
      </c>
      <c r="E55" s="223" t="s">
        <v>840</v>
      </c>
      <c r="F55" s="270"/>
      <c r="G55" s="223" t="s">
        <v>972</v>
      </c>
    </row>
    <row r="56" customFormat="false" ht="13" hidden="false" customHeight="false" outlineLevel="0" collapsed="false">
      <c r="A56" s="230" t="s">
        <v>1418</v>
      </c>
      <c r="B56" s="230" t="s">
        <v>1397</v>
      </c>
      <c r="C56" s="230" t="n">
        <v>76243</v>
      </c>
      <c r="D56" s="230" t="n">
        <v>76263</v>
      </c>
      <c r="E56" s="230" t="s">
        <v>840</v>
      </c>
      <c r="F56" s="280" t="s">
        <v>1346</v>
      </c>
      <c r="G56" s="230" t="s">
        <v>972</v>
      </c>
    </row>
    <row r="57" customFormat="false" ht="13" hidden="false" customHeight="false" outlineLevel="0" collapsed="false">
      <c r="A57" s="223" t="s">
        <v>1419</v>
      </c>
      <c r="B57" s="223" t="s">
        <v>1397</v>
      </c>
      <c r="C57" s="223" t="n">
        <v>76361</v>
      </c>
      <c r="D57" s="223" t="n">
        <v>76342</v>
      </c>
      <c r="E57" s="223" t="s">
        <v>840</v>
      </c>
      <c r="F57" s="270"/>
      <c r="G57" s="223" t="s">
        <v>972</v>
      </c>
    </row>
    <row r="58" customFormat="false" ht="13" hidden="false" customHeight="false" outlineLevel="0" collapsed="false">
      <c r="A58" s="230" t="s">
        <v>1420</v>
      </c>
      <c r="B58" s="230" t="s">
        <v>1421</v>
      </c>
      <c r="C58" s="230" t="n">
        <v>84770</v>
      </c>
      <c r="D58" s="230" t="n">
        <v>84750</v>
      </c>
      <c r="E58" s="230" t="s">
        <v>840</v>
      </c>
      <c r="F58" s="280" t="s">
        <v>964</v>
      </c>
      <c r="G58" s="230" t="s">
        <v>965</v>
      </c>
    </row>
    <row r="59" customFormat="false" ht="13" hidden="false" customHeight="false" outlineLevel="0" collapsed="false">
      <c r="A59" s="223" t="s">
        <v>1422</v>
      </c>
      <c r="B59" s="223" t="s">
        <v>1421</v>
      </c>
      <c r="C59" s="223" t="n">
        <v>84593</v>
      </c>
      <c r="D59" s="223" t="n">
        <v>84612</v>
      </c>
      <c r="E59" s="223" t="s">
        <v>840</v>
      </c>
      <c r="F59" s="270"/>
      <c r="G59" s="223" t="s">
        <v>965</v>
      </c>
    </row>
    <row r="60" customFormat="false" ht="13" hidden="false" customHeight="false" outlineLevel="0" collapsed="false">
      <c r="A60" s="230" t="s">
        <v>1423</v>
      </c>
      <c r="B60" s="230" t="s">
        <v>1424</v>
      </c>
      <c r="C60" s="230" t="n">
        <v>10693</v>
      </c>
      <c r="D60" s="230" t="n">
        <v>10670</v>
      </c>
      <c r="E60" s="230" t="s">
        <v>840</v>
      </c>
      <c r="F60" s="280" t="s">
        <v>1032</v>
      </c>
      <c r="G60" s="230" t="s">
        <v>972</v>
      </c>
    </row>
    <row r="61" customFormat="false" ht="13" hidden="false" customHeight="false" outlineLevel="0" collapsed="false">
      <c r="A61" s="223" t="s">
        <v>1425</v>
      </c>
      <c r="B61" s="223" t="s">
        <v>1424</v>
      </c>
      <c r="C61" s="223" t="n">
        <v>10527</v>
      </c>
      <c r="D61" s="223" t="n">
        <v>10545</v>
      </c>
      <c r="E61" s="223" t="s">
        <v>840</v>
      </c>
      <c r="F61" s="270"/>
      <c r="G61" s="223" t="s">
        <v>972</v>
      </c>
    </row>
    <row r="62" customFormat="false" ht="13" hidden="false" customHeight="false" outlineLevel="0" collapsed="false">
      <c r="A62" s="230" t="s">
        <v>1426</v>
      </c>
      <c r="B62" s="230" t="s">
        <v>1427</v>
      </c>
      <c r="C62" s="230" t="n">
        <v>71703</v>
      </c>
      <c r="D62" s="230" t="n">
        <v>71674</v>
      </c>
      <c r="E62" s="230" t="s">
        <v>840</v>
      </c>
      <c r="F62" s="280" t="s">
        <v>1428</v>
      </c>
      <c r="G62" s="230" t="s">
        <v>979</v>
      </c>
    </row>
    <row r="63" customFormat="false" ht="13" hidden="false" customHeight="false" outlineLevel="0" collapsed="false">
      <c r="A63" s="223" t="s">
        <v>1429</v>
      </c>
      <c r="B63" s="223" t="s">
        <v>1427</v>
      </c>
      <c r="C63" s="223" t="n">
        <v>71518</v>
      </c>
      <c r="D63" s="223" t="n">
        <v>71545</v>
      </c>
      <c r="E63" s="223" t="s">
        <v>840</v>
      </c>
      <c r="F63" s="270"/>
      <c r="G63" s="223" t="s">
        <v>979</v>
      </c>
    </row>
    <row r="64" customFormat="false" ht="13" hidden="false" customHeight="false" outlineLevel="0" collapsed="false">
      <c r="A64" s="230" t="s">
        <v>1430</v>
      </c>
      <c r="B64" s="230" t="s">
        <v>1391</v>
      </c>
      <c r="C64" s="230" t="n">
        <v>20680</v>
      </c>
      <c r="D64" s="230" t="n">
        <v>20655</v>
      </c>
      <c r="E64" s="230" t="s">
        <v>840</v>
      </c>
      <c r="F64" s="280" t="s">
        <v>1155</v>
      </c>
      <c r="G64" s="230" t="s">
        <v>972</v>
      </c>
    </row>
    <row r="65" customFormat="false" ht="13" hidden="false" customHeight="false" outlineLevel="0" collapsed="false">
      <c r="A65" s="223" t="s">
        <v>1431</v>
      </c>
      <c r="B65" s="223" t="s">
        <v>1391</v>
      </c>
      <c r="C65" s="223" t="n">
        <v>20521</v>
      </c>
      <c r="D65" s="223" t="n">
        <v>20547</v>
      </c>
      <c r="E65" s="223" t="s">
        <v>840</v>
      </c>
      <c r="F65" s="270"/>
      <c r="G65" s="223" t="s">
        <v>972</v>
      </c>
    </row>
    <row r="66" customFormat="false" ht="13" hidden="false" customHeight="false" outlineLevel="0" collapsed="false">
      <c r="A66" s="230" t="s">
        <v>1432</v>
      </c>
      <c r="B66" s="230" t="s">
        <v>1433</v>
      </c>
      <c r="C66" s="230" t="n">
        <v>30799</v>
      </c>
      <c r="D66" s="230" t="n">
        <v>30818</v>
      </c>
      <c r="E66" s="230" t="s">
        <v>857</v>
      </c>
      <c r="F66" s="280" t="s">
        <v>964</v>
      </c>
      <c r="G66" s="230" t="s">
        <v>965</v>
      </c>
    </row>
    <row r="67" customFormat="false" ht="13" hidden="false" customHeight="false" outlineLevel="0" collapsed="false">
      <c r="A67" s="223" t="s">
        <v>1434</v>
      </c>
      <c r="B67" s="223" t="s">
        <v>1433</v>
      </c>
      <c r="C67" s="223" t="n">
        <v>30973</v>
      </c>
      <c r="D67" s="223" t="n">
        <v>30956</v>
      </c>
      <c r="E67" s="223" t="s">
        <v>857</v>
      </c>
      <c r="F67" s="270"/>
      <c r="G67" s="223" t="s">
        <v>965</v>
      </c>
    </row>
    <row r="68" customFormat="false" ht="13" hidden="false" customHeight="false" outlineLevel="0" collapsed="false">
      <c r="A68" s="230" t="s">
        <v>1435</v>
      </c>
      <c r="B68" s="230" t="s">
        <v>1436</v>
      </c>
      <c r="C68" s="230" t="n">
        <v>71471</v>
      </c>
      <c r="D68" s="230" t="n">
        <v>71451</v>
      </c>
      <c r="E68" s="230" t="s">
        <v>857</v>
      </c>
      <c r="F68" s="280" t="s">
        <v>964</v>
      </c>
      <c r="G68" s="230" t="s">
        <v>965</v>
      </c>
    </row>
    <row r="69" customFormat="false" ht="13" hidden="false" customHeight="false" outlineLevel="0" collapsed="false">
      <c r="A69" s="223" t="s">
        <v>1437</v>
      </c>
      <c r="B69" s="223" t="s">
        <v>1436</v>
      </c>
      <c r="C69" s="223" t="n">
        <v>71257</v>
      </c>
      <c r="D69" s="223" t="n">
        <v>71276</v>
      </c>
      <c r="E69" s="223" t="s">
        <v>857</v>
      </c>
      <c r="F69" s="270"/>
      <c r="G69" s="223" t="s">
        <v>965</v>
      </c>
    </row>
    <row r="70" customFormat="false" ht="13" hidden="false" customHeight="false" outlineLevel="0" collapsed="false">
      <c r="A70" s="230" t="s">
        <v>1438</v>
      </c>
      <c r="B70" s="230" t="s">
        <v>1206</v>
      </c>
      <c r="C70" s="230" t="n">
        <v>135744</v>
      </c>
      <c r="D70" s="230" t="n">
        <v>135725</v>
      </c>
      <c r="E70" s="230" t="s">
        <v>857</v>
      </c>
      <c r="F70" s="280" t="s">
        <v>1439</v>
      </c>
      <c r="G70" s="230" t="s">
        <v>975</v>
      </c>
    </row>
    <row r="71" customFormat="false" ht="13" hidden="false" customHeight="false" outlineLevel="0" collapsed="false">
      <c r="A71" s="223" t="s">
        <v>1440</v>
      </c>
      <c r="B71" s="223" t="s">
        <v>1206</v>
      </c>
      <c r="C71" s="223" t="n">
        <v>135595</v>
      </c>
      <c r="D71" s="223" t="n">
        <v>135614</v>
      </c>
      <c r="E71" s="223" t="s">
        <v>857</v>
      </c>
      <c r="F71" s="270"/>
      <c r="G71" s="223" t="s">
        <v>975</v>
      </c>
    </row>
    <row r="72" customFormat="false" ht="13" hidden="false" customHeight="false" outlineLevel="0" collapsed="false">
      <c r="A72" s="230" t="s">
        <v>1441</v>
      </c>
      <c r="B72" s="230" t="s">
        <v>1442</v>
      </c>
      <c r="C72" s="230" t="n">
        <v>14467</v>
      </c>
      <c r="D72" s="230" t="n">
        <v>14486</v>
      </c>
      <c r="E72" s="230" t="s">
        <v>857</v>
      </c>
      <c r="F72" s="280" t="s">
        <v>1005</v>
      </c>
      <c r="G72" s="230" t="s">
        <v>972</v>
      </c>
    </row>
    <row r="73" customFormat="false" ht="13" hidden="false" customHeight="false" outlineLevel="0" collapsed="false">
      <c r="A73" s="223" t="s">
        <v>1443</v>
      </c>
      <c r="B73" s="223" t="s">
        <v>1442</v>
      </c>
      <c r="C73" s="223" t="n">
        <v>14639</v>
      </c>
      <c r="D73" s="223" t="n">
        <v>14620</v>
      </c>
      <c r="E73" s="223" t="s">
        <v>857</v>
      </c>
      <c r="F73" s="270"/>
      <c r="G73" s="223" t="s">
        <v>972</v>
      </c>
    </row>
    <row r="74" customFormat="false" ht="13" hidden="false" customHeight="false" outlineLevel="0" collapsed="false">
      <c r="A74" s="230" t="s">
        <v>1444</v>
      </c>
      <c r="B74" s="230" t="s">
        <v>1445</v>
      </c>
      <c r="C74" s="230" t="n">
        <v>43205</v>
      </c>
      <c r="D74" s="230" t="n">
        <v>43186</v>
      </c>
      <c r="E74" s="230" t="s">
        <v>857</v>
      </c>
      <c r="F74" s="280" t="s">
        <v>1005</v>
      </c>
      <c r="G74" s="230" t="s">
        <v>972</v>
      </c>
    </row>
    <row r="75" customFormat="false" ht="13" hidden="false" customHeight="false" outlineLevel="0" collapsed="false">
      <c r="A75" s="223" t="s">
        <v>1446</v>
      </c>
      <c r="B75" s="223" t="s">
        <v>1445</v>
      </c>
      <c r="C75" s="223" t="n">
        <v>43043</v>
      </c>
      <c r="D75" s="223" t="n">
        <v>43060</v>
      </c>
      <c r="E75" s="223" t="s">
        <v>857</v>
      </c>
      <c r="F75" s="270"/>
      <c r="G75" s="223" t="s">
        <v>972</v>
      </c>
    </row>
    <row r="76" customFormat="false" ht="13" hidden="false" customHeight="false" outlineLevel="0" collapsed="false">
      <c r="A76" s="230" t="s">
        <v>1447</v>
      </c>
      <c r="B76" s="230" t="s">
        <v>1448</v>
      </c>
      <c r="C76" s="230" t="n">
        <v>111312</v>
      </c>
      <c r="D76" s="230" t="n">
        <v>111293</v>
      </c>
      <c r="E76" s="230" t="s">
        <v>857</v>
      </c>
      <c r="F76" s="280" t="s">
        <v>1449</v>
      </c>
      <c r="G76" s="230" t="s">
        <v>972</v>
      </c>
    </row>
    <row r="77" customFormat="false" ht="13" hidden="false" customHeight="false" outlineLevel="0" collapsed="false">
      <c r="A77" s="223" t="s">
        <v>1450</v>
      </c>
      <c r="B77" s="223" t="s">
        <v>1448</v>
      </c>
      <c r="C77" s="223" t="n">
        <v>111121</v>
      </c>
      <c r="D77" s="223" t="n">
        <v>111140</v>
      </c>
      <c r="E77" s="223" t="s">
        <v>857</v>
      </c>
      <c r="F77" s="270"/>
      <c r="G77" s="223" t="s">
        <v>972</v>
      </c>
    </row>
    <row r="78" customFormat="false" ht="13" hidden="false" customHeight="false" outlineLevel="0" collapsed="false">
      <c r="A78" s="230" t="s">
        <v>1451</v>
      </c>
      <c r="B78" s="230" t="s">
        <v>1452</v>
      </c>
      <c r="C78" s="230" t="n">
        <v>218105</v>
      </c>
      <c r="D78" s="230" t="n">
        <v>218086</v>
      </c>
      <c r="E78" s="230" t="s">
        <v>847</v>
      </c>
      <c r="F78" s="280" t="s">
        <v>1449</v>
      </c>
      <c r="G78" s="230" t="s">
        <v>972</v>
      </c>
    </row>
    <row r="79" customFormat="false" ht="13" hidden="false" customHeight="false" outlineLevel="0" collapsed="false">
      <c r="A79" s="223" t="s">
        <v>1453</v>
      </c>
      <c r="B79" s="223" t="s">
        <v>1452</v>
      </c>
      <c r="C79" s="223" t="n">
        <v>217924</v>
      </c>
      <c r="D79" s="223" t="n">
        <v>217944</v>
      </c>
      <c r="E79" s="223" t="s">
        <v>847</v>
      </c>
      <c r="F79" s="270"/>
      <c r="G79" s="223" t="s">
        <v>972</v>
      </c>
    </row>
    <row r="80" customFormat="false" ht="13" hidden="false" customHeight="false" outlineLevel="0" collapsed="false">
      <c r="A80" s="230" t="s">
        <v>1454</v>
      </c>
      <c r="B80" s="230" t="s">
        <v>1455</v>
      </c>
      <c r="C80" s="230" t="n">
        <v>49774</v>
      </c>
      <c r="D80" s="230" t="n">
        <v>49755</v>
      </c>
      <c r="E80" s="230" t="s">
        <v>847</v>
      </c>
      <c r="F80" s="280" t="s">
        <v>1346</v>
      </c>
      <c r="G80" s="230" t="s">
        <v>972</v>
      </c>
    </row>
    <row r="81" customFormat="false" ht="13" hidden="false" customHeight="false" outlineLevel="0" collapsed="false">
      <c r="A81" s="223" t="s">
        <v>1456</v>
      </c>
      <c r="B81" s="223" t="s">
        <v>1455</v>
      </c>
      <c r="C81" s="223" t="n">
        <v>49625</v>
      </c>
      <c r="D81" s="223" t="n">
        <v>49646</v>
      </c>
      <c r="E81" s="223" t="s">
        <v>847</v>
      </c>
      <c r="F81" s="270"/>
      <c r="G81" s="223" t="s">
        <v>972</v>
      </c>
    </row>
    <row r="82" customFormat="false" ht="13" hidden="false" customHeight="false" outlineLevel="0" collapsed="false">
      <c r="A82" s="230" t="s">
        <v>1457</v>
      </c>
      <c r="B82" s="230" t="s">
        <v>1258</v>
      </c>
      <c r="C82" s="230" t="n">
        <v>146081</v>
      </c>
      <c r="D82" s="230" t="n">
        <v>146062</v>
      </c>
      <c r="E82" s="230" t="s">
        <v>847</v>
      </c>
      <c r="F82" s="280" t="s">
        <v>1458</v>
      </c>
      <c r="G82" s="230" t="s">
        <v>972</v>
      </c>
    </row>
    <row r="83" customFormat="false" ht="13" hidden="false" customHeight="false" outlineLevel="0" collapsed="false">
      <c r="A83" s="223" t="s">
        <v>1459</v>
      </c>
      <c r="B83" s="223" t="s">
        <v>1258</v>
      </c>
      <c r="C83" s="223" t="n">
        <v>145934</v>
      </c>
      <c r="D83" s="223" t="n">
        <v>145955</v>
      </c>
      <c r="E83" s="223" t="s">
        <v>847</v>
      </c>
      <c r="F83" s="270"/>
      <c r="G83" s="223" t="s">
        <v>972</v>
      </c>
    </row>
    <row r="84" customFormat="false" ht="13" hidden="false" customHeight="false" outlineLevel="0" collapsed="false">
      <c r="A84" s="230" t="s">
        <v>1460</v>
      </c>
      <c r="B84" s="230" t="s">
        <v>1461</v>
      </c>
      <c r="C84" s="230" t="n">
        <v>67584</v>
      </c>
      <c r="D84" s="230" t="n">
        <v>67603</v>
      </c>
      <c r="E84" s="230" t="s">
        <v>847</v>
      </c>
      <c r="F84" s="280" t="s">
        <v>964</v>
      </c>
      <c r="G84" s="230" t="s">
        <v>965</v>
      </c>
    </row>
    <row r="85" customFormat="false" ht="13" hidden="false" customHeight="false" outlineLevel="0" collapsed="false">
      <c r="A85" s="223" t="s">
        <v>1462</v>
      </c>
      <c r="B85" s="223" t="s">
        <v>1461</v>
      </c>
      <c r="C85" s="223" t="n">
        <v>67743</v>
      </c>
      <c r="D85" s="223" t="n">
        <v>67724</v>
      </c>
      <c r="E85" s="223" t="s">
        <v>847</v>
      </c>
      <c r="F85" s="270"/>
      <c r="G85" s="223" t="s">
        <v>965</v>
      </c>
    </row>
    <row r="86" customFormat="false" ht="13" hidden="false" customHeight="false" outlineLevel="0" collapsed="false">
      <c r="A86" s="230" t="s">
        <v>1463</v>
      </c>
      <c r="B86" s="230" t="s">
        <v>1464</v>
      </c>
      <c r="C86" s="230" t="n">
        <v>104283</v>
      </c>
      <c r="D86" s="230" t="n">
        <v>104313</v>
      </c>
      <c r="E86" s="230" t="s">
        <v>847</v>
      </c>
      <c r="F86" s="280" t="s">
        <v>1018</v>
      </c>
      <c r="G86" s="230" t="s">
        <v>975</v>
      </c>
    </row>
    <row r="87" customFormat="false" ht="13" hidden="false" customHeight="false" outlineLevel="0" collapsed="false">
      <c r="A87" s="223" t="s">
        <v>1465</v>
      </c>
      <c r="B87" s="223" t="s">
        <v>1464</v>
      </c>
      <c r="C87" s="223" t="n">
        <v>104432</v>
      </c>
      <c r="D87" s="223" t="n">
        <v>104402</v>
      </c>
      <c r="E87" s="223" t="s">
        <v>847</v>
      </c>
      <c r="F87" s="270"/>
      <c r="G87" s="223" t="s">
        <v>975</v>
      </c>
    </row>
    <row r="88" customFormat="false" ht="13" hidden="false" customHeight="false" outlineLevel="0" collapsed="false">
      <c r="A88" s="230" t="s">
        <v>1466</v>
      </c>
      <c r="B88" s="230" t="s">
        <v>1467</v>
      </c>
      <c r="C88" s="230" t="n">
        <v>82379</v>
      </c>
      <c r="D88" s="230" t="n">
        <v>82349</v>
      </c>
      <c r="E88" s="230" t="s">
        <v>847</v>
      </c>
      <c r="F88" s="280" t="s">
        <v>1468</v>
      </c>
      <c r="G88" s="230" t="s">
        <v>975</v>
      </c>
    </row>
    <row r="89" customFormat="false" ht="13" hidden="false" customHeight="false" outlineLevel="0" collapsed="false">
      <c r="A89" s="223" t="s">
        <v>1469</v>
      </c>
      <c r="B89" s="223" t="s">
        <v>1467</v>
      </c>
      <c r="C89" s="223" t="n">
        <v>82122</v>
      </c>
      <c r="D89" s="223" t="n">
        <v>82151</v>
      </c>
      <c r="E89" s="223" t="s">
        <v>847</v>
      </c>
      <c r="F89" s="270"/>
      <c r="G89" s="223" t="s">
        <v>975</v>
      </c>
    </row>
    <row r="90" customFormat="false" ht="13" hidden="false" customHeight="false" outlineLevel="0" collapsed="false">
      <c r="A90" s="230" t="s">
        <v>1470</v>
      </c>
      <c r="B90" s="230" t="s">
        <v>1471</v>
      </c>
      <c r="C90" s="230" t="n">
        <v>622187</v>
      </c>
      <c r="D90" s="230" t="n">
        <v>622206</v>
      </c>
      <c r="E90" s="230" t="s">
        <v>848</v>
      </c>
      <c r="F90" s="280" t="s">
        <v>964</v>
      </c>
      <c r="G90" s="230" t="s">
        <v>965</v>
      </c>
    </row>
    <row r="91" customFormat="false" ht="13" hidden="false" customHeight="false" outlineLevel="0" collapsed="false">
      <c r="A91" s="223" t="s">
        <v>1472</v>
      </c>
      <c r="B91" s="223" t="s">
        <v>1471</v>
      </c>
      <c r="C91" s="223" t="n">
        <v>622334</v>
      </c>
      <c r="D91" s="223" t="n">
        <v>622315</v>
      </c>
      <c r="E91" s="223" t="s">
        <v>848</v>
      </c>
      <c r="F91" s="270"/>
      <c r="G91" s="223" t="s">
        <v>965</v>
      </c>
    </row>
    <row r="92" customFormat="false" ht="13" hidden="false" customHeight="false" outlineLevel="0" collapsed="false">
      <c r="A92" s="230" t="s">
        <v>1473</v>
      </c>
      <c r="B92" s="230" t="s">
        <v>1471</v>
      </c>
      <c r="C92" s="230" t="n">
        <v>622381</v>
      </c>
      <c r="D92" s="230" t="n">
        <v>622362</v>
      </c>
      <c r="E92" s="230" t="s">
        <v>848</v>
      </c>
      <c r="F92" s="280" t="s">
        <v>1155</v>
      </c>
      <c r="G92" s="230" t="s">
        <v>972</v>
      </c>
    </row>
    <row r="93" customFormat="false" ht="13" hidden="false" customHeight="false" outlineLevel="0" collapsed="false">
      <c r="A93" s="223" t="s">
        <v>1474</v>
      </c>
      <c r="B93" s="223" t="s">
        <v>1471</v>
      </c>
      <c r="C93" s="223" t="n">
        <v>622249</v>
      </c>
      <c r="D93" s="223" t="n">
        <v>622269</v>
      </c>
      <c r="E93" s="223" t="s">
        <v>848</v>
      </c>
      <c r="F93" s="270"/>
      <c r="G93" s="223" t="s">
        <v>972</v>
      </c>
    </row>
    <row r="94" customFormat="false" ht="13" hidden="false" customHeight="false" outlineLevel="0" collapsed="false">
      <c r="A94" s="230" t="s">
        <v>1475</v>
      </c>
      <c r="B94" s="230" t="s">
        <v>1476</v>
      </c>
      <c r="C94" s="230" t="n">
        <v>381665</v>
      </c>
      <c r="D94" s="230" t="n">
        <v>381646</v>
      </c>
      <c r="E94" s="230" t="s">
        <v>848</v>
      </c>
      <c r="F94" s="280" t="s">
        <v>964</v>
      </c>
      <c r="G94" s="230" t="s">
        <v>965</v>
      </c>
    </row>
    <row r="95" customFormat="false" ht="13" hidden="false" customHeight="false" outlineLevel="0" collapsed="false">
      <c r="A95" s="223" t="s">
        <v>1477</v>
      </c>
      <c r="B95" s="223" t="s">
        <v>1476</v>
      </c>
      <c r="C95" s="223" t="n">
        <v>381435</v>
      </c>
      <c r="D95" s="223" t="n">
        <v>381454</v>
      </c>
      <c r="E95" s="223" t="s">
        <v>848</v>
      </c>
      <c r="F95" s="270"/>
      <c r="G95" s="223" t="s">
        <v>965</v>
      </c>
    </row>
    <row r="96" customFormat="false" ht="13" hidden="false" customHeight="false" outlineLevel="0" collapsed="false">
      <c r="A96" s="230" t="s">
        <v>1478</v>
      </c>
      <c r="B96" s="230" t="s">
        <v>1479</v>
      </c>
      <c r="C96" s="230" t="n">
        <v>36343</v>
      </c>
      <c r="D96" s="230" t="n">
        <v>36362</v>
      </c>
      <c r="E96" s="230" t="s">
        <v>848</v>
      </c>
      <c r="F96" s="280" t="s">
        <v>964</v>
      </c>
      <c r="G96" s="230" t="s">
        <v>965</v>
      </c>
    </row>
    <row r="97" customFormat="false" ht="13" hidden="false" customHeight="false" outlineLevel="0" collapsed="false">
      <c r="A97" s="223" t="s">
        <v>1480</v>
      </c>
      <c r="B97" s="223" t="s">
        <v>1479</v>
      </c>
      <c r="C97" s="223" t="n">
        <v>36558</v>
      </c>
      <c r="D97" s="223" t="n">
        <v>36539</v>
      </c>
      <c r="E97" s="223" t="s">
        <v>848</v>
      </c>
      <c r="F97" s="270"/>
      <c r="G97" s="223" t="s">
        <v>965</v>
      </c>
    </row>
    <row r="98" customFormat="false" ht="13" hidden="false" customHeight="false" outlineLevel="0" collapsed="false">
      <c r="A98" s="230" t="s">
        <v>1481</v>
      </c>
      <c r="B98" s="230" t="s">
        <v>1482</v>
      </c>
      <c r="C98" s="230" t="n">
        <v>11395</v>
      </c>
      <c r="D98" s="230" t="n">
        <v>11414</v>
      </c>
      <c r="E98" s="230" t="s">
        <v>848</v>
      </c>
      <c r="F98" s="280" t="s">
        <v>1005</v>
      </c>
      <c r="G98" s="230" t="s">
        <v>972</v>
      </c>
    </row>
    <row r="99" customFormat="false" ht="13" hidden="false" customHeight="false" outlineLevel="0" collapsed="false">
      <c r="A99" s="223" t="s">
        <v>1483</v>
      </c>
      <c r="B99" s="223" t="s">
        <v>1482</v>
      </c>
      <c r="C99" s="223" t="n">
        <v>11492</v>
      </c>
      <c r="D99" s="223" t="n">
        <v>11472</v>
      </c>
      <c r="E99" s="223" t="s">
        <v>848</v>
      </c>
      <c r="F99" s="270"/>
      <c r="G99" s="223" t="s">
        <v>972</v>
      </c>
    </row>
    <row r="100" customFormat="false" ht="13" hidden="false" customHeight="false" outlineLevel="0" collapsed="false">
      <c r="A100" s="230" t="s">
        <v>1484</v>
      </c>
      <c r="B100" s="230" t="s">
        <v>1485</v>
      </c>
      <c r="C100" s="230" t="n">
        <v>92166</v>
      </c>
      <c r="D100" s="230" t="n">
        <v>92147</v>
      </c>
      <c r="E100" s="230" t="s">
        <v>848</v>
      </c>
      <c r="F100" s="280" t="s">
        <v>964</v>
      </c>
      <c r="G100" s="230" t="s">
        <v>965</v>
      </c>
    </row>
    <row r="101" customFormat="false" ht="13" hidden="false" customHeight="false" outlineLevel="0" collapsed="false">
      <c r="A101" s="223" t="s">
        <v>1486</v>
      </c>
      <c r="B101" s="223" t="s">
        <v>1485</v>
      </c>
      <c r="C101" s="223" t="n">
        <v>92005</v>
      </c>
      <c r="D101" s="223" t="n">
        <v>92024</v>
      </c>
      <c r="E101" s="223" t="s">
        <v>848</v>
      </c>
      <c r="F101" s="270"/>
      <c r="G101" s="223" t="s">
        <v>965</v>
      </c>
    </row>
    <row r="102" customFormat="false" ht="13" hidden="false" customHeight="false" outlineLevel="0" collapsed="false">
      <c r="A102" s="230" t="s">
        <v>1487</v>
      </c>
      <c r="B102" s="230" t="s">
        <v>1488</v>
      </c>
      <c r="C102" s="230" t="n">
        <v>433178</v>
      </c>
      <c r="D102" s="230" t="n">
        <v>433159</v>
      </c>
      <c r="E102" s="230" t="s">
        <v>848</v>
      </c>
      <c r="F102" s="280" t="s">
        <v>1148</v>
      </c>
      <c r="G102" s="230" t="s">
        <v>972</v>
      </c>
    </row>
    <row r="103" customFormat="false" ht="13" hidden="false" customHeight="false" outlineLevel="0" collapsed="false">
      <c r="A103" s="223" t="s">
        <v>1489</v>
      </c>
      <c r="B103" s="223" t="s">
        <v>1488</v>
      </c>
      <c r="C103" s="223" t="n">
        <v>433026</v>
      </c>
      <c r="D103" s="223" t="n">
        <v>433044</v>
      </c>
      <c r="E103" s="223" t="s">
        <v>848</v>
      </c>
      <c r="F103" s="270"/>
      <c r="G103" s="223" t="s">
        <v>972</v>
      </c>
    </row>
    <row r="104" customFormat="false" ht="13" hidden="false" customHeight="false" outlineLevel="0" collapsed="false">
      <c r="A104" s="230" t="s">
        <v>1490</v>
      </c>
      <c r="B104" s="230" t="s">
        <v>1491</v>
      </c>
      <c r="C104" s="230" t="n">
        <v>107533</v>
      </c>
      <c r="D104" s="230" t="n">
        <v>107556</v>
      </c>
      <c r="E104" s="230" t="s">
        <v>862</v>
      </c>
      <c r="F104" s="280" t="s">
        <v>1032</v>
      </c>
      <c r="G104" s="230" t="s">
        <v>972</v>
      </c>
    </row>
    <row r="105" customFormat="false" ht="13" hidden="false" customHeight="false" outlineLevel="0" collapsed="false">
      <c r="A105" s="223" t="s">
        <v>1492</v>
      </c>
      <c r="B105" s="223" t="s">
        <v>1491</v>
      </c>
      <c r="C105" s="223" t="n">
        <v>107729</v>
      </c>
      <c r="D105" s="223" t="n">
        <v>107707</v>
      </c>
      <c r="E105" s="223" t="s">
        <v>862</v>
      </c>
      <c r="F105" s="270"/>
      <c r="G105" s="223" t="s">
        <v>972</v>
      </c>
    </row>
    <row r="106" customFormat="false" ht="13" hidden="false" customHeight="false" outlineLevel="0" collapsed="false">
      <c r="A106" s="230" t="s">
        <v>1493</v>
      </c>
      <c r="B106" s="230" t="s">
        <v>1494</v>
      </c>
      <c r="C106" s="230" t="n">
        <v>152917</v>
      </c>
      <c r="D106" s="230" t="n">
        <v>152898</v>
      </c>
      <c r="E106" s="230" t="s">
        <v>862</v>
      </c>
      <c r="F106" s="280" t="s">
        <v>1032</v>
      </c>
      <c r="G106" s="230" t="s">
        <v>972</v>
      </c>
    </row>
    <row r="107" customFormat="false" ht="13" hidden="false" customHeight="false" outlineLevel="0" collapsed="false">
      <c r="A107" s="223" t="s">
        <v>1495</v>
      </c>
      <c r="B107" s="223" t="s">
        <v>1494</v>
      </c>
      <c r="C107" s="223" t="n">
        <v>152683</v>
      </c>
      <c r="D107" s="223" t="n">
        <v>152702</v>
      </c>
      <c r="E107" s="223" t="s">
        <v>862</v>
      </c>
      <c r="F107" s="270"/>
      <c r="G107" s="223" t="s">
        <v>972</v>
      </c>
    </row>
    <row r="108" customFormat="false" ht="13" hidden="false" customHeight="false" outlineLevel="0" collapsed="false">
      <c r="A108" s="230" t="s">
        <v>1496</v>
      </c>
      <c r="B108" s="230" t="s">
        <v>1497</v>
      </c>
      <c r="C108" s="230" t="n">
        <v>394945</v>
      </c>
      <c r="D108" s="230" t="n">
        <v>394924</v>
      </c>
      <c r="E108" s="230" t="s">
        <v>862</v>
      </c>
      <c r="F108" s="280" t="s">
        <v>1498</v>
      </c>
      <c r="G108" s="230" t="s">
        <v>972</v>
      </c>
    </row>
    <row r="109" customFormat="false" ht="13" hidden="false" customHeight="false" outlineLevel="0" collapsed="false">
      <c r="A109" s="223" t="s">
        <v>1499</v>
      </c>
      <c r="B109" s="223" t="s">
        <v>1497</v>
      </c>
      <c r="C109" s="223" t="n">
        <v>394787</v>
      </c>
      <c r="D109" s="223" t="n">
        <v>394810</v>
      </c>
      <c r="E109" s="223" t="s">
        <v>862</v>
      </c>
      <c r="F109" s="270"/>
      <c r="G109" s="223" t="s">
        <v>972</v>
      </c>
    </row>
    <row r="110" customFormat="false" ht="13" hidden="false" customHeight="false" outlineLevel="0" collapsed="false">
      <c r="A110" s="230" t="s">
        <v>1500</v>
      </c>
      <c r="B110" s="230" t="s">
        <v>1501</v>
      </c>
      <c r="C110" s="230" t="n">
        <v>129692</v>
      </c>
      <c r="D110" s="230" t="n">
        <v>129671</v>
      </c>
      <c r="E110" s="230" t="s">
        <v>862</v>
      </c>
      <c r="F110" s="280" t="s">
        <v>1502</v>
      </c>
      <c r="G110" s="230" t="s">
        <v>975</v>
      </c>
    </row>
    <row r="111" customFormat="false" ht="13" hidden="false" customHeight="false" outlineLevel="0" collapsed="false">
      <c r="A111" s="223" t="s">
        <v>1503</v>
      </c>
      <c r="B111" s="223" t="s">
        <v>1501</v>
      </c>
      <c r="C111" s="223" t="n">
        <v>129551</v>
      </c>
      <c r="D111" s="223" t="n">
        <v>129571</v>
      </c>
      <c r="E111" s="223" t="s">
        <v>862</v>
      </c>
      <c r="F111" s="270"/>
      <c r="G111" s="223" t="s">
        <v>975</v>
      </c>
    </row>
    <row r="112" customFormat="false" ht="13" hidden="false" customHeight="false" outlineLevel="0" collapsed="false">
      <c r="A112" s="230" t="s">
        <v>1504</v>
      </c>
      <c r="B112" s="230" t="s">
        <v>1505</v>
      </c>
      <c r="C112" s="230" t="n">
        <v>160606</v>
      </c>
      <c r="D112" s="230" t="n">
        <v>160629</v>
      </c>
      <c r="E112" s="230" t="s">
        <v>862</v>
      </c>
      <c r="F112" s="280" t="s">
        <v>964</v>
      </c>
      <c r="G112" s="230" t="s">
        <v>965</v>
      </c>
    </row>
    <row r="113" customFormat="false" ht="13" hidden="false" customHeight="false" outlineLevel="0" collapsed="false">
      <c r="A113" s="223" t="s">
        <v>1506</v>
      </c>
      <c r="B113" s="223" t="s">
        <v>1505</v>
      </c>
      <c r="C113" s="223" t="n">
        <v>160833</v>
      </c>
      <c r="D113" s="223" t="n">
        <v>160813</v>
      </c>
      <c r="E113" s="223" t="s">
        <v>862</v>
      </c>
      <c r="F113" s="270"/>
      <c r="G113" s="223" t="s">
        <v>965</v>
      </c>
    </row>
    <row r="114" customFormat="false" ht="13" hidden="false" customHeight="false" outlineLevel="0" collapsed="false">
      <c r="A114" s="230" t="s">
        <v>1507</v>
      </c>
      <c r="B114" s="230" t="s">
        <v>1508</v>
      </c>
      <c r="C114" s="230" t="n">
        <v>280776</v>
      </c>
      <c r="D114" s="230" t="n">
        <v>280796</v>
      </c>
      <c r="E114" s="230" t="s">
        <v>862</v>
      </c>
      <c r="F114" s="280" t="s">
        <v>1509</v>
      </c>
      <c r="G114" s="230" t="s">
        <v>972</v>
      </c>
    </row>
    <row r="115" customFormat="false" ht="13" hidden="false" customHeight="false" outlineLevel="0" collapsed="false">
      <c r="A115" s="223" t="s">
        <v>1510</v>
      </c>
      <c r="B115" s="223" t="s">
        <v>1508</v>
      </c>
      <c r="C115" s="223" t="n">
        <v>280983</v>
      </c>
      <c r="D115" s="223" t="n">
        <v>280964</v>
      </c>
      <c r="E115" s="223" t="s">
        <v>862</v>
      </c>
      <c r="F115" s="270"/>
      <c r="G115" s="223" t="s">
        <v>972</v>
      </c>
    </row>
    <row r="116" customFormat="false" ht="13" hidden="false" customHeight="false" outlineLevel="0" collapsed="false">
      <c r="A116" s="230" t="s">
        <v>1511</v>
      </c>
      <c r="B116" s="230" t="s">
        <v>1512</v>
      </c>
      <c r="C116" s="230" t="n">
        <v>144737</v>
      </c>
      <c r="D116" s="230" t="n">
        <v>144756</v>
      </c>
      <c r="E116" s="230" t="s">
        <v>862</v>
      </c>
      <c r="F116" s="280" t="s">
        <v>1005</v>
      </c>
      <c r="G116" s="230" t="s">
        <v>972</v>
      </c>
    </row>
    <row r="117" customFormat="false" ht="13" hidden="false" customHeight="false" outlineLevel="0" collapsed="false">
      <c r="A117" s="223" t="s">
        <v>1513</v>
      </c>
      <c r="B117" s="223" t="s">
        <v>1512</v>
      </c>
      <c r="C117" s="223" t="n">
        <v>144951</v>
      </c>
      <c r="D117" s="223" t="n">
        <v>144933</v>
      </c>
      <c r="E117" s="223" t="s">
        <v>862</v>
      </c>
      <c r="F117" s="270"/>
      <c r="G117" s="223" t="s">
        <v>972</v>
      </c>
    </row>
    <row r="118" customFormat="false" ht="13" hidden="false" customHeight="false" outlineLevel="0" collapsed="false">
      <c r="A118" s="230" t="s">
        <v>1514</v>
      </c>
      <c r="B118" s="230" t="s">
        <v>1515</v>
      </c>
      <c r="C118" s="230" t="n">
        <v>131722</v>
      </c>
      <c r="D118" s="230" t="n">
        <v>131703</v>
      </c>
      <c r="E118" s="230" t="s">
        <v>862</v>
      </c>
      <c r="F118" s="280" t="s">
        <v>1516</v>
      </c>
      <c r="G118" s="230" t="s">
        <v>972</v>
      </c>
    </row>
    <row r="119" customFormat="false" ht="13" hidden="false" customHeight="false" outlineLevel="0" collapsed="false">
      <c r="A119" s="223" t="s">
        <v>1517</v>
      </c>
      <c r="B119" s="223" t="s">
        <v>1515</v>
      </c>
      <c r="C119" s="223" t="n">
        <v>131541</v>
      </c>
      <c r="D119" s="223" t="n">
        <v>131560</v>
      </c>
      <c r="E119" s="223" t="s">
        <v>862</v>
      </c>
      <c r="F119" s="270"/>
      <c r="G119" s="223" t="s">
        <v>972</v>
      </c>
    </row>
    <row r="120" customFormat="false" ht="13" hidden="false" customHeight="false" outlineLevel="0" collapsed="false">
      <c r="A120" s="230" t="s">
        <v>1518</v>
      </c>
      <c r="B120" s="230" t="s">
        <v>1129</v>
      </c>
      <c r="C120" s="230" t="n">
        <v>545388</v>
      </c>
      <c r="D120" s="230" t="n">
        <v>545407</v>
      </c>
      <c r="E120" s="230" t="s">
        <v>862</v>
      </c>
      <c r="F120" s="280" t="s">
        <v>1519</v>
      </c>
      <c r="G120" s="230" t="s">
        <v>972</v>
      </c>
    </row>
    <row r="121" customFormat="false" ht="13" hidden="false" customHeight="false" outlineLevel="0" collapsed="false">
      <c r="A121" s="223" t="s">
        <v>1520</v>
      </c>
      <c r="B121" s="223" t="s">
        <v>1129</v>
      </c>
      <c r="C121" s="223" t="n">
        <v>545629</v>
      </c>
      <c r="D121" s="223" t="n">
        <v>545610</v>
      </c>
      <c r="E121" s="223" t="s">
        <v>862</v>
      </c>
      <c r="F121" s="270"/>
      <c r="G121" s="223" t="s">
        <v>972</v>
      </c>
    </row>
    <row r="122" customFormat="false" ht="13" hidden="false" customHeight="false" outlineLevel="0" collapsed="false">
      <c r="A122" s="230" t="s">
        <v>1521</v>
      </c>
      <c r="B122" s="230" t="s">
        <v>1522</v>
      </c>
      <c r="C122" s="230" t="n">
        <v>980406</v>
      </c>
      <c r="D122" s="230" t="n">
        <v>980386</v>
      </c>
      <c r="E122" s="230" t="s">
        <v>862</v>
      </c>
      <c r="F122" s="280" t="s">
        <v>1032</v>
      </c>
      <c r="G122" s="230" t="s">
        <v>972</v>
      </c>
    </row>
    <row r="123" customFormat="false" ht="13" hidden="false" customHeight="false" outlineLevel="0" collapsed="false">
      <c r="A123" s="223" t="s">
        <v>1523</v>
      </c>
      <c r="B123" s="223" t="s">
        <v>1522</v>
      </c>
      <c r="C123" s="223" t="n">
        <v>980298</v>
      </c>
      <c r="D123" s="223" t="n">
        <v>980316</v>
      </c>
      <c r="E123" s="223" t="s">
        <v>862</v>
      </c>
      <c r="F123" s="270"/>
      <c r="G123" s="223" t="s">
        <v>972</v>
      </c>
    </row>
    <row r="124" customFormat="false" ht="13" hidden="false" customHeight="false" outlineLevel="0" collapsed="false">
      <c r="A124" s="230" t="s">
        <v>1524</v>
      </c>
      <c r="B124" s="230" t="s">
        <v>1525</v>
      </c>
      <c r="C124" s="230" t="n">
        <v>82047</v>
      </c>
      <c r="D124" s="230" t="n">
        <v>82027</v>
      </c>
      <c r="E124" s="230" t="s">
        <v>836</v>
      </c>
      <c r="F124" s="280" t="s">
        <v>964</v>
      </c>
      <c r="G124" s="230" t="s">
        <v>965</v>
      </c>
    </row>
    <row r="125" customFormat="false" ht="13" hidden="false" customHeight="false" outlineLevel="0" collapsed="false">
      <c r="A125" s="223" t="s">
        <v>1526</v>
      </c>
      <c r="B125" s="223" t="s">
        <v>1525</v>
      </c>
      <c r="C125" s="223" t="n">
        <v>81963</v>
      </c>
      <c r="D125" s="223" t="n">
        <v>81981</v>
      </c>
      <c r="E125" s="223" t="s">
        <v>836</v>
      </c>
      <c r="F125" s="270"/>
      <c r="G125" s="223" t="s">
        <v>965</v>
      </c>
    </row>
    <row r="126" customFormat="false" ht="13" hidden="false" customHeight="false" outlineLevel="0" collapsed="false">
      <c r="A126" s="230" t="s">
        <v>1527</v>
      </c>
      <c r="B126" s="230" t="s">
        <v>1528</v>
      </c>
      <c r="C126" s="230" t="n">
        <v>292576</v>
      </c>
      <c r="D126" s="230" t="n">
        <v>292555</v>
      </c>
      <c r="E126" s="230" t="s">
        <v>836</v>
      </c>
      <c r="F126" s="280" t="s">
        <v>1346</v>
      </c>
      <c r="G126" s="230" t="s">
        <v>972</v>
      </c>
    </row>
    <row r="127" customFormat="false" ht="13" hidden="false" customHeight="false" outlineLevel="0" collapsed="false">
      <c r="A127" s="223" t="s">
        <v>1529</v>
      </c>
      <c r="B127" s="223" t="s">
        <v>1528</v>
      </c>
      <c r="C127" s="223" t="n">
        <v>292477</v>
      </c>
      <c r="D127" s="223" t="n">
        <v>292497</v>
      </c>
      <c r="E127" s="223" t="s">
        <v>836</v>
      </c>
      <c r="F127" s="270"/>
      <c r="G127" s="223" t="s">
        <v>972</v>
      </c>
    </row>
    <row r="128" customFormat="false" ht="13" hidden="false" customHeight="false" outlineLevel="0" collapsed="false">
      <c r="A128" s="230" t="s">
        <v>1530</v>
      </c>
      <c r="B128" s="230" t="s">
        <v>1531</v>
      </c>
      <c r="C128" s="230" t="n">
        <v>10568</v>
      </c>
      <c r="D128" s="230" t="n">
        <v>10546</v>
      </c>
      <c r="E128" s="230" t="s">
        <v>836</v>
      </c>
      <c r="F128" s="280" t="s">
        <v>1449</v>
      </c>
      <c r="G128" s="230" t="s">
        <v>972</v>
      </c>
    </row>
    <row r="129" customFormat="false" ht="13" hidden="false" customHeight="false" outlineLevel="0" collapsed="false">
      <c r="A129" s="223" t="s">
        <v>1532</v>
      </c>
      <c r="B129" s="223" t="s">
        <v>1531</v>
      </c>
      <c r="C129" s="223" t="n">
        <v>10387</v>
      </c>
      <c r="D129" s="223" t="n">
        <v>10406</v>
      </c>
      <c r="E129" s="223" t="s">
        <v>836</v>
      </c>
      <c r="F129" s="270"/>
      <c r="G129" s="223" t="s">
        <v>972</v>
      </c>
    </row>
    <row r="130" customFormat="false" ht="13" hidden="false" customHeight="false" outlineLevel="0" collapsed="false">
      <c r="A130" s="230" t="s">
        <v>1533</v>
      </c>
      <c r="B130" s="230" t="s">
        <v>1534</v>
      </c>
      <c r="C130" s="230" t="n">
        <v>393830</v>
      </c>
      <c r="D130" s="230" t="n">
        <v>393849</v>
      </c>
      <c r="E130" s="230" t="s">
        <v>836</v>
      </c>
      <c r="F130" s="280" t="s">
        <v>964</v>
      </c>
      <c r="G130" s="230" t="s">
        <v>965</v>
      </c>
    </row>
    <row r="131" customFormat="false" ht="13" hidden="false" customHeight="false" outlineLevel="0" collapsed="false">
      <c r="A131" s="223" t="s">
        <v>1535</v>
      </c>
      <c r="B131" s="223" t="s">
        <v>1534</v>
      </c>
      <c r="C131" s="223" t="n">
        <v>394048</v>
      </c>
      <c r="D131" s="223" t="n">
        <v>394029</v>
      </c>
      <c r="E131" s="223" t="s">
        <v>836</v>
      </c>
      <c r="F131" s="270"/>
      <c r="G131" s="223" t="s">
        <v>965</v>
      </c>
    </row>
    <row r="132" customFormat="false" ht="13" hidden="false" customHeight="false" outlineLevel="0" collapsed="false">
      <c r="A132" s="230" t="s">
        <v>1536</v>
      </c>
      <c r="B132" s="230" t="s">
        <v>1537</v>
      </c>
      <c r="C132" s="230" t="n">
        <v>312728</v>
      </c>
      <c r="D132" s="230" t="n">
        <v>312710</v>
      </c>
      <c r="E132" s="230" t="s">
        <v>836</v>
      </c>
      <c r="F132" s="280" t="s">
        <v>964</v>
      </c>
      <c r="G132" s="230" t="s">
        <v>965</v>
      </c>
    </row>
    <row r="133" customFormat="false" ht="13" hidden="false" customHeight="false" outlineLevel="0" collapsed="false">
      <c r="A133" s="223" t="s">
        <v>1538</v>
      </c>
      <c r="B133" s="223" t="s">
        <v>1537</v>
      </c>
      <c r="C133" s="223" t="n">
        <v>312522</v>
      </c>
      <c r="D133" s="223" t="n">
        <v>312541</v>
      </c>
      <c r="E133" s="223" t="s">
        <v>836</v>
      </c>
      <c r="F133" s="270"/>
      <c r="G133" s="223" t="s">
        <v>965</v>
      </c>
    </row>
    <row r="134" customFormat="false" ht="13" hidden="false" customHeight="false" outlineLevel="0" collapsed="false">
      <c r="A134" s="230" t="s">
        <v>1539</v>
      </c>
      <c r="B134" s="230" t="s">
        <v>1540</v>
      </c>
      <c r="C134" s="230" t="n">
        <v>178253</v>
      </c>
      <c r="D134" s="230" t="n">
        <v>178236</v>
      </c>
      <c r="E134" s="230" t="s">
        <v>851</v>
      </c>
      <c r="F134" s="280" t="s">
        <v>1519</v>
      </c>
      <c r="G134" s="230" t="s">
        <v>972</v>
      </c>
    </row>
    <row r="135" customFormat="false" ht="13" hidden="false" customHeight="false" outlineLevel="0" collapsed="false">
      <c r="A135" s="223" t="s">
        <v>1541</v>
      </c>
      <c r="B135" s="223" t="s">
        <v>1540</v>
      </c>
      <c r="C135" s="223" t="n">
        <v>177579</v>
      </c>
      <c r="D135" s="223" t="n">
        <v>177603</v>
      </c>
      <c r="E135" s="223" t="s">
        <v>851</v>
      </c>
      <c r="F135" s="270"/>
      <c r="G135" s="223" t="s">
        <v>972</v>
      </c>
    </row>
    <row r="136" customFormat="false" ht="13" hidden="false" customHeight="false" outlineLevel="0" collapsed="false">
      <c r="A136" s="230" t="s">
        <v>1542</v>
      </c>
      <c r="B136" s="230" t="s">
        <v>1543</v>
      </c>
      <c r="C136" s="230" t="n">
        <v>25687</v>
      </c>
      <c r="D136" s="230" t="n">
        <v>25661</v>
      </c>
      <c r="E136" s="230" t="s">
        <v>851</v>
      </c>
      <c r="F136" s="280" t="s">
        <v>964</v>
      </c>
      <c r="G136" s="230" t="s">
        <v>965</v>
      </c>
    </row>
    <row r="137" customFormat="false" ht="13" hidden="false" customHeight="false" outlineLevel="0" collapsed="false">
      <c r="A137" s="223" t="s">
        <v>1544</v>
      </c>
      <c r="B137" s="223" t="s">
        <v>1543</v>
      </c>
      <c r="C137" s="223" t="n">
        <v>25570</v>
      </c>
      <c r="D137" s="223" t="n">
        <v>25590</v>
      </c>
      <c r="E137" s="223" t="s">
        <v>851</v>
      </c>
      <c r="F137" s="270"/>
      <c r="G137" s="223" t="s">
        <v>965</v>
      </c>
    </row>
    <row r="138" customFormat="false" ht="13" hidden="false" customHeight="false" outlineLevel="0" collapsed="false">
      <c r="A138" s="230" t="s">
        <v>1545</v>
      </c>
      <c r="B138" s="230" t="s">
        <v>1546</v>
      </c>
      <c r="C138" s="230" t="n">
        <v>81757</v>
      </c>
      <c r="D138" s="230" t="n">
        <v>81782</v>
      </c>
      <c r="E138" s="230" t="s">
        <v>851</v>
      </c>
      <c r="F138" s="280" t="s">
        <v>1519</v>
      </c>
      <c r="G138" s="230" t="s">
        <v>972</v>
      </c>
    </row>
    <row r="139" customFormat="false" ht="13" hidden="false" customHeight="false" outlineLevel="0" collapsed="false">
      <c r="A139" s="223" t="s">
        <v>1547</v>
      </c>
      <c r="B139" s="223" t="s">
        <v>1546</v>
      </c>
      <c r="C139" s="223" t="n">
        <v>81892</v>
      </c>
      <c r="D139" s="223" t="n">
        <v>81870</v>
      </c>
      <c r="E139" s="223" t="s">
        <v>851</v>
      </c>
      <c r="F139" s="270"/>
      <c r="G139" s="223" t="s">
        <v>972</v>
      </c>
    </row>
    <row r="140" customFormat="false" ht="13" hidden="false" customHeight="false" outlineLevel="0" collapsed="false">
      <c r="A140" s="230" t="s">
        <v>1548</v>
      </c>
      <c r="B140" s="230" t="s">
        <v>1549</v>
      </c>
      <c r="C140" s="230" t="n">
        <v>85678</v>
      </c>
      <c r="D140" s="230" t="n">
        <v>85706</v>
      </c>
      <c r="E140" s="230" t="s">
        <v>851</v>
      </c>
      <c r="F140" s="280" t="s">
        <v>1005</v>
      </c>
      <c r="G140" s="230" t="s">
        <v>972</v>
      </c>
    </row>
    <row r="141" customFormat="false" ht="13" hidden="false" customHeight="false" outlineLevel="0" collapsed="false">
      <c r="A141" s="223" t="s">
        <v>1550</v>
      </c>
      <c r="B141" s="223" t="s">
        <v>1549</v>
      </c>
      <c r="C141" s="223" t="n">
        <v>85818</v>
      </c>
      <c r="D141" s="223" t="n">
        <v>85846</v>
      </c>
      <c r="E141" s="223" t="s">
        <v>851</v>
      </c>
      <c r="F141" s="270"/>
      <c r="G141" s="223" t="s">
        <v>972</v>
      </c>
    </row>
    <row r="142" customFormat="false" ht="13" hidden="false" customHeight="false" outlineLevel="0" collapsed="false">
      <c r="A142" s="230" t="s">
        <v>1551</v>
      </c>
      <c r="B142" s="230" t="s">
        <v>1333</v>
      </c>
      <c r="C142" s="230" t="n">
        <v>163798</v>
      </c>
      <c r="D142" s="230" t="n">
        <v>163818</v>
      </c>
      <c r="E142" s="230" t="s">
        <v>851</v>
      </c>
      <c r="F142" s="280" t="s">
        <v>1552</v>
      </c>
      <c r="G142" s="230" t="s">
        <v>972</v>
      </c>
    </row>
    <row r="143" customFormat="false" ht="13" hidden="false" customHeight="false" outlineLevel="0" collapsed="false">
      <c r="A143" s="223" t="s">
        <v>1553</v>
      </c>
      <c r="B143" s="223" t="s">
        <v>1333</v>
      </c>
      <c r="C143" s="223" t="n">
        <v>163898</v>
      </c>
      <c r="D143" s="223" t="n">
        <v>163882</v>
      </c>
      <c r="E143" s="223" t="s">
        <v>851</v>
      </c>
      <c r="F143" s="270"/>
      <c r="G143" s="223" t="s">
        <v>972</v>
      </c>
    </row>
    <row r="144" customFormat="false" ht="13" hidden="false" customHeight="false" outlineLevel="0" collapsed="false">
      <c r="A144" s="230" t="s">
        <v>1554</v>
      </c>
      <c r="B144" s="230" t="s">
        <v>1555</v>
      </c>
      <c r="C144" s="230" t="n">
        <v>271663</v>
      </c>
      <c r="D144" s="230" t="n">
        <v>271686</v>
      </c>
      <c r="E144" s="230" t="s">
        <v>851</v>
      </c>
      <c r="F144" s="280" t="s">
        <v>1005</v>
      </c>
      <c r="G144" s="230" t="s">
        <v>972</v>
      </c>
    </row>
    <row r="145" customFormat="false" ht="13" hidden="false" customHeight="false" outlineLevel="0" collapsed="false">
      <c r="A145" s="223" t="s">
        <v>1556</v>
      </c>
      <c r="B145" s="223" t="s">
        <v>1555</v>
      </c>
      <c r="C145" s="223" t="n">
        <v>271790</v>
      </c>
      <c r="D145" s="223" t="n">
        <v>271771</v>
      </c>
      <c r="E145" s="223" t="s">
        <v>851</v>
      </c>
      <c r="F145" s="270"/>
      <c r="G145" s="223" t="s">
        <v>972</v>
      </c>
    </row>
    <row r="146" customFormat="false" ht="13" hidden="false" customHeight="false" outlineLevel="0" collapsed="false">
      <c r="A146" s="230" t="s">
        <v>1557</v>
      </c>
      <c r="B146" s="230" t="s">
        <v>1558</v>
      </c>
      <c r="C146" s="230" t="n">
        <v>71861</v>
      </c>
      <c r="D146" s="230" t="n">
        <v>71881</v>
      </c>
      <c r="E146" s="230" t="s">
        <v>851</v>
      </c>
      <c r="F146" s="280" t="s">
        <v>964</v>
      </c>
      <c r="G146" s="230" t="s">
        <v>965</v>
      </c>
    </row>
    <row r="147" customFormat="false" ht="13" hidden="false" customHeight="false" outlineLevel="0" collapsed="false">
      <c r="A147" s="223" t="s">
        <v>1559</v>
      </c>
      <c r="B147" s="223" t="s">
        <v>1558</v>
      </c>
      <c r="C147" s="223" t="n">
        <v>71989</v>
      </c>
      <c r="D147" s="223" t="n">
        <v>71970</v>
      </c>
      <c r="E147" s="223" t="s">
        <v>851</v>
      </c>
      <c r="F147" s="270"/>
      <c r="G147" s="223" t="s">
        <v>965</v>
      </c>
    </row>
    <row r="148" customFormat="false" ht="13" hidden="false" customHeight="false" outlineLevel="0" collapsed="false">
      <c r="A148" s="230" t="s">
        <v>1560</v>
      </c>
      <c r="B148" s="230" t="s">
        <v>1145</v>
      </c>
      <c r="C148" s="230" t="n">
        <v>12192</v>
      </c>
      <c r="D148" s="230" t="n">
        <v>12173</v>
      </c>
      <c r="E148" s="230" t="s">
        <v>842</v>
      </c>
      <c r="F148" s="280" t="s">
        <v>964</v>
      </c>
      <c r="G148" s="230" t="s">
        <v>965</v>
      </c>
    </row>
    <row r="149" customFormat="false" ht="13" hidden="false" customHeight="false" outlineLevel="0" collapsed="false">
      <c r="A149" s="223" t="s">
        <v>1561</v>
      </c>
      <c r="B149" s="223" t="s">
        <v>1145</v>
      </c>
      <c r="C149" s="223" t="n">
        <v>12070</v>
      </c>
      <c r="D149" s="223" t="n">
        <v>12090</v>
      </c>
      <c r="E149" s="223" t="s">
        <v>842</v>
      </c>
      <c r="F149" s="270"/>
      <c r="G149" s="223" t="s">
        <v>965</v>
      </c>
    </row>
    <row r="150" customFormat="false" ht="13" hidden="false" customHeight="false" outlineLevel="0" collapsed="false">
      <c r="A150" s="230" t="s">
        <v>1562</v>
      </c>
      <c r="B150" s="230" t="s">
        <v>1563</v>
      </c>
      <c r="C150" s="230" t="n">
        <v>164465</v>
      </c>
      <c r="D150" s="230" t="n">
        <v>164485</v>
      </c>
      <c r="E150" s="230" t="s">
        <v>842</v>
      </c>
      <c r="F150" s="280" t="s">
        <v>964</v>
      </c>
      <c r="G150" s="230" t="s">
        <v>965</v>
      </c>
    </row>
    <row r="151" customFormat="false" ht="13" hidden="false" customHeight="false" outlineLevel="0" collapsed="false">
      <c r="A151" s="223" t="s">
        <v>1564</v>
      </c>
      <c r="B151" s="223" t="s">
        <v>1563</v>
      </c>
      <c r="C151" s="223" t="n">
        <v>164656</v>
      </c>
      <c r="D151" s="223" t="n">
        <v>164637</v>
      </c>
      <c r="E151" s="223" t="s">
        <v>842</v>
      </c>
      <c r="F151" s="270"/>
      <c r="G151" s="223" t="s">
        <v>965</v>
      </c>
    </row>
    <row r="152" customFormat="false" ht="13" hidden="false" customHeight="false" outlineLevel="0" collapsed="false">
      <c r="A152" s="230" t="s">
        <v>1565</v>
      </c>
      <c r="B152" s="230" t="s">
        <v>1566</v>
      </c>
      <c r="C152" s="230" t="n">
        <v>454730</v>
      </c>
      <c r="D152" s="230" t="n">
        <v>454751</v>
      </c>
      <c r="E152" s="230" t="s">
        <v>842</v>
      </c>
      <c r="F152" s="280" t="s">
        <v>1032</v>
      </c>
      <c r="G152" s="230" t="s">
        <v>972</v>
      </c>
    </row>
    <row r="153" customFormat="false" ht="13" hidden="false" customHeight="false" outlineLevel="0" collapsed="false">
      <c r="A153" s="223" t="s">
        <v>1567</v>
      </c>
      <c r="B153" s="223" t="s">
        <v>1566</v>
      </c>
      <c r="C153" s="223" t="n">
        <v>454895</v>
      </c>
      <c r="D153" s="223" t="n">
        <v>454874</v>
      </c>
      <c r="E153" s="223" t="s">
        <v>842</v>
      </c>
      <c r="F153" s="270"/>
      <c r="G153" s="223" t="s">
        <v>972</v>
      </c>
    </row>
    <row r="154" customFormat="false" ht="13" hidden="false" customHeight="false" outlineLevel="0" collapsed="false">
      <c r="A154" s="230" t="s">
        <v>1568</v>
      </c>
      <c r="B154" s="230" t="s">
        <v>1569</v>
      </c>
      <c r="C154" s="230" t="n">
        <v>97803</v>
      </c>
      <c r="D154" s="230" t="n">
        <v>97833</v>
      </c>
      <c r="E154" s="230" t="s">
        <v>842</v>
      </c>
      <c r="F154" s="280" t="s">
        <v>964</v>
      </c>
      <c r="G154" s="230" t="s">
        <v>965</v>
      </c>
    </row>
    <row r="155" customFormat="false" ht="13" hidden="false" customHeight="false" outlineLevel="0" collapsed="false">
      <c r="A155" s="223" t="s">
        <v>1570</v>
      </c>
      <c r="B155" s="223" t="s">
        <v>1569</v>
      </c>
      <c r="C155" s="223" t="n">
        <v>97983</v>
      </c>
      <c r="D155" s="223" t="n">
        <v>97953</v>
      </c>
      <c r="E155" s="223" t="s">
        <v>842</v>
      </c>
      <c r="F155" s="270"/>
      <c r="G155" s="223" t="s">
        <v>965</v>
      </c>
    </row>
    <row r="156" customFormat="false" ht="13" hidden="false" customHeight="false" outlineLevel="0" collapsed="false">
      <c r="A156" s="230" t="s">
        <v>1571</v>
      </c>
      <c r="B156" s="230" t="s">
        <v>1572</v>
      </c>
      <c r="C156" s="230" t="n">
        <v>38691</v>
      </c>
      <c r="D156" s="230" t="n">
        <v>38712</v>
      </c>
      <c r="E156" s="230" t="s">
        <v>846</v>
      </c>
      <c r="F156" s="280" t="s">
        <v>1509</v>
      </c>
      <c r="G156" s="230" t="s">
        <v>972</v>
      </c>
    </row>
    <row r="157" customFormat="false" ht="13" hidden="false" customHeight="false" outlineLevel="0" collapsed="false">
      <c r="A157" s="223" t="s">
        <v>1573</v>
      </c>
      <c r="B157" s="223" t="s">
        <v>1572</v>
      </c>
      <c r="C157" s="223" t="n">
        <v>38910</v>
      </c>
      <c r="D157" s="223" t="n">
        <v>38889</v>
      </c>
      <c r="E157" s="223" t="s">
        <v>846</v>
      </c>
      <c r="F157" s="270"/>
      <c r="G157" s="223" t="s">
        <v>972</v>
      </c>
    </row>
    <row r="158" customFormat="false" ht="13" hidden="false" customHeight="false" outlineLevel="0" collapsed="false">
      <c r="A158" s="230" t="s">
        <v>1574</v>
      </c>
      <c r="B158" s="230" t="s">
        <v>1575</v>
      </c>
      <c r="C158" s="230" t="n">
        <v>178428</v>
      </c>
      <c r="D158" s="230" t="n">
        <v>178404</v>
      </c>
      <c r="E158" s="230" t="s">
        <v>846</v>
      </c>
      <c r="F158" s="280" t="s">
        <v>1342</v>
      </c>
      <c r="G158" s="230" t="s">
        <v>972</v>
      </c>
    </row>
    <row r="159" customFormat="false" ht="13" hidden="false" customHeight="false" outlineLevel="0" collapsed="false">
      <c r="A159" s="223" t="s">
        <v>1576</v>
      </c>
      <c r="B159" s="223" t="s">
        <v>1575</v>
      </c>
      <c r="C159" s="223" t="n">
        <v>178270</v>
      </c>
      <c r="D159" s="223" t="n">
        <v>178289</v>
      </c>
      <c r="E159" s="223" t="s">
        <v>846</v>
      </c>
      <c r="F159" s="270"/>
      <c r="G159" s="223" t="s">
        <v>972</v>
      </c>
    </row>
    <row r="160" customFormat="false" ht="13" hidden="false" customHeight="false" outlineLevel="0" collapsed="false">
      <c r="A160" s="230" t="s">
        <v>1577</v>
      </c>
      <c r="B160" s="230" t="s">
        <v>1578</v>
      </c>
      <c r="C160" s="230" t="n">
        <v>140104</v>
      </c>
      <c r="D160" s="230" t="n">
        <v>140123</v>
      </c>
      <c r="E160" s="230" t="s">
        <v>846</v>
      </c>
      <c r="F160" s="280" t="s">
        <v>964</v>
      </c>
      <c r="G160" s="230" t="s">
        <v>965</v>
      </c>
    </row>
    <row r="161" customFormat="false" ht="13" hidden="false" customHeight="false" outlineLevel="0" collapsed="false">
      <c r="A161" s="223" t="s">
        <v>1579</v>
      </c>
      <c r="B161" s="223" t="s">
        <v>1578</v>
      </c>
      <c r="C161" s="223" t="n">
        <v>140227</v>
      </c>
      <c r="D161" s="223" t="n">
        <v>140208</v>
      </c>
      <c r="E161" s="223" t="s">
        <v>846</v>
      </c>
      <c r="F161" s="270"/>
      <c r="G161" s="223" t="s">
        <v>965</v>
      </c>
    </row>
    <row r="162" customFormat="false" ht="13" hidden="false" customHeight="false" outlineLevel="0" collapsed="false">
      <c r="A162" s="230" t="s">
        <v>1580</v>
      </c>
      <c r="B162" s="230" t="s">
        <v>1581</v>
      </c>
      <c r="C162" s="230" t="n">
        <v>196162</v>
      </c>
      <c r="D162" s="230" t="n">
        <v>196180</v>
      </c>
      <c r="E162" s="230" t="s">
        <v>846</v>
      </c>
      <c r="F162" s="280" t="s">
        <v>1346</v>
      </c>
      <c r="G162" s="230" t="s">
        <v>972</v>
      </c>
    </row>
    <row r="163" customFormat="false" ht="13" hidden="false" customHeight="false" outlineLevel="0" collapsed="false">
      <c r="A163" s="223" t="s">
        <v>1582</v>
      </c>
      <c r="B163" s="223" t="s">
        <v>1581</v>
      </c>
      <c r="C163" s="223" t="n">
        <v>196313</v>
      </c>
      <c r="D163" s="223" t="n">
        <v>196294</v>
      </c>
      <c r="E163" s="223" t="s">
        <v>846</v>
      </c>
      <c r="F163" s="270"/>
      <c r="G163" s="223" t="s">
        <v>972</v>
      </c>
    </row>
    <row r="164" customFormat="false" ht="13" hidden="false" customHeight="false" outlineLevel="0" collapsed="false">
      <c r="A164" s="230" t="s">
        <v>1583</v>
      </c>
      <c r="B164" s="230" t="s">
        <v>1584</v>
      </c>
      <c r="C164" s="230" t="n">
        <v>99862</v>
      </c>
      <c r="D164" s="230" t="n">
        <v>99881</v>
      </c>
      <c r="E164" s="230" t="s">
        <v>845</v>
      </c>
      <c r="F164" s="280" t="s">
        <v>964</v>
      </c>
      <c r="G164" s="230" t="s">
        <v>965</v>
      </c>
    </row>
    <row r="165" customFormat="false" ht="13" hidden="false" customHeight="false" outlineLevel="0" collapsed="false">
      <c r="A165" s="223" t="s">
        <v>1585</v>
      </c>
      <c r="B165" s="223" t="s">
        <v>1584</v>
      </c>
      <c r="C165" s="223" t="n">
        <v>100053</v>
      </c>
      <c r="D165" s="223" t="n">
        <v>100034</v>
      </c>
      <c r="E165" s="223" t="s">
        <v>845</v>
      </c>
      <c r="F165" s="270"/>
      <c r="G165" s="223" t="s">
        <v>965</v>
      </c>
    </row>
    <row r="166" customFormat="false" ht="13" hidden="false" customHeight="false" outlineLevel="0" collapsed="false">
      <c r="A166" s="230" t="s">
        <v>1586</v>
      </c>
      <c r="B166" s="230" t="s">
        <v>1587</v>
      </c>
      <c r="C166" s="230" t="n">
        <v>157594</v>
      </c>
      <c r="D166" s="230" t="n">
        <v>157570</v>
      </c>
      <c r="E166" s="230" t="s">
        <v>845</v>
      </c>
      <c r="F166" s="280" t="s">
        <v>1005</v>
      </c>
      <c r="G166" s="230" t="s">
        <v>972</v>
      </c>
    </row>
    <row r="167" customFormat="false" ht="13" hidden="false" customHeight="false" outlineLevel="0" collapsed="false">
      <c r="A167" s="223" t="s">
        <v>1588</v>
      </c>
      <c r="B167" s="223" t="s">
        <v>1587</v>
      </c>
      <c r="C167" s="223" t="n">
        <v>157444</v>
      </c>
      <c r="D167" s="223" t="n">
        <v>157463</v>
      </c>
      <c r="E167" s="223" t="s">
        <v>845</v>
      </c>
      <c r="F167" s="270"/>
      <c r="G167" s="223" t="s">
        <v>972</v>
      </c>
    </row>
    <row r="168" customFormat="false" ht="13" hidden="false" customHeight="false" outlineLevel="0" collapsed="false">
      <c r="A168" s="230" t="s">
        <v>1589</v>
      </c>
      <c r="B168" s="230" t="s">
        <v>1061</v>
      </c>
      <c r="C168" s="230" t="n">
        <v>260364</v>
      </c>
      <c r="D168" s="230" t="n">
        <v>260386</v>
      </c>
      <c r="E168" s="230" t="s">
        <v>845</v>
      </c>
      <c r="F168" s="280" t="s">
        <v>964</v>
      </c>
      <c r="G168" s="230" t="s">
        <v>965</v>
      </c>
    </row>
    <row r="169" customFormat="false" ht="13" hidden="false" customHeight="false" outlineLevel="0" collapsed="false">
      <c r="A169" s="223" t="s">
        <v>1590</v>
      </c>
      <c r="B169" s="223" t="s">
        <v>1061</v>
      </c>
      <c r="C169" s="223" t="n">
        <v>260556</v>
      </c>
      <c r="D169" s="223" t="n">
        <v>260538</v>
      </c>
      <c r="E169" s="223" t="s">
        <v>845</v>
      </c>
      <c r="F169" s="270"/>
      <c r="G169" s="223" t="s">
        <v>965</v>
      </c>
    </row>
    <row r="170" customFormat="false" ht="13" hidden="false" customHeight="false" outlineLevel="0" collapsed="false">
      <c r="A170" s="230" t="s">
        <v>1591</v>
      </c>
      <c r="B170" s="230" t="s">
        <v>1592</v>
      </c>
      <c r="C170" s="230" t="n">
        <v>106275</v>
      </c>
      <c r="D170" s="230" t="n">
        <v>106291</v>
      </c>
      <c r="E170" s="230" t="s">
        <v>845</v>
      </c>
      <c r="F170" s="280" t="s">
        <v>964</v>
      </c>
      <c r="G170" s="230" t="s">
        <v>965</v>
      </c>
    </row>
    <row r="171" customFormat="false" ht="13" hidden="false" customHeight="false" outlineLevel="0" collapsed="false">
      <c r="A171" s="223" t="s">
        <v>1593</v>
      </c>
      <c r="B171" s="223" t="s">
        <v>1592</v>
      </c>
      <c r="C171" s="223" t="n">
        <v>106422</v>
      </c>
      <c r="D171" s="223" t="n">
        <v>106404</v>
      </c>
      <c r="E171" s="223" t="s">
        <v>845</v>
      </c>
      <c r="F171" s="270"/>
      <c r="G171" s="223" t="s">
        <v>965</v>
      </c>
    </row>
    <row r="172" customFormat="false" ht="13" hidden="false" customHeight="false" outlineLevel="0" collapsed="false">
      <c r="A172" s="230" t="s">
        <v>1594</v>
      </c>
      <c r="B172" s="230" t="s">
        <v>1089</v>
      </c>
      <c r="C172" s="230" t="n">
        <v>227384</v>
      </c>
      <c r="D172" s="230" t="n">
        <v>227364</v>
      </c>
      <c r="E172" s="230" t="s">
        <v>845</v>
      </c>
      <c r="F172" s="280" t="s">
        <v>964</v>
      </c>
      <c r="G172" s="230" t="s">
        <v>965</v>
      </c>
    </row>
    <row r="173" customFormat="false" ht="13" hidden="false" customHeight="false" outlineLevel="0" collapsed="false">
      <c r="A173" s="223" t="s">
        <v>1595</v>
      </c>
      <c r="B173" s="223" t="s">
        <v>1089</v>
      </c>
      <c r="C173" s="223" t="n">
        <v>227249</v>
      </c>
      <c r="D173" s="223" t="n">
        <v>227268</v>
      </c>
      <c r="E173" s="223" t="s">
        <v>845</v>
      </c>
      <c r="F173" s="270"/>
      <c r="G173" s="223" t="s">
        <v>965</v>
      </c>
    </row>
    <row r="174" customFormat="false" ht="13" hidden="false" customHeight="false" outlineLevel="0" collapsed="false">
      <c r="A174" s="230" t="s">
        <v>1596</v>
      </c>
      <c r="B174" s="230" t="s">
        <v>1597</v>
      </c>
      <c r="C174" s="230" t="n">
        <v>20734</v>
      </c>
      <c r="D174" s="230" t="n">
        <v>20715</v>
      </c>
      <c r="E174" s="230" t="s">
        <v>845</v>
      </c>
      <c r="F174" s="280" t="s">
        <v>1148</v>
      </c>
      <c r="G174" s="230" t="s">
        <v>972</v>
      </c>
    </row>
    <row r="175" customFormat="false" ht="13" hidden="false" customHeight="false" outlineLevel="0" collapsed="false">
      <c r="A175" s="223" t="s">
        <v>1598</v>
      </c>
      <c r="B175" s="223" t="s">
        <v>1597</v>
      </c>
      <c r="C175" s="223" t="n">
        <v>20552</v>
      </c>
      <c r="D175" s="223" t="n">
        <v>20572</v>
      </c>
      <c r="E175" s="223" t="s">
        <v>845</v>
      </c>
      <c r="F175" s="270"/>
      <c r="G175" s="223" t="s">
        <v>972</v>
      </c>
    </row>
    <row r="176" customFormat="false" ht="13" hidden="false" customHeight="false" outlineLevel="0" collapsed="false">
      <c r="A176" s="230" t="s">
        <v>1599</v>
      </c>
      <c r="B176" s="230" t="s">
        <v>1600</v>
      </c>
      <c r="C176" s="230" t="n">
        <v>368802</v>
      </c>
      <c r="D176" s="230" t="n">
        <v>368822</v>
      </c>
      <c r="E176" s="230" t="s">
        <v>845</v>
      </c>
      <c r="F176" s="280" t="s">
        <v>1032</v>
      </c>
      <c r="G176" s="230" t="s">
        <v>972</v>
      </c>
    </row>
    <row r="177" customFormat="false" ht="13" hidden="false" customHeight="false" outlineLevel="0" collapsed="false">
      <c r="A177" s="223" t="s">
        <v>1601</v>
      </c>
      <c r="B177" s="223" t="s">
        <v>1600</v>
      </c>
      <c r="C177" s="223" t="n">
        <v>368997</v>
      </c>
      <c r="D177" s="223" t="n">
        <v>368977</v>
      </c>
      <c r="E177" s="223" t="s">
        <v>845</v>
      </c>
      <c r="F177" s="270"/>
      <c r="G177" s="223" t="s">
        <v>972</v>
      </c>
    </row>
    <row r="178" customFormat="false" ht="13" hidden="false" customHeight="false" outlineLevel="0" collapsed="false">
      <c r="A178" s="230" t="s">
        <v>1602</v>
      </c>
      <c r="B178" s="230" t="s">
        <v>1603</v>
      </c>
      <c r="C178" s="230" t="n">
        <v>730594</v>
      </c>
      <c r="D178" s="230" t="n">
        <v>730613</v>
      </c>
      <c r="E178" s="230" t="s">
        <v>838</v>
      </c>
      <c r="F178" s="280" t="s">
        <v>1005</v>
      </c>
      <c r="G178" s="230" t="s">
        <v>972</v>
      </c>
    </row>
    <row r="179" customFormat="false" ht="13" hidden="false" customHeight="false" outlineLevel="0" collapsed="false">
      <c r="A179" s="223" t="s">
        <v>1604</v>
      </c>
      <c r="B179" s="223" t="s">
        <v>1603</v>
      </c>
      <c r="C179" s="223" t="n">
        <v>730786</v>
      </c>
      <c r="D179" s="223" t="n">
        <v>730766</v>
      </c>
      <c r="E179" s="223" t="s">
        <v>838</v>
      </c>
      <c r="F179" s="270"/>
      <c r="G179" s="223" t="s">
        <v>972</v>
      </c>
    </row>
    <row r="180" customFormat="false" ht="13" hidden="false" customHeight="false" outlineLevel="0" collapsed="false">
      <c r="A180" s="230" t="s">
        <v>1605</v>
      </c>
      <c r="B180" s="230" t="s">
        <v>1606</v>
      </c>
      <c r="C180" s="230" t="n">
        <v>23988</v>
      </c>
      <c r="D180" s="230" t="n">
        <v>24009</v>
      </c>
      <c r="E180" s="230" t="s">
        <v>838</v>
      </c>
      <c r="F180" s="280" t="s">
        <v>964</v>
      </c>
      <c r="G180" s="230" t="s">
        <v>965</v>
      </c>
    </row>
    <row r="181" customFormat="false" ht="13" hidden="false" customHeight="false" outlineLevel="0" collapsed="false">
      <c r="A181" s="223" t="s">
        <v>1607</v>
      </c>
      <c r="B181" s="223" t="s">
        <v>1606</v>
      </c>
      <c r="C181" s="223" t="n">
        <v>24116</v>
      </c>
      <c r="D181" s="223" t="n">
        <v>24097</v>
      </c>
      <c r="E181" s="223" t="s">
        <v>838</v>
      </c>
      <c r="F181" s="270"/>
      <c r="G181" s="223" t="s">
        <v>965</v>
      </c>
    </row>
    <row r="182" customFormat="false" ht="13" hidden="false" customHeight="false" outlineLevel="0" collapsed="false">
      <c r="A182" s="230" t="s">
        <v>1608</v>
      </c>
      <c r="B182" s="230" t="s">
        <v>1609</v>
      </c>
      <c r="C182" s="230" t="n">
        <v>493070</v>
      </c>
      <c r="D182" s="230" t="n">
        <v>493089</v>
      </c>
      <c r="E182" s="230" t="s">
        <v>838</v>
      </c>
      <c r="F182" s="280" t="s">
        <v>1610</v>
      </c>
      <c r="G182" s="230" t="s">
        <v>975</v>
      </c>
    </row>
    <row r="183" customFormat="false" ht="13" hidden="false" customHeight="false" outlineLevel="0" collapsed="false">
      <c r="A183" s="223" t="s">
        <v>1611</v>
      </c>
      <c r="B183" s="223" t="s">
        <v>1609</v>
      </c>
      <c r="C183" s="223" t="n">
        <v>493245</v>
      </c>
      <c r="D183" s="223" t="n">
        <v>493226</v>
      </c>
      <c r="E183" s="223" t="s">
        <v>838</v>
      </c>
      <c r="F183" s="270"/>
      <c r="G183" s="223" t="s">
        <v>975</v>
      </c>
    </row>
    <row r="184" customFormat="false" ht="13" hidden="false" customHeight="false" outlineLevel="0" collapsed="false">
      <c r="A184" s="230" t="s">
        <v>1612</v>
      </c>
      <c r="B184" s="230" t="s">
        <v>1613</v>
      </c>
      <c r="C184" s="230" t="n">
        <v>615126</v>
      </c>
      <c r="D184" s="230" t="n">
        <v>615145</v>
      </c>
      <c r="E184" s="230" t="s">
        <v>838</v>
      </c>
      <c r="F184" s="280" t="s">
        <v>1032</v>
      </c>
      <c r="G184" s="230" t="s">
        <v>972</v>
      </c>
    </row>
    <row r="185" customFormat="false" ht="13" hidden="false" customHeight="false" outlineLevel="0" collapsed="false">
      <c r="A185" s="223" t="s">
        <v>1614</v>
      </c>
      <c r="B185" s="223" t="s">
        <v>1613</v>
      </c>
      <c r="C185" s="223" t="n">
        <v>615288</v>
      </c>
      <c r="D185" s="223" t="n">
        <v>615269</v>
      </c>
      <c r="E185" s="223" t="s">
        <v>838</v>
      </c>
      <c r="F185" s="270"/>
      <c r="G185" s="223" t="s">
        <v>972</v>
      </c>
    </row>
    <row r="186" customFormat="false" ht="13" hidden="false" customHeight="false" outlineLevel="0" collapsed="false">
      <c r="A186" s="230" t="s">
        <v>1615</v>
      </c>
      <c r="B186" s="230" t="s">
        <v>1616</v>
      </c>
      <c r="C186" s="230" t="n">
        <v>19551</v>
      </c>
      <c r="D186" s="230" t="n">
        <v>19532</v>
      </c>
      <c r="E186" s="230" t="s">
        <v>838</v>
      </c>
      <c r="F186" s="280" t="s">
        <v>964</v>
      </c>
      <c r="G186" s="230" t="s">
        <v>965</v>
      </c>
    </row>
    <row r="187" customFormat="false" ht="13" hidden="false" customHeight="false" outlineLevel="0" collapsed="false">
      <c r="A187" s="223" t="s">
        <v>1617</v>
      </c>
      <c r="B187" s="223" t="s">
        <v>1616</v>
      </c>
      <c r="C187" s="223" t="n">
        <v>19422</v>
      </c>
      <c r="D187" s="223" t="n">
        <v>19441</v>
      </c>
      <c r="E187" s="223" t="s">
        <v>838</v>
      </c>
      <c r="F187" s="270"/>
      <c r="G187" s="223" t="s">
        <v>965</v>
      </c>
    </row>
    <row r="188" customFormat="false" ht="13" hidden="false" customHeight="false" outlineLevel="0" collapsed="false">
      <c r="A188" s="230" t="s">
        <v>1618</v>
      </c>
      <c r="B188" s="230" t="s">
        <v>1619</v>
      </c>
      <c r="C188" s="230" t="n">
        <v>450502</v>
      </c>
      <c r="D188" s="230" t="n">
        <v>450521</v>
      </c>
      <c r="E188" s="230" t="s">
        <v>838</v>
      </c>
      <c r="F188" s="280" t="s">
        <v>1519</v>
      </c>
      <c r="G188" s="230" t="s">
        <v>972</v>
      </c>
    </row>
    <row r="189" customFormat="false" ht="13" hidden="false" customHeight="false" outlineLevel="0" collapsed="false">
      <c r="A189" s="223" t="s">
        <v>1620</v>
      </c>
      <c r="B189" s="223" t="s">
        <v>1619</v>
      </c>
      <c r="C189" s="223" t="n">
        <v>450725</v>
      </c>
      <c r="D189" s="223" t="n">
        <v>450706</v>
      </c>
      <c r="E189" s="223" t="s">
        <v>838</v>
      </c>
      <c r="F189" s="270"/>
      <c r="G189" s="223" t="s">
        <v>972</v>
      </c>
    </row>
    <row r="190" customFormat="false" ht="13" hidden="false" customHeight="false" outlineLevel="0" collapsed="false">
      <c r="A190" s="230" t="s">
        <v>1621</v>
      </c>
      <c r="B190" s="230" t="s">
        <v>1622</v>
      </c>
      <c r="C190" s="230" t="n">
        <v>197321</v>
      </c>
      <c r="D190" s="230" t="n">
        <v>197340</v>
      </c>
      <c r="E190" s="230" t="s">
        <v>838</v>
      </c>
      <c r="F190" s="280" t="s">
        <v>1449</v>
      </c>
      <c r="G190" s="230" t="s">
        <v>972</v>
      </c>
    </row>
    <row r="191" customFormat="false" ht="13" hidden="false" customHeight="false" outlineLevel="0" collapsed="false">
      <c r="A191" s="223" t="s">
        <v>1623</v>
      </c>
      <c r="B191" s="223" t="s">
        <v>1622</v>
      </c>
      <c r="C191" s="223" t="n">
        <v>197465</v>
      </c>
      <c r="D191" s="223" t="n">
        <v>197446</v>
      </c>
      <c r="E191" s="223" t="s">
        <v>838</v>
      </c>
      <c r="F191" s="270"/>
      <c r="G191" s="223" t="s">
        <v>972</v>
      </c>
    </row>
    <row r="192" customFormat="false" ht="13" hidden="false" customHeight="false" outlineLevel="0" collapsed="false">
      <c r="A192" s="230" t="s">
        <v>1624</v>
      </c>
      <c r="B192" s="230" t="s">
        <v>1625</v>
      </c>
      <c r="C192" s="230" t="n">
        <v>15343</v>
      </c>
      <c r="D192" s="230" t="n">
        <v>15362</v>
      </c>
      <c r="E192" s="230" t="s">
        <v>838</v>
      </c>
      <c r="F192" s="280" t="s">
        <v>1032</v>
      </c>
      <c r="G192" s="230" t="s">
        <v>972</v>
      </c>
    </row>
    <row r="193" customFormat="false" ht="13" hidden="false" customHeight="false" outlineLevel="0" collapsed="false">
      <c r="A193" s="223" t="s">
        <v>1626</v>
      </c>
      <c r="B193" s="223" t="s">
        <v>1625</v>
      </c>
      <c r="C193" s="223" t="n">
        <v>15529</v>
      </c>
      <c r="D193" s="223" t="n">
        <v>15510</v>
      </c>
      <c r="E193" s="223" t="s">
        <v>838</v>
      </c>
      <c r="F193" s="270"/>
      <c r="G193" s="223" t="s">
        <v>972</v>
      </c>
    </row>
    <row r="194" customFormat="false" ht="13" hidden="false" customHeight="false" outlineLevel="0" collapsed="false">
      <c r="A194" s="230" t="s">
        <v>1627</v>
      </c>
      <c r="B194" s="230" t="s">
        <v>1628</v>
      </c>
      <c r="C194" s="230" t="n">
        <v>79490</v>
      </c>
      <c r="D194" s="230" t="n">
        <v>79471</v>
      </c>
      <c r="E194" s="230" t="s">
        <v>852</v>
      </c>
      <c r="F194" s="280" t="s">
        <v>1155</v>
      </c>
      <c r="G194" s="230" t="s">
        <v>972</v>
      </c>
    </row>
    <row r="195" customFormat="false" ht="13" hidden="false" customHeight="false" outlineLevel="0" collapsed="false">
      <c r="A195" s="223" t="s">
        <v>1629</v>
      </c>
      <c r="B195" s="223" t="s">
        <v>1628</v>
      </c>
      <c r="C195" s="223" t="n">
        <v>79343</v>
      </c>
      <c r="D195" s="223" t="n">
        <v>79363</v>
      </c>
      <c r="E195" s="223" t="s">
        <v>852</v>
      </c>
      <c r="F195" s="270"/>
      <c r="G195" s="223" t="s">
        <v>972</v>
      </c>
    </row>
    <row r="196" customFormat="false" ht="13" hidden="false" customHeight="false" outlineLevel="0" collapsed="false">
      <c r="A196" s="230" t="s">
        <v>1630</v>
      </c>
      <c r="B196" s="230" t="s">
        <v>1631</v>
      </c>
      <c r="C196" s="230" t="n">
        <v>9236</v>
      </c>
      <c r="D196" s="230" t="n">
        <v>9217</v>
      </c>
      <c r="E196" s="230" t="s">
        <v>852</v>
      </c>
      <c r="F196" s="280" t="s">
        <v>1632</v>
      </c>
      <c r="G196" s="230" t="s">
        <v>979</v>
      </c>
    </row>
    <row r="197" customFormat="false" ht="13" hidden="false" customHeight="false" outlineLevel="0" collapsed="false">
      <c r="A197" s="223" t="s">
        <v>1633</v>
      </c>
      <c r="B197" s="223" t="s">
        <v>1631</v>
      </c>
      <c r="C197" s="223" t="n">
        <v>8406</v>
      </c>
      <c r="D197" s="223" t="n">
        <v>8419</v>
      </c>
      <c r="E197" s="223" t="s">
        <v>852</v>
      </c>
      <c r="F197" s="270"/>
      <c r="G197" s="223" t="s">
        <v>979</v>
      </c>
    </row>
    <row r="198" customFormat="false" ht="13" hidden="false" customHeight="false" outlineLevel="0" collapsed="false">
      <c r="A198" s="230" t="s">
        <v>1634</v>
      </c>
      <c r="B198" s="230" t="s">
        <v>1635</v>
      </c>
      <c r="C198" s="230" t="n">
        <v>846920</v>
      </c>
      <c r="D198" s="230" t="n">
        <v>846939</v>
      </c>
      <c r="E198" s="230" t="s">
        <v>852</v>
      </c>
      <c r="F198" s="280" t="s">
        <v>1636</v>
      </c>
      <c r="G198" s="230" t="s">
        <v>972</v>
      </c>
    </row>
    <row r="199" customFormat="false" ht="13" hidden="false" customHeight="false" outlineLevel="0" collapsed="false">
      <c r="A199" s="223" t="s">
        <v>1637</v>
      </c>
      <c r="B199" s="223" t="s">
        <v>1635</v>
      </c>
      <c r="C199" s="223" t="n">
        <v>847133</v>
      </c>
      <c r="D199" s="223" t="n">
        <v>847116</v>
      </c>
      <c r="E199" s="223" t="s">
        <v>852</v>
      </c>
      <c r="F199" s="270"/>
      <c r="G199" s="223" t="s">
        <v>972</v>
      </c>
    </row>
    <row r="200" customFormat="false" ht="13" hidden="false" customHeight="false" outlineLevel="0" collapsed="false">
      <c r="A200" s="230" t="s">
        <v>1638</v>
      </c>
      <c r="B200" s="230" t="s">
        <v>1639</v>
      </c>
      <c r="C200" s="230" t="n">
        <v>8750</v>
      </c>
      <c r="D200" s="230" t="n">
        <v>8769</v>
      </c>
      <c r="E200" s="230" t="s">
        <v>852</v>
      </c>
      <c r="F200" s="280" t="s">
        <v>1155</v>
      </c>
      <c r="G200" s="230" t="s">
        <v>972</v>
      </c>
    </row>
    <row r="201" customFormat="false" ht="13" hidden="false" customHeight="false" outlineLevel="0" collapsed="false">
      <c r="A201" s="223" t="s">
        <v>1640</v>
      </c>
      <c r="B201" s="223" t="s">
        <v>1639</v>
      </c>
      <c r="C201" s="223" t="n">
        <v>8993</v>
      </c>
      <c r="D201" s="223" t="n">
        <v>8974</v>
      </c>
      <c r="E201" s="223" t="s">
        <v>852</v>
      </c>
      <c r="F201" s="270"/>
      <c r="G201" s="223" t="s">
        <v>972</v>
      </c>
    </row>
    <row r="202" customFormat="false" ht="13" hidden="false" customHeight="false" outlineLevel="0" collapsed="false">
      <c r="A202" s="230" t="s">
        <v>1641</v>
      </c>
      <c r="B202" s="230" t="s">
        <v>1642</v>
      </c>
      <c r="C202" s="230" t="n">
        <v>306247</v>
      </c>
      <c r="D202" s="230" t="n">
        <v>306264</v>
      </c>
      <c r="E202" s="230" t="s">
        <v>852</v>
      </c>
      <c r="F202" s="280" t="s">
        <v>964</v>
      </c>
      <c r="G202" s="230" t="s">
        <v>965</v>
      </c>
    </row>
    <row r="203" customFormat="false" ht="13" hidden="false" customHeight="false" outlineLevel="0" collapsed="false">
      <c r="A203" s="223" t="s">
        <v>1643</v>
      </c>
      <c r="B203" s="223" t="s">
        <v>1642</v>
      </c>
      <c r="C203" s="223" t="n">
        <v>306362</v>
      </c>
      <c r="D203" s="223" t="n">
        <v>306343</v>
      </c>
      <c r="E203" s="223" t="s">
        <v>852</v>
      </c>
      <c r="F203" s="270"/>
      <c r="G203" s="223" t="s">
        <v>965</v>
      </c>
    </row>
    <row r="204" customFormat="false" ht="13" hidden="false" customHeight="false" outlineLevel="0" collapsed="false">
      <c r="A204" s="230" t="s">
        <v>1644</v>
      </c>
      <c r="B204" s="230" t="s">
        <v>1645</v>
      </c>
      <c r="C204" s="230" t="n">
        <v>170057</v>
      </c>
      <c r="D204" s="230" t="n">
        <v>170035</v>
      </c>
      <c r="E204" s="230" t="s">
        <v>867</v>
      </c>
      <c r="F204" s="280" t="s">
        <v>1032</v>
      </c>
      <c r="G204" s="230" t="s">
        <v>972</v>
      </c>
    </row>
    <row r="205" customFormat="false" ht="13" hidden="false" customHeight="false" outlineLevel="0" collapsed="false">
      <c r="A205" s="223" t="s">
        <v>1646</v>
      </c>
      <c r="B205" s="223" t="s">
        <v>1645</v>
      </c>
      <c r="C205" s="223" t="n">
        <v>169897</v>
      </c>
      <c r="D205" s="223" t="n">
        <v>169919</v>
      </c>
      <c r="E205" s="223" t="s">
        <v>867</v>
      </c>
      <c r="F205" s="270"/>
      <c r="G205" s="223" t="s">
        <v>972</v>
      </c>
    </row>
    <row r="206" customFormat="false" ht="13" hidden="false" customHeight="false" outlineLevel="0" collapsed="false">
      <c r="A206" s="230" t="s">
        <v>1647</v>
      </c>
      <c r="B206" s="230" t="s">
        <v>1648</v>
      </c>
      <c r="C206" s="230" t="n">
        <v>16833</v>
      </c>
      <c r="D206" s="230" t="n">
        <v>16814</v>
      </c>
      <c r="E206" s="230" t="s">
        <v>867</v>
      </c>
      <c r="F206" s="280" t="s">
        <v>1610</v>
      </c>
      <c r="G206" s="230" t="s">
        <v>975</v>
      </c>
    </row>
    <row r="207" customFormat="false" ht="13" hidden="false" customHeight="false" outlineLevel="0" collapsed="false">
      <c r="A207" s="223" t="s">
        <v>1649</v>
      </c>
      <c r="B207" s="223" t="s">
        <v>1648</v>
      </c>
      <c r="C207" s="223" t="n">
        <v>16727</v>
      </c>
      <c r="D207" s="223" t="n">
        <v>16746</v>
      </c>
      <c r="E207" s="223" t="s">
        <v>867</v>
      </c>
      <c r="F207" s="270"/>
      <c r="G207" s="223" t="s">
        <v>975</v>
      </c>
    </row>
    <row r="208" customFormat="false" ht="13" hidden="false" customHeight="false" outlineLevel="0" collapsed="false">
      <c r="A208" s="230" t="s">
        <v>1650</v>
      </c>
      <c r="B208" s="230" t="s">
        <v>1648</v>
      </c>
      <c r="C208" s="230" t="n">
        <v>16834</v>
      </c>
      <c r="D208" s="230" t="n">
        <v>16814</v>
      </c>
      <c r="E208" s="230" t="s">
        <v>867</v>
      </c>
      <c r="F208" s="280" t="s">
        <v>1519</v>
      </c>
      <c r="G208" s="230" t="s">
        <v>972</v>
      </c>
    </row>
    <row r="209" customFormat="false" ht="13" hidden="false" customHeight="false" outlineLevel="0" collapsed="false">
      <c r="A209" s="223" t="s">
        <v>1651</v>
      </c>
      <c r="B209" s="223" t="s">
        <v>1648</v>
      </c>
      <c r="C209" s="223" t="n">
        <v>16724</v>
      </c>
      <c r="D209" s="223" t="n">
        <v>16743</v>
      </c>
      <c r="E209" s="223" t="s">
        <v>867</v>
      </c>
      <c r="F209" s="270"/>
      <c r="G209" s="223" t="s">
        <v>972</v>
      </c>
    </row>
    <row r="210" customFormat="false" ht="13" hidden="false" customHeight="false" outlineLevel="0" collapsed="false">
      <c r="A210" s="230" t="s">
        <v>1652</v>
      </c>
      <c r="B210" s="230" t="s">
        <v>1648</v>
      </c>
      <c r="C210" s="230" t="n">
        <v>16580</v>
      </c>
      <c r="D210" s="230" t="n">
        <v>16561</v>
      </c>
      <c r="E210" s="230" t="s">
        <v>867</v>
      </c>
      <c r="F210" s="280" t="s">
        <v>1032</v>
      </c>
      <c r="G210" s="230" t="s">
        <v>972</v>
      </c>
    </row>
    <row r="211" customFormat="false" ht="13" hidden="false" customHeight="false" outlineLevel="0" collapsed="false">
      <c r="A211" s="223" t="s">
        <v>1653</v>
      </c>
      <c r="B211" s="223" t="s">
        <v>1648</v>
      </c>
      <c r="C211" s="223" t="n">
        <v>16387</v>
      </c>
      <c r="D211" s="223" t="n">
        <v>16406</v>
      </c>
      <c r="E211" s="223" t="s">
        <v>867</v>
      </c>
      <c r="F211" s="270"/>
      <c r="G211" s="223" t="s">
        <v>972</v>
      </c>
    </row>
    <row r="212" customFormat="false" ht="13" hidden="false" customHeight="false" outlineLevel="0" collapsed="false">
      <c r="A212" s="230" t="s">
        <v>1654</v>
      </c>
      <c r="B212" s="230" t="s">
        <v>1655</v>
      </c>
      <c r="C212" s="230" t="n">
        <v>8609</v>
      </c>
      <c r="D212" s="230" t="n">
        <v>8590</v>
      </c>
      <c r="E212" s="230" t="s">
        <v>867</v>
      </c>
      <c r="F212" s="280" t="s">
        <v>964</v>
      </c>
      <c r="G212" s="230" t="s">
        <v>965</v>
      </c>
    </row>
    <row r="213" customFormat="false" ht="13" hidden="false" customHeight="false" outlineLevel="0" collapsed="false">
      <c r="A213" s="223" t="s">
        <v>1656</v>
      </c>
      <c r="B213" s="223" t="s">
        <v>1655</v>
      </c>
      <c r="C213" s="223" t="n">
        <v>8466</v>
      </c>
      <c r="D213" s="223" t="n">
        <v>8485</v>
      </c>
      <c r="E213" s="223" t="s">
        <v>867</v>
      </c>
      <c r="F213" s="270"/>
      <c r="G213" s="223" t="s">
        <v>965</v>
      </c>
    </row>
    <row r="214" customFormat="false" ht="13" hidden="false" customHeight="false" outlineLevel="0" collapsed="false">
      <c r="A214" s="230" t="s">
        <v>1657</v>
      </c>
      <c r="B214" s="230" t="s">
        <v>1658</v>
      </c>
      <c r="C214" s="230" t="n">
        <v>281867</v>
      </c>
      <c r="D214" s="230" t="n">
        <v>281886</v>
      </c>
      <c r="E214" s="230" t="s">
        <v>867</v>
      </c>
      <c r="F214" s="280" t="s">
        <v>964</v>
      </c>
      <c r="G214" s="230" t="s">
        <v>965</v>
      </c>
    </row>
    <row r="215" customFormat="false" ht="13" hidden="false" customHeight="false" outlineLevel="0" collapsed="false">
      <c r="A215" s="223" t="s">
        <v>1659</v>
      </c>
      <c r="B215" s="223" t="s">
        <v>1658</v>
      </c>
      <c r="C215" s="223" t="n">
        <v>281962</v>
      </c>
      <c r="D215" s="223" t="n">
        <v>281943</v>
      </c>
      <c r="E215" s="223" t="s">
        <v>867</v>
      </c>
      <c r="F215" s="270"/>
      <c r="G215" s="223" t="s">
        <v>965</v>
      </c>
    </row>
    <row r="216" customFormat="false" ht="13" hidden="false" customHeight="false" outlineLevel="0" collapsed="false">
      <c r="A216" s="230" t="s">
        <v>1660</v>
      </c>
      <c r="B216" s="230" t="s">
        <v>1661</v>
      </c>
      <c r="C216" s="230" t="n">
        <v>24211</v>
      </c>
      <c r="D216" s="230" t="n">
        <v>24230</v>
      </c>
      <c r="E216" s="230" t="s">
        <v>867</v>
      </c>
      <c r="F216" s="280" t="s">
        <v>1005</v>
      </c>
      <c r="G216" s="230" t="s">
        <v>972</v>
      </c>
    </row>
    <row r="217" customFormat="false" ht="13" hidden="false" customHeight="false" outlineLevel="0" collapsed="false">
      <c r="A217" s="223" t="s">
        <v>1662</v>
      </c>
      <c r="B217" s="223" t="s">
        <v>1661</v>
      </c>
      <c r="C217" s="223" t="n">
        <v>24466</v>
      </c>
      <c r="D217" s="223" t="n">
        <v>24447</v>
      </c>
      <c r="E217" s="223" t="s">
        <v>867</v>
      </c>
      <c r="F217" s="270"/>
      <c r="G217" s="223" t="s">
        <v>972</v>
      </c>
    </row>
    <row r="218" customFormat="false" ht="13" hidden="false" customHeight="false" outlineLevel="0" collapsed="false">
      <c r="A218" s="230" t="s">
        <v>1663</v>
      </c>
      <c r="B218" s="230" t="s">
        <v>1664</v>
      </c>
      <c r="C218" s="230" t="n">
        <v>228222</v>
      </c>
      <c r="D218" s="230" t="n">
        <v>228202</v>
      </c>
      <c r="E218" s="230" t="s">
        <v>841</v>
      </c>
      <c r="F218" s="280" t="s">
        <v>964</v>
      </c>
      <c r="G218" s="230" t="s">
        <v>965</v>
      </c>
    </row>
    <row r="219" customFormat="false" ht="13" hidden="false" customHeight="false" outlineLevel="0" collapsed="false">
      <c r="A219" s="223" t="s">
        <v>1665</v>
      </c>
      <c r="B219" s="223" t="s">
        <v>1664</v>
      </c>
      <c r="C219" s="223" t="n">
        <v>228067</v>
      </c>
      <c r="D219" s="223" t="n">
        <v>228088</v>
      </c>
      <c r="E219" s="223" t="s">
        <v>841</v>
      </c>
      <c r="F219" s="270"/>
      <c r="G219" s="223" t="s">
        <v>965</v>
      </c>
    </row>
    <row r="220" customFormat="false" ht="13" hidden="false" customHeight="false" outlineLevel="0" collapsed="false">
      <c r="A220" s="230" t="s">
        <v>1666</v>
      </c>
      <c r="B220" s="230" t="s">
        <v>1667</v>
      </c>
      <c r="C220" s="230" t="n">
        <v>79188</v>
      </c>
      <c r="D220" s="230" t="n">
        <v>79166</v>
      </c>
      <c r="E220" s="230" t="s">
        <v>841</v>
      </c>
      <c r="F220" s="280" t="s">
        <v>1668</v>
      </c>
      <c r="G220" s="230" t="s">
        <v>972</v>
      </c>
    </row>
    <row r="221" customFormat="false" ht="13" hidden="false" customHeight="false" outlineLevel="0" collapsed="false">
      <c r="A221" s="223" t="s">
        <v>1669</v>
      </c>
      <c r="B221" s="223" t="s">
        <v>1667</v>
      </c>
      <c r="C221" s="223" t="n">
        <v>79059</v>
      </c>
      <c r="D221" s="223" t="n">
        <v>79079</v>
      </c>
      <c r="E221" s="223" t="s">
        <v>841</v>
      </c>
      <c r="F221" s="270"/>
      <c r="G221" s="223" t="s">
        <v>972</v>
      </c>
    </row>
    <row r="222" customFormat="false" ht="13" hidden="false" customHeight="false" outlineLevel="0" collapsed="false">
      <c r="A222" s="230" t="s">
        <v>1670</v>
      </c>
      <c r="B222" s="230" t="s">
        <v>1671</v>
      </c>
      <c r="C222" s="230" t="n">
        <v>251209</v>
      </c>
      <c r="D222" s="230" t="n">
        <v>251228</v>
      </c>
      <c r="E222" s="230" t="s">
        <v>856</v>
      </c>
      <c r="F222" s="280" t="s">
        <v>1155</v>
      </c>
      <c r="G222" s="230" t="s">
        <v>972</v>
      </c>
    </row>
    <row r="223" customFormat="false" ht="13" hidden="false" customHeight="false" outlineLevel="0" collapsed="false">
      <c r="A223" s="223" t="s">
        <v>1672</v>
      </c>
      <c r="B223" s="223" t="s">
        <v>1671</v>
      </c>
      <c r="C223" s="223" t="n">
        <v>251378</v>
      </c>
      <c r="D223" s="223" t="n">
        <v>251359</v>
      </c>
      <c r="E223" s="223" t="s">
        <v>856</v>
      </c>
      <c r="F223" s="270"/>
      <c r="G223" s="223" t="s">
        <v>972</v>
      </c>
    </row>
    <row r="224" customFormat="false" ht="13" hidden="false" customHeight="false" outlineLevel="0" collapsed="false">
      <c r="A224" s="230" t="s">
        <v>1673</v>
      </c>
      <c r="B224" s="230" t="s">
        <v>1674</v>
      </c>
      <c r="C224" s="230" t="n">
        <v>11789</v>
      </c>
      <c r="D224" s="230" t="n">
        <v>11770</v>
      </c>
      <c r="E224" s="230" t="s">
        <v>856</v>
      </c>
      <c r="F224" s="280" t="s">
        <v>1675</v>
      </c>
      <c r="G224" s="230" t="s">
        <v>972</v>
      </c>
    </row>
    <row r="225" customFormat="false" ht="13" hidden="false" customHeight="false" outlineLevel="0" collapsed="false">
      <c r="A225" s="223" t="s">
        <v>1676</v>
      </c>
      <c r="B225" s="223" t="s">
        <v>1674</v>
      </c>
      <c r="C225" s="223" t="n">
        <v>11609</v>
      </c>
      <c r="D225" s="223" t="n">
        <v>11625</v>
      </c>
      <c r="E225" s="223" t="s">
        <v>856</v>
      </c>
      <c r="F225" s="270"/>
      <c r="G225" s="223" t="s">
        <v>972</v>
      </c>
    </row>
    <row r="226" customFormat="false" ht="13" hidden="false" customHeight="false" outlineLevel="0" collapsed="false">
      <c r="A226" s="230" t="s">
        <v>1677</v>
      </c>
      <c r="B226" s="230" t="s">
        <v>1671</v>
      </c>
      <c r="C226" s="230" t="n">
        <v>143598</v>
      </c>
      <c r="D226" s="230" t="n">
        <v>143574</v>
      </c>
      <c r="E226" s="230" t="s">
        <v>856</v>
      </c>
      <c r="F226" s="280" t="s">
        <v>964</v>
      </c>
      <c r="G226" s="230" t="s">
        <v>965</v>
      </c>
    </row>
    <row r="227" customFormat="false" ht="13" hidden="false" customHeight="false" outlineLevel="0" collapsed="false">
      <c r="A227" s="223" t="s">
        <v>1678</v>
      </c>
      <c r="B227" s="223" t="s">
        <v>1671</v>
      </c>
      <c r="C227" s="223" t="n">
        <v>143426</v>
      </c>
      <c r="D227" s="223" t="n">
        <v>143445</v>
      </c>
      <c r="E227" s="223" t="s">
        <v>856</v>
      </c>
      <c r="F227" s="270"/>
      <c r="G227" s="223" t="s">
        <v>965</v>
      </c>
    </row>
    <row r="228" customFormat="false" ht="13" hidden="false" customHeight="false" outlineLevel="0" collapsed="false">
      <c r="A228" s="230" t="s">
        <v>1679</v>
      </c>
      <c r="B228" s="230" t="s">
        <v>1680</v>
      </c>
      <c r="C228" s="230" t="n">
        <v>35043</v>
      </c>
      <c r="D228" s="230" t="n">
        <v>35024</v>
      </c>
      <c r="E228" s="230" t="s">
        <v>856</v>
      </c>
      <c r="F228" s="280" t="s">
        <v>964</v>
      </c>
      <c r="G228" s="230" t="s">
        <v>965</v>
      </c>
    </row>
    <row r="229" customFormat="false" ht="13" hidden="false" customHeight="false" outlineLevel="0" collapsed="false">
      <c r="A229" s="223" t="s">
        <v>1681</v>
      </c>
      <c r="B229" s="223" t="s">
        <v>1680</v>
      </c>
      <c r="C229" s="223" t="n">
        <v>34847</v>
      </c>
      <c r="D229" s="223" t="n">
        <v>34866</v>
      </c>
      <c r="E229" s="223" t="s">
        <v>856</v>
      </c>
      <c r="F229" s="270"/>
      <c r="G229" s="223" t="s">
        <v>965</v>
      </c>
    </row>
    <row r="230" customFormat="false" ht="13" hidden="false" customHeight="false" outlineLevel="0" collapsed="false">
      <c r="A230" s="230" t="s">
        <v>1682</v>
      </c>
      <c r="B230" s="230" t="s">
        <v>1683</v>
      </c>
      <c r="C230" s="230" t="n">
        <v>131024</v>
      </c>
      <c r="D230" s="230" t="n">
        <v>131043</v>
      </c>
      <c r="E230" s="230" t="s">
        <v>835</v>
      </c>
      <c r="F230" s="280" t="s">
        <v>1684</v>
      </c>
      <c r="G230" s="230" t="s">
        <v>979</v>
      </c>
    </row>
    <row r="231" customFormat="false" ht="13" hidden="false" customHeight="false" outlineLevel="0" collapsed="false">
      <c r="A231" s="223" t="s">
        <v>1685</v>
      </c>
      <c r="B231" s="223" t="s">
        <v>1683</v>
      </c>
      <c r="C231" s="223" t="n">
        <v>131213</v>
      </c>
      <c r="D231" s="223" t="n">
        <v>131194</v>
      </c>
      <c r="E231" s="223" t="s">
        <v>835</v>
      </c>
      <c r="F231" s="270"/>
      <c r="G231" s="223" t="s">
        <v>979</v>
      </c>
    </row>
    <row r="232" customFormat="false" ht="13" hidden="false" customHeight="false" outlineLevel="0" collapsed="false">
      <c r="A232" s="230" t="s">
        <v>1686</v>
      </c>
      <c r="B232" s="230" t="s">
        <v>1687</v>
      </c>
      <c r="C232" s="230" t="n">
        <v>641583</v>
      </c>
      <c r="D232" s="230" t="n">
        <v>641602</v>
      </c>
      <c r="E232" s="230" t="s">
        <v>835</v>
      </c>
      <c r="F232" s="280" t="s">
        <v>964</v>
      </c>
      <c r="G232" s="230" t="s">
        <v>965</v>
      </c>
    </row>
    <row r="233" customFormat="false" ht="13" hidden="false" customHeight="false" outlineLevel="0" collapsed="false">
      <c r="A233" s="223" t="s">
        <v>1688</v>
      </c>
      <c r="B233" s="223" t="s">
        <v>1687</v>
      </c>
      <c r="C233" s="223" t="n">
        <v>641792</v>
      </c>
      <c r="D233" s="223" t="n">
        <v>641773</v>
      </c>
      <c r="E233" s="223" t="s">
        <v>835</v>
      </c>
      <c r="F233" s="270"/>
      <c r="G233" s="223" t="s">
        <v>965</v>
      </c>
    </row>
    <row r="234" customFormat="false" ht="13" hidden="false" customHeight="false" outlineLevel="0" collapsed="false">
      <c r="A234" s="230" t="s">
        <v>1689</v>
      </c>
      <c r="B234" s="230" t="s">
        <v>1690</v>
      </c>
      <c r="C234" s="230" t="n">
        <v>30369</v>
      </c>
      <c r="D234" s="230" t="n">
        <v>30387</v>
      </c>
      <c r="E234" s="230" t="s">
        <v>835</v>
      </c>
      <c r="F234" s="280" t="s">
        <v>964</v>
      </c>
      <c r="G234" s="230" t="s">
        <v>965</v>
      </c>
    </row>
    <row r="235" customFormat="false" ht="13" hidden="false" customHeight="false" outlineLevel="0" collapsed="false">
      <c r="A235" s="223" t="s">
        <v>1691</v>
      </c>
      <c r="B235" s="223" t="s">
        <v>1690</v>
      </c>
      <c r="C235" s="223" t="n">
        <v>30602</v>
      </c>
      <c r="D235" s="223" t="n">
        <v>30580</v>
      </c>
      <c r="E235" s="223" t="s">
        <v>835</v>
      </c>
      <c r="F235" s="270"/>
      <c r="G235" s="223" t="s">
        <v>965</v>
      </c>
    </row>
    <row r="236" customFormat="false" ht="13" hidden="false" customHeight="false" outlineLevel="0" collapsed="false">
      <c r="A236" s="230" t="s">
        <v>1692</v>
      </c>
      <c r="B236" s="230" t="s">
        <v>1252</v>
      </c>
      <c r="C236" s="230" t="n">
        <v>78356</v>
      </c>
      <c r="D236" s="230" t="n">
        <v>78371</v>
      </c>
      <c r="E236" s="230" t="s">
        <v>835</v>
      </c>
      <c r="F236" s="280" t="s">
        <v>1693</v>
      </c>
      <c r="G236" s="230" t="s">
        <v>979</v>
      </c>
    </row>
    <row r="237" customFormat="false" ht="13" hidden="false" customHeight="false" outlineLevel="0" collapsed="false">
      <c r="A237" s="223" t="s">
        <v>1694</v>
      </c>
      <c r="B237" s="223" t="s">
        <v>1252</v>
      </c>
      <c r="C237" s="223" t="n">
        <v>78524</v>
      </c>
      <c r="D237" s="223" t="n">
        <v>78505</v>
      </c>
      <c r="E237" s="223" t="s">
        <v>835</v>
      </c>
      <c r="F237" s="270"/>
      <c r="G237" s="223" t="s">
        <v>979</v>
      </c>
    </row>
    <row r="238" customFormat="false" ht="13" hidden="false" customHeight="false" outlineLevel="0" collapsed="false">
      <c r="A238" s="230" t="s">
        <v>1695</v>
      </c>
      <c r="B238" s="230" t="s">
        <v>1696</v>
      </c>
      <c r="C238" s="230" t="n">
        <v>493193</v>
      </c>
      <c r="D238" s="230" t="n">
        <v>493212</v>
      </c>
      <c r="E238" s="230" t="s">
        <v>835</v>
      </c>
      <c r="F238" s="280" t="s">
        <v>964</v>
      </c>
      <c r="G238" s="230" t="s">
        <v>965</v>
      </c>
    </row>
    <row r="239" customFormat="false" ht="13" hidden="false" customHeight="false" outlineLevel="0" collapsed="false">
      <c r="A239" s="223" t="s">
        <v>1697</v>
      </c>
      <c r="B239" s="223" t="s">
        <v>1696</v>
      </c>
      <c r="C239" s="223" t="n">
        <v>493372</v>
      </c>
      <c r="D239" s="223" t="n">
        <v>493351</v>
      </c>
      <c r="E239" s="223" t="s">
        <v>835</v>
      </c>
      <c r="F239" s="270"/>
      <c r="G239" s="223" t="s">
        <v>965</v>
      </c>
    </row>
    <row r="240" customFormat="false" ht="13" hidden="false" customHeight="false" outlineLevel="0" collapsed="false">
      <c r="A240" s="230" t="s">
        <v>1698</v>
      </c>
      <c r="B240" s="230" t="s">
        <v>1699</v>
      </c>
      <c r="C240" s="230" t="n">
        <v>2468</v>
      </c>
      <c r="D240" s="230" t="n">
        <v>2487</v>
      </c>
      <c r="E240" s="230" t="s">
        <v>835</v>
      </c>
      <c r="F240" s="280" t="s">
        <v>964</v>
      </c>
      <c r="G240" s="230" t="s">
        <v>965</v>
      </c>
    </row>
    <row r="241" customFormat="false" ht="13" hidden="false" customHeight="false" outlineLevel="0" collapsed="false">
      <c r="A241" s="223" t="s">
        <v>1700</v>
      </c>
      <c r="B241" s="223" t="s">
        <v>1699</v>
      </c>
      <c r="C241" s="223" t="n">
        <v>2611</v>
      </c>
      <c r="D241" s="223" t="n">
        <v>2592</v>
      </c>
      <c r="E241" s="223" t="s">
        <v>835</v>
      </c>
      <c r="F241" s="270"/>
      <c r="G241" s="223" t="s">
        <v>965</v>
      </c>
    </row>
    <row r="242" customFormat="false" ht="13" hidden="false" customHeight="false" outlineLevel="0" collapsed="false">
      <c r="A242" s="230" t="s">
        <v>1701</v>
      </c>
      <c r="B242" s="230" t="s">
        <v>1702</v>
      </c>
      <c r="C242" s="230" t="n">
        <v>192361</v>
      </c>
      <c r="D242" s="230" t="n">
        <v>192381</v>
      </c>
      <c r="E242" s="230" t="s">
        <v>835</v>
      </c>
      <c r="F242" s="280" t="s">
        <v>964</v>
      </c>
      <c r="G242" s="230" t="s">
        <v>965</v>
      </c>
    </row>
    <row r="243" customFormat="false" ht="13" hidden="false" customHeight="false" outlineLevel="0" collapsed="false">
      <c r="A243" s="223" t="s">
        <v>1703</v>
      </c>
      <c r="B243" s="223" t="s">
        <v>1702</v>
      </c>
      <c r="C243" s="223" t="n">
        <v>192517</v>
      </c>
      <c r="D243" s="223" t="n">
        <v>192497</v>
      </c>
      <c r="E243" s="223" t="s">
        <v>835</v>
      </c>
      <c r="F243" s="270"/>
      <c r="G243" s="223" t="s">
        <v>965</v>
      </c>
    </row>
    <row r="244" customFormat="false" ht="13" hidden="false" customHeight="false" outlineLevel="0" collapsed="false">
      <c r="A244" s="283" t="s">
        <v>1704</v>
      </c>
      <c r="B244" s="283" t="s">
        <v>1391</v>
      </c>
      <c r="C244" s="283" t="n">
        <v>27763</v>
      </c>
      <c r="D244" s="283" t="n">
        <v>27782</v>
      </c>
      <c r="E244" s="283" t="s">
        <v>840</v>
      </c>
      <c r="F244" s="284" t="s">
        <v>1705</v>
      </c>
      <c r="G244" s="285" t="s">
        <v>982</v>
      </c>
    </row>
    <row r="245" customFormat="false" ht="13" hidden="false" customHeight="false" outlineLevel="0" collapsed="false">
      <c r="A245" s="286" t="s">
        <v>1706</v>
      </c>
      <c r="B245" s="286"/>
      <c r="C245" s="286"/>
      <c r="D245" s="286"/>
      <c r="E245" s="286"/>
      <c r="F245" s="287"/>
      <c r="G245" s="288" t="s">
        <v>982</v>
      </c>
    </row>
    <row r="246" customFormat="false" ht="13" hidden="false" customHeight="false" outlineLevel="0" collapsed="false">
      <c r="A246" s="283" t="s">
        <v>1707</v>
      </c>
      <c r="B246" s="283" t="s">
        <v>1708</v>
      </c>
      <c r="C246" s="283" t="n">
        <v>295615</v>
      </c>
      <c r="D246" s="283" t="n">
        <v>295596</v>
      </c>
      <c r="E246" s="283" t="s">
        <v>841</v>
      </c>
      <c r="F246" s="284" t="s">
        <v>1705</v>
      </c>
      <c r="G246" s="285" t="s">
        <v>982</v>
      </c>
    </row>
    <row r="247" customFormat="false" ht="13" hidden="false" customHeight="false" outlineLevel="0" collapsed="false">
      <c r="A247" s="286" t="s">
        <v>1709</v>
      </c>
      <c r="B247" s="286"/>
      <c r="C247" s="286"/>
      <c r="D247" s="286"/>
      <c r="E247" s="286"/>
      <c r="F247" s="287"/>
      <c r="G247" s="288" t="s">
        <v>982</v>
      </c>
    </row>
    <row r="248" customFormat="false" ht="13" hidden="false" customHeight="false" outlineLevel="0" collapsed="false">
      <c r="A248" s="283" t="s">
        <v>1710</v>
      </c>
      <c r="B248" s="283" t="s">
        <v>1711</v>
      </c>
      <c r="C248" s="283" t="n">
        <v>76515</v>
      </c>
      <c r="D248" s="283" t="n">
        <v>76496</v>
      </c>
      <c r="E248" s="283" t="s">
        <v>851</v>
      </c>
      <c r="F248" s="284" t="s">
        <v>1705</v>
      </c>
      <c r="G248" s="285" t="s">
        <v>982</v>
      </c>
    </row>
    <row r="249" customFormat="false" ht="13" hidden="false" customHeight="false" outlineLevel="0" collapsed="false">
      <c r="A249" s="286" t="s">
        <v>1712</v>
      </c>
      <c r="B249" s="286"/>
      <c r="C249" s="286"/>
      <c r="D249" s="286"/>
      <c r="E249" s="286"/>
      <c r="F249" s="287"/>
      <c r="G249" s="288" t="s">
        <v>982</v>
      </c>
    </row>
    <row r="250" customFormat="false" ht="13" hidden="false" customHeight="false" outlineLevel="0" collapsed="false">
      <c r="A250" s="283" t="s">
        <v>1713</v>
      </c>
      <c r="B250" s="283"/>
      <c r="C250" s="283"/>
      <c r="D250" s="283"/>
      <c r="E250" s="283"/>
      <c r="F250" s="284" t="s">
        <v>1714</v>
      </c>
      <c r="G250" s="285" t="s">
        <v>982</v>
      </c>
    </row>
    <row r="251" customFormat="false" ht="13" hidden="false" customHeight="false" outlineLevel="0" collapsed="false">
      <c r="A251" s="286" t="s">
        <v>1715</v>
      </c>
      <c r="B251" s="286" t="s">
        <v>1064</v>
      </c>
      <c r="C251" s="286" t="n">
        <v>107285</v>
      </c>
      <c r="D251" s="286" t="n">
        <v>107307</v>
      </c>
      <c r="E251" s="286" t="s">
        <v>839</v>
      </c>
      <c r="F251" s="287"/>
      <c r="G251" s="288" t="s">
        <v>982</v>
      </c>
    </row>
    <row r="252" customFormat="false" ht="13" hidden="false" customHeight="false" outlineLevel="0" collapsed="false">
      <c r="A252" s="283" t="s">
        <v>1716</v>
      </c>
      <c r="B252" s="283" t="s">
        <v>1717</v>
      </c>
      <c r="C252" s="283" t="n">
        <v>32052</v>
      </c>
      <c r="D252" s="283" t="n">
        <v>32025</v>
      </c>
      <c r="E252" s="283" t="s">
        <v>846</v>
      </c>
      <c r="F252" s="284" t="s">
        <v>1705</v>
      </c>
      <c r="G252" s="285" t="s">
        <v>982</v>
      </c>
    </row>
    <row r="253" customFormat="false" ht="13" hidden="false" customHeight="false" outlineLevel="0" collapsed="false">
      <c r="A253" s="286" t="s">
        <v>1718</v>
      </c>
      <c r="B253" s="286"/>
      <c r="C253" s="286"/>
      <c r="D253" s="286"/>
      <c r="E253" s="286"/>
      <c r="F253" s="287"/>
      <c r="G253" s="288" t="s">
        <v>982</v>
      </c>
    </row>
    <row r="254" customFormat="false" ht="13" hidden="false" customHeight="false" outlineLevel="0" collapsed="false">
      <c r="A254" s="283" t="s">
        <v>1719</v>
      </c>
      <c r="B254" s="283"/>
      <c r="C254" s="283"/>
      <c r="D254" s="283"/>
      <c r="E254" s="283"/>
      <c r="F254" s="284" t="s">
        <v>1720</v>
      </c>
      <c r="G254" s="285" t="s">
        <v>982</v>
      </c>
      <c r="H254" s="250"/>
    </row>
    <row r="255" customFormat="false" ht="13" hidden="false" customHeight="false" outlineLevel="0" collapsed="false">
      <c r="A255" s="286" t="s">
        <v>1721</v>
      </c>
      <c r="B255" s="286"/>
      <c r="C255" s="286"/>
      <c r="D255" s="286"/>
      <c r="E255" s="286"/>
      <c r="F255" s="287" t="s">
        <v>1720</v>
      </c>
      <c r="G255" s="288" t="s">
        <v>982</v>
      </c>
      <c r="H255" s="250"/>
    </row>
    <row r="256" customFormat="false" ht="13" hidden="false" customHeight="false" outlineLevel="0" collapsed="false">
      <c r="A256" s="283" t="s">
        <v>1719</v>
      </c>
      <c r="B256" s="283"/>
      <c r="C256" s="283"/>
      <c r="D256" s="283"/>
      <c r="E256" s="283"/>
      <c r="F256" s="284" t="s">
        <v>1720</v>
      </c>
      <c r="G256" s="285" t="s">
        <v>982</v>
      </c>
      <c r="H256" s="250"/>
    </row>
    <row r="257" customFormat="false" ht="13" hidden="false" customHeight="false" outlineLevel="0" collapsed="false">
      <c r="A257" s="286" t="s">
        <v>1721</v>
      </c>
      <c r="B257" s="286"/>
      <c r="C257" s="286"/>
      <c r="D257" s="286"/>
      <c r="E257" s="286"/>
      <c r="F257" s="287" t="s">
        <v>1720</v>
      </c>
      <c r="G257" s="288" t="s">
        <v>982</v>
      </c>
      <c r="H257" s="250"/>
    </row>
    <row r="258" customFormat="false" ht="13" hidden="false" customHeight="false" outlineLevel="0" collapsed="false">
      <c r="A258" s="250"/>
      <c r="B258" s="250"/>
      <c r="C258" s="250"/>
      <c r="D258" s="250"/>
      <c r="E258" s="250"/>
      <c r="F258" s="289"/>
      <c r="G258" s="250"/>
      <c r="H258" s="250"/>
    </row>
  </sheetData>
  <mergeCells count="1">
    <mergeCell ref="I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237"/>
  <sheetViews>
    <sheetView showFormulas="false" showGridLines="true" showRowColHeaders="true" showZeros="true" rightToLeft="false" tabSelected="false" showOutlineSymbols="true" defaultGridColor="true" view="normal" topLeftCell="A220" colorId="64" zoomScale="100" zoomScaleNormal="100" zoomScalePageLayoutView="100" workbookViewId="0">
      <selection pane="topLeft" activeCell="B247" activeCellId="0" sqref="B247"/>
    </sheetView>
  </sheetViews>
  <sheetFormatPr defaultColWidth="11.0546875" defaultRowHeight="13" zeroHeight="false" outlineLevelRow="0" outlineLevelCol="0"/>
  <cols>
    <col collapsed="false" customWidth="true" hidden="false" outlineLevel="0" max="1" min="1" style="208" width="13.99"/>
    <col collapsed="false" customWidth="true" hidden="false" outlineLevel="0" max="2" min="2" style="209" width="18.82"/>
    <col collapsed="false" customWidth="true" hidden="false" outlineLevel="0" max="4" min="3" style="209" width="10.5"/>
    <col collapsed="false" customWidth="true" hidden="false" outlineLevel="0" max="5" min="5" style="209" width="9.33"/>
    <col collapsed="false" customWidth="true" hidden="false" outlineLevel="0" max="6" min="6" style="209" width="15.15"/>
    <col collapsed="false" customWidth="true" hidden="false" outlineLevel="0" max="7" min="7" style="209" width="18.82"/>
    <col collapsed="false" customWidth="true" hidden="false" outlineLevel="0" max="10" min="8" style="209" width="14.33"/>
    <col collapsed="false" customWidth="true" hidden="false" outlineLevel="0" max="11" min="11" style="209" width="17.66"/>
  </cols>
  <sheetData>
    <row r="2" customFormat="false" ht="19" hidden="false" customHeight="false" outlineLevel="0" collapsed="false">
      <c r="A2" s="290" t="s">
        <v>1722</v>
      </c>
      <c r="B2" s="290"/>
      <c r="C2" s="290"/>
      <c r="D2" s="290"/>
      <c r="E2" s="290"/>
      <c r="F2" s="290"/>
      <c r="G2" s="290"/>
      <c r="H2" s="290"/>
      <c r="I2" s="290"/>
      <c r="J2" s="290"/>
      <c r="K2" s="290"/>
    </row>
    <row r="3" customFormat="false" ht="35" hidden="false" customHeight="false" outlineLevel="0" collapsed="false">
      <c r="A3" s="291" t="s">
        <v>1723</v>
      </c>
      <c r="B3" s="292" t="s">
        <v>1724</v>
      </c>
      <c r="C3" s="214" t="s">
        <v>1725</v>
      </c>
      <c r="D3" s="214" t="s">
        <v>1726</v>
      </c>
      <c r="E3" s="214" t="s">
        <v>1727</v>
      </c>
      <c r="F3" s="214" t="s">
        <v>1728</v>
      </c>
      <c r="G3" s="292" t="s">
        <v>1729</v>
      </c>
      <c r="H3" s="214" t="s">
        <v>1730</v>
      </c>
      <c r="I3" s="214" t="s">
        <v>1731</v>
      </c>
      <c r="J3" s="214" t="s">
        <v>1732</v>
      </c>
      <c r="K3" s="214" t="s">
        <v>1733</v>
      </c>
    </row>
    <row r="4" customFormat="false" ht="15" hidden="false" customHeight="true" outlineLevel="0" collapsed="false">
      <c r="A4" s="293" t="s">
        <v>1734</v>
      </c>
      <c r="B4" s="217" t="s">
        <v>1735</v>
      </c>
      <c r="C4" s="217" t="n">
        <v>5281146</v>
      </c>
      <c r="D4" s="217" t="n">
        <v>5281126</v>
      </c>
      <c r="E4" s="294" t="n">
        <v>5.281146</v>
      </c>
      <c r="F4" s="217"/>
      <c r="G4" s="217" t="s">
        <v>1214</v>
      </c>
      <c r="H4" s="217" t="n">
        <v>20</v>
      </c>
      <c r="I4" s="217" t="n">
        <v>1306867</v>
      </c>
      <c r="J4" s="217" t="n">
        <v>13690074</v>
      </c>
      <c r="K4" s="219"/>
    </row>
    <row r="5" customFormat="false" ht="15" hidden="false" customHeight="true" outlineLevel="0" collapsed="false">
      <c r="A5" s="295" t="s">
        <v>950</v>
      </c>
      <c r="B5" s="209" t="s">
        <v>1735</v>
      </c>
      <c r="C5" s="209" t="n">
        <v>7644439</v>
      </c>
      <c r="D5" s="209" t="n">
        <v>7644458</v>
      </c>
      <c r="E5" s="296" t="n">
        <v>7.644439</v>
      </c>
      <c r="G5" s="209" t="s">
        <v>1276</v>
      </c>
      <c r="H5" s="209" t="n">
        <v>20</v>
      </c>
      <c r="I5" s="209" t="n">
        <v>20114</v>
      </c>
      <c r="J5" s="209" t="n">
        <v>483763</v>
      </c>
      <c r="K5" s="251"/>
    </row>
    <row r="6" customFormat="false" ht="15" hidden="false" customHeight="true" outlineLevel="0" collapsed="false">
      <c r="A6" s="295" t="s">
        <v>924</v>
      </c>
      <c r="B6" s="209" t="s">
        <v>1735</v>
      </c>
      <c r="C6" s="209" t="n">
        <v>10355846</v>
      </c>
      <c r="D6" s="209" t="n">
        <v>10355865</v>
      </c>
      <c r="E6" s="296" t="n">
        <v>10.355846</v>
      </c>
      <c r="G6" s="209" t="s">
        <v>1220</v>
      </c>
      <c r="H6" s="209" t="n">
        <v>20</v>
      </c>
      <c r="I6" s="209" t="n">
        <v>1510081</v>
      </c>
      <c r="J6" s="209" t="n">
        <v>1907252</v>
      </c>
      <c r="K6" s="251"/>
    </row>
    <row r="7" customFormat="false" ht="15" hidden="false" customHeight="true" outlineLevel="0" collapsed="false">
      <c r="A7" s="297" t="s">
        <v>1736</v>
      </c>
      <c r="B7" s="209" t="s">
        <v>1735</v>
      </c>
      <c r="C7" s="209" t="n">
        <v>11279961</v>
      </c>
      <c r="D7" s="209" t="n">
        <v>11279937</v>
      </c>
      <c r="E7" s="296" t="n">
        <v>11.279949</v>
      </c>
      <c r="F7" s="209" t="s">
        <v>1737</v>
      </c>
      <c r="G7" s="209" t="s">
        <v>1671</v>
      </c>
      <c r="H7" s="209" t="n">
        <v>20</v>
      </c>
      <c r="I7" s="209" t="n">
        <v>2437052</v>
      </c>
      <c r="J7" s="209" t="n">
        <v>3016255</v>
      </c>
      <c r="K7" s="251"/>
    </row>
    <row r="8" customFormat="false" ht="15" hidden="false" customHeight="true" outlineLevel="0" collapsed="false">
      <c r="A8" s="297" t="s">
        <v>1738</v>
      </c>
      <c r="B8" s="209" t="s">
        <v>1735</v>
      </c>
      <c r="C8" s="209" t="n">
        <v>11387476</v>
      </c>
      <c r="D8" s="209" t="n">
        <v>11387495</v>
      </c>
      <c r="E8" s="296" t="n">
        <v>11.3874855</v>
      </c>
      <c r="F8" s="209" t="s">
        <v>1737</v>
      </c>
      <c r="G8" s="209" t="s">
        <v>1671</v>
      </c>
      <c r="H8" s="209" t="n">
        <v>20</v>
      </c>
      <c r="I8" s="209" t="n">
        <v>2437052</v>
      </c>
      <c r="J8" s="209" t="n">
        <v>3016255</v>
      </c>
      <c r="K8" s="251"/>
    </row>
    <row r="9" customFormat="false" ht="15" hidden="false" customHeight="true" outlineLevel="0" collapsed="false">
      <c r="A9" s="295" t="s">
        <v>931</v>
      </c>
      <c r="B9" s="209" t="s">
        <v>1735</v>
      </c>
      <c r="C9" s="209" t="n">
        <v>15950840</v>
      </c>
      <c r="D9" s="209" t="n">
        <v>15950859</v>
      </c>
      <c r="E9" s="296" t="n">
        <v>15.95084</v>
      </c>
      <c r="G9" s="209" t="s">
        <v>1004</v>
      </c>
      <c r="H9" s="209" t="n">
        <v>20</v>
      </c>
      <c r="I9" s="209" t="n">
        <v>7371670</v>
      </c>
      <c r="J9" s="209" t="n">
        <v>8477594</v>
      </c>
      <c r="K9" s="251"/>
    </row>
    <row r="10" customFormat="false" ht="15" hidden="false" customHeight="true" outlineLevel="0" collapsed="false">
      <c r="A10" s="297" t="s">
        <v>1739</v>
      </c>
      <c r="B10" s="209" t="s">
        <v>1735</v>
      </c>
      <c r="C10" s="209" t="n">
        <v>17354600</v>
      </c>
      <c r="D10" s="209" t="n">
        <v>17354581</v>
      </c>
      <c r="E10" s="296" t="n">
        <v>17.3545905</v>
      </c>
      <c r="F10" s="209" t="s">
        <v>1740</v>
      </c>
      <c r="G10" s="209" t="s">
        <v>1674</v>
      </c>
      <c r="H10" s="209" t="n">
        <v>20</v>
      </c>
      <c r="I10" s="209" t="n">
        <v>9339588</v>
      </c>
      <c r="J10" s="209" t="n">
        <v>9438876</v>
      </c>
      <c r="K10" s="251"/>
    </row>
    <row r="11" customFormat="false" ht="15" hidden="false" customHeight="true" outlineLevel="0" collapsed="false">
      <c r="A11" s="295" t="s">
        <v>938</v>
      </c>
      <c r="B11" s="209" t="s">
        <v>1735</v>
      </c>
      <c r="C11" s="209" t="n">
        <v>21027807</v>
      </c>
      <c r="D11" s="209" t="n">
        <v>21027827</v>
      </c>
      <c r="E11" s="296" t="n">
        <v>21.027807</v>
      </c>
      <c r="G11" s="209" t="s">
        <v>1171</v>
      </c>
      <c r="H11" s="209" t="n">
        <v>3</v>
      </c>
      <c r="I11" s="209" t="n">
        <v>3376589</v>
      </c>
      <c r="J11" s="209" t="n">
        <v>4119270</v>
      </c>
      <c r="K11" s="251"/>
    </row>
    <row r="12" customFormat="false" ht="15" hidden="false" customHeight="true" outlineLevel="0" collapsed="false">
      <c r="A12" s="295" t="s">
        <v>947</v>
      </c>
      <c r="B12" s="209" t="s">
        <v>1735</v>
      </c>
      <c r="C12" s="209" t="n">
        <v>24280058</v>
      </c>
      <c r="D12" s="209" t="n">
        <v>24280039</v>
      </c>
      <c r="E12" s="296" t="n">
        <v>24.280058</v>
      </c>
      <c r="G12" s="209" t="s">
        <v>1197</v>
      </c>
      <c r="H12" s="209" t="n">
        <v>3</v>
      </c>
      <c r="I12" s="209" t="n">
        <v>2599470</v>
      </c>
      <c r="J12" s="209" t="n">
        <v>3984567</v>
      </c>
      <c r="K12" s="251"/>
    </row>
    <row r="13" customFormat="false" ht="15" hidden="false" customHeight="true" outlineLevel="0" collapsed="false">
      <c r="A13" s="295" t="s">
        <v>1741</v>
      </c>
      <c r="B13" s="209" t="s">
        <v>1735</v>
      </c>
      <c r="C13" s="209" t="n">
        <v>26559410</v>
      </c>
      <c r="D13" s="209" t="n">
        <v>26559389</v>
      </c>
      <c r="E13" s="296" t="n">
        <v>26.55941</v>
      </c>
      <c r="G13" s="209" t="s">
        <v>1294</v>
      </c>
      <c r="H13" s="209" t="n">
        <v>3</v>
      </c>
      <c r="I13" s="209" t="n">
        <v>4120013</v>
      </c>
      <c r="J13" s="209" t="n">
        <v>7979230</v>
      </c>
      <c r="K13" s="251"/>
    </row>
    <row r="14" customFormat="false" ht="15" hidden="false" customHeight="true" outlineLevel="0" collapsed="false">
      <c r="A14" s="295" t="s">
        <v>1742</v>
      </c>
      <c r="B14" s="209" t="s">
        <v>1735</v>
      </c>
      <c r="C14" s="209" t="n">
        <v>28520908</v>
      </c>
      <c r="D14" s="209" t="n">
        <v>28520928</v>
      </c>
      <c r="E14" s="296" t="n">
        <v>28.520908</v>
      </c>
      <c r="G14" s="209" t="s">
        <v>1249</v>
      </c>
      <c r="H14" s="209" t="n">
        <v>3</v>
      </c>
      <c r="I14" s="209" t="n">
        <v>13183473</v>
      </c>
      <c r="J14" s="209" t="n">
        <v>15014285</v>
      </c>
      <c r="K14" s="251"/>
    </row>
    <row r="15" customFormat="false" ht="15" hidden="false" customHeight="true" outlineLevel="0" collapsed="false">
      <c r="A15" s="295" t="s">
        <v>1743</v>
      </c>
      <c r="B15" s="209" t="s">
        <v>1735</v>
      </c>
      <c r="C15" s="209" t="n">
        <v>35226021</v>
      </c>
      <c r="D15" s="209" t="n">
        <v>35226040</v>
      </c>
      <c r="E15" s="296" t="n">
        <v>35.226021</v>
      </c>
      <c r="G15" s="209" t="s">
        <v>978</v>
      </c>
      <c r="H15" s="209" t="n">
        <v>3</v>
      </c>
      <c r="I15" s="209" t="n">
        <v>9305015</v>
      </c>
      <c r="J15" s="209" t="n">
        <v>9662285</v>
      </c>
      <c r="K15" s="251"/>
    </row>
    <row r="16" customFormat="false" ht="15" hidden="false" customHeight="true" outlineLevel="0" collapsed="false">
      <c r="A16" s="295" t="s">
        <v>943</v>
      </c>
      <c r="B16" s="209" t="s">
        <v>1735</v>
      </c>
      <c r="C16" s="209" t="n">
        <v>40320908</v>
      </c>
      <c r="D16" s="209" t="n">
        <v>40320889</v>
      </c>
      <c r="E16" s="296" t="n">
        <v>40.320908</v>
      </c>
      <c r="G16" s="209" t="s">
        <v>1050</v>
      </c>
      <c r="H16" s="209" t="n">
        <v>3</v>
      </c>
      <c r="I16" s="209" t="n">
        <v>835454</v>
      </c>
      <c r="J16" s="209" t="n">
        <v>7990688</v>
      </c>
      <c r="K16" s="251"/>
    </row>
    <row r="17" customFormat="false" ht="15" hidden="false" customHeight="true" outlineLevel="0" collapsed="false">
      <c r="A17" s="298" t="s">
        <v>1744</v>
      </c>
      <c r="B17" s="274" t="s">
        <v>1735</v>
      </c>
      <c r="C17" s="274" t="n">
        <v>41941763</v>
      </c>
      <c r="D17" s="274" t="n">
        <v>41941782</v>
      </c>
      <c r="E17" s="299" t="n">
        <v>41.941763</v>
      </c>
      <c r="F17" s="274"/>
      <c r="G17" s="274" t="s">
        <v>1164</v>
      </c>
      <c r="H17" s="274" t="n">
        <v>20</v>
      </c>
      <c r="I17" s="274" t="n">
        <v>6005077</v>
      </c>
      <c r="J17" s="274" t="n">
        <v>10850752</v>
      </c>
      <c r="K17" s="275"/>
    </row>
    <row r="18" customFormat="false" ht="16" hidden="false" customHeight="false" outlineLevel="0" collapsed="false">
      <c r="A18" s="293" t="s">
        <v>1745</v>
      </c>
      <c r="B18" s="217" t="s">
        <v>1746</v>
      </c>
      <c r="C18" s="217" t="n">
        <v>1795504</v>
      </c>
      <c r="D18" s="217" t="n">
        <v>1795485</v>
      </c>
      <c r="E18" s="294" t="n">
        <v>1.795504</v>
      </c>
      <c r="F18" s="217"/>
      <c r="G18" s="217" t="s">
        <v>1123</v>
      </c>
      <c r="H18" s="217" t="n">
        <v>16</v>
      </c>
      <c r="I18" s="217" t="n">
        <v>525750</v>
      </c>
      <c r="J18" s="217" t="n">
        <v>16122325</v>
      </c>
      <c r="K18" s="219"/>
    </row>
    <row r="19" customFormat="false" ht="13" hidden="false" customHeight="false" outlineLevel="0" collapsed="false">
      <c r="A19" s="297" t="s">
        <v>1747</v>
      </c>
      <c r="B19" s="209" t="s">
        <v>1746</v>
      </c>
      <c r="C19" s="209" t="n">
        <v>1931535</v>
      </c>
      <c r="D19" s="209" t="n">
        <v>1931554</v>
      </c>
      <c r="E19" s="296" t="n">
        <v>1.9315445</v>
      </c>
      <c r="F19" s="209" t="s">
        <v>1748</v>
      </c>
      <c r="G19" s="209" t="s">
        <v>1631</v>
      </c>
      <c r="H19" s="209" t="n">
        <v>16</v>
      </c>
      <c r="I19" s="209" t="n">
        <v>2274315</v>
      </c>
      <c r="J19" s="209" t="n">
        <v>2543183</v>
      </c>
      <c r="K19" s="251"/>
    </row>
    <row r="20" customFormat="false" ht="13" hidden="false" customHeight="false" outlineLevel="0" collapsed="false">
      <c r="A20" s="297" t="s">
        <v>1749</v>
      </c>
      <c r="B20" s="209" t="s">
        <v>1746</v>
      </c>
      <c r="C20" s="209" t="n">
        <v>11343112</v>
      </c>
      <c r="D20" s="209" t="n">
        <v>11343131</v>
      </c>
      <c r="E20" s="296" t="n">
        <v>11.3431215</v>
      </c>
      <c r="F20" s="209" t="s">
        <v>1750</v>
      </c>
      <c r="G20" s="209" t="s">
        <v>1628</v>
      </c>
      <c r="H20" s="209" t="n">
        <v>16</v>
      </c>
      <c r="I20" s="209" t="n">
        <v>13572270</v>
      </c>
      <c r="J20" s="209" t="n">
        <v>13912803</v>
      </c>
      <c r="K20" s="251"/>
    </row>
    <row r="21" customFormat="false" ht="16" hidden="false" customHeight="false" outlineLevel="0" collapsed="false">
      <c r="A21" s="295" t="s">
        <v>905</v>
      </c>
      <c r="B21" s="209" t="s">
        <v>1746</v>
      </c>
      <c r="C21" s="209" t="n">
        <v>13733694</v>
      </c>
      <c r="D21" s="209" t="n">
        <v>13733713</v>
      </c>
      <c r="E21" s="296" t="n">
        <v>13.733694</v>
      </c>
      <c r="G21" s="209" t="s">
        <v>1098</v>
      </c>
      <c r="H21" s="209" t="n">
        <v>16</v>
      </c>
      <c r="I21" s="209" t="n">
        <v>10051273</v>
      </c>
      <c r="J21" s="209" t="n">
        <v>10726870</v>
      </c>
      <c r="K21" s="251"/>
    </row>
    <row r="22" customFormat="false" ht="13" hidden="false" customHeight="false" outlineLevel="0" collapsed="false">
      <c r="A22" s="297" t="s">
        <v>1751</v>
      </c>
      <c r="B22" s="209" t="s">
        <v>1746</v>
      </c>
      <c r="C22" s="209" t="n">
        <v>14281464</v>
      </c>
      <c r="D22" s="209" t="n">
        <v>14281445</v>
      </c>
      <c r="E22" s="296" t="n">
        <v>14.2814545</v>
      </c>
      <c r="F22" s="209" t="s">
        <v>1750</v>
      </c>
      <c r="G22" s="209" t="s">
        <v>1635</v>
      </c>
      <c r="H22" s="209" t="n">
        <v>16</v>
      </c>
      <c r="I22" s="209" t="n">
        <v>6003430</v>
      </c>
      <c r="J22" s="209" t="n">
        <v>17884737</v>
      </c>
      <c r="K22" s="251"/>
    </row>
    <row r="23" customFormat="false" ht="16" hidden="false" customHeight="false" outlineLevel="0" collapsed="false">
      <c r="A23" s="295" t="s">
        <v>946</v>
      </c>
      <c r="B23" s="209" t="s">
        <v>1746</v>
      </c>
      <c r="C23" s="209" t="n">
        <v>16079655</v>
      </c>
      <c r="D23" s="209" t="n">
        <v>16079627</v>
      </c>
      <c r="E23" s="296" t="n">
        <v>16.079655</v>
      </c>
      <c r="G23" s="209" t="s">
        <v>1092</v>
      </c>
      <c r="H23" s="209" t="n">
        <v>16</v>
      </c>
      <c r="I23" s="209" t="n">
        <v>1572318</v>
      </c>
      <c r="J23" s="209" t="n">
        <v>6733468</v>
      </c>
      <c r="K23" s="251"/>
    </row>
    <row r="24" customFormat="false" ht="16" hidden="false" customHeight="false" outlineLevel="0" collapsed="false">
      <c r="A24" s="295" t="s">
        <v>939</v>
      </c>
      <c r="B24" s="209" t="s">
        <v>1746</v>
      </c>
      <c r="C24" s="209" t="n">
        <v>16639613</v>
      </c>
      <c r="D24" s="209" t="n">
        <v>16639594</v>
      </c>
      <c r="E24" s="296" t="n">
        <v>16.639613</v>
      </c>
      <c r="G24" s="209" t="s">
        <v>1025</v>
      </c>
      <c r="H24" s="209" t="n">
        <v>16</v>
      </c>
      <c r="I24" s="209" t="n">
        <v>1963878</v>
      </c>
      <c r="J24" s="209" t="n">
        <v>7556961</v>
      </c>
      <c r="K24" s="251"/>
    </row>
    <row r="25" customFormat="false" ht="13" hidden="false" customHeight="false" outlineLevel="0" collapsed="false">
      <c r="A25" s="297" t="s">
        <v>1752</v>
      </c>
      <c r="B25" s="209" t="s">
        <v>1746</v>
      </c>
      <c r="C25" s="209" t="n">
        <v>17020119</v>
      </c>
      <c r="D25" s="209" t="n">
        <v>17020102</v>
      </c>
      <c r="E25" s="296" t="n">
        <v>17.0201105</v>
      </c>
      <c r="F25" s="209" t="s">
        <v>1750</v>
      </c>
      <c r="G25" s="209" t="s">
        <v>1642</v>
      </c>
      <c r="H25" s="209" t="n">
        <v>16</v>
      </c>
      <c r="I25" s="209" t="n">
        <v>32857</v>
      </c>
      <c r="J25" s="209" t="n">
        <v>11153135</v>
      </c>
      <c r="K25" s="251"/>
    </row>
    <row r="26" customFormat="false" ht="16" hidden="false" customHeight="false" outlineLevel="0" collapsed="false">
      <c r="A26" s="295" t="s">
        <v>1753</v>
      </c>
      <c r="B26" s="209" t="s">
        <v>1746</v>
      </c>
      <c r="C26" s="209" t="n">
        <v>20630786</v>
      </c>
      <c r="D26" s="209" t="n">
        <v>20630807</v>
      </c>
      <c r="E26" s="296" t="n">
        <v>20.630786</v>
      </c>
      <c r="G26" s="209" t="s">
        <v>1020</v>
      </c>
      <c r="H26" s="209" t="n">
        <v>16</v>
      </c>
      <c r="I26" s="209" t="n">
        <v>32427</v>
      </c>
      <c r="J26" s="209" t="n">
        <v>15474878</v>
      </c>
      <c r="K26" s="251"/>
    </row>
    <row r="27" customFormat="false" ht="13" hidden="false" customHeight="false" outlineLevel="0" collapsed="false">
      <c r="A27" s="297" t="s">
        <v>1754</v>
      </c>
      <c r="B27" s="209" t="s">
        <v>1746</v>
      </c>
      <c r="C27" s="209" t="n">
        <v>32276503</v>
      </c>
      <c r="D27" s="209" t="n">
        <v>32276484</v>
      </c>
      <c r="E27" s="296" t="n">
        <v>32.2764935</v>
      </c>
      <c r="F27" s="209" t="s">
        <v>1755</v>
      </c>
      <c r="G27" s="209" t="s">
        <v>1584</v>
      </c>
      <c r="H27" s="209" t="n">
        <v>14</v>
      </c>
      <c r="I27" s="209" t="n">
        <v>5891407</v>
      </c>
      <c r="J27" s="209" t="n">
        <v>10414556</v>
      </c>
      <c r="K27" s="251"/>
    </row>
    <row r="28" customFormat="false" ht="13" hidden="false" customHeight="false" outlineLevel="0" collapsed="false">
      <c r="A28" s="297" t="s">
        <v>1756</v>
      </c>
      <c r="B28" s="209" t="s">
        <v>1746</v>
      </c>
      <c r="C28" s="209" t="n">
        <v>33378856</v>
      </c>
      <c r="D28" s="209" t="n">
        <v>33378834</v>
      </c>
      <c r="E28" s="296" t="n">
        <v>33.378845</v>
      </c>
      <c r="F28" s="209" t="s">
        <v>1755</v>
      </c>
      <c r="G28" s="209" t="s">
        <v>1061</v>
      </c>
      <c r="H28" s="209" t="n">
        <v>14</v>
      </c>
      <c r="I28" s="209" t="n">
        <v>4438526</v>
      </c>
      <c r="J28" s="209" t="n">
        <v>15637687</v>
      </c>
      <c r="K28" s="251"/>
    </row>
    <row r="29" customFormat="false" ht="17" hidden="false" customHeight="false" outlineLevel="0" collapsed="false">
      <c r="A29" s="298" t="s">
        <v>1757</v>
      </c>
      <c r="B29" s="274" t="s">
        <v>1746</v>
      </c>
      <c r="C29" s="274" t="n">
        <v>33468126</v>
      </c>
      <c r="D29" s="274" t="n">
        <v>33468107</v>
      </c>
      <c r="E29" s="299" t="n">
        <v>33.468126</v>
      </c>
      <c r="F29" s="274"/>
      <c r="G29" s="274" t="s">
        <v>1061</v>
      </c>
      <c r="H29" s="274" t="n">
        <v>14</v>
      </c>
      <c r="I29" s="274" t="n">
        <v>4438526</v>
      </c>
      <c r="J29" s="274" t="n">
        <v>15637687</v>
      </c>
      <c r="K29" s="275"/>
    </row>
    <row r="30" customFormat="false" ht="16" hidden="false" customHeight="false" outlineLevel="0" collapsed="false">
      <c r="A30" s="293" t="s">
        <v>1758</v>
      </c>
      <c r="B30" s="217" t="s">
        <v>1759</v>
      </c>
      <c r="C30" s="217" t="n">
        <v>2198962</v>
      </c>
      <c r="D30" s="217" t="n">
        <v>2198943</v>
      </c>
      <c r="E30" s="294" t="n">
        <v>2.198962</v>
      </c>
      <c r="F30" s="217"/>
      <c r="G30" s="217" t="s">
        <v>1229</v>
      </c>
      <c r="H30" s="217" t="n">
        <v>8</v>
      </c>
      <c r="I30" s="217" t="n">
        <v>17902204</v>
      </c>
      <c r="J30" s="217" t="n">
        <v>18509091</v>
      </c>
      <c r="K30" s="219"/>
    </row>
    <row r="31" customFormat="false" ht="13" hidden="false" customHeight="false" outlineLevel="0" collapsed="false">
      <c r="A31" s="297" t="s">
        <v>1760</v>
      </c>
      <c r="B31" s="209" t="s">
        <v>1759</v>
      </c>
      <c r="C31" s="209" t="n">
        <v>5443528</v>
      </c>
      <c r="D31" s="209" t="n">
        <v>5443547</v>
      </c>
      <c r="E31" s="296" t="n">
        <v>5.4435375</v>
      </c>
      <c r="F31" s="209" t="s">
        <v>1761</v>
      </c>
      <c r="G31" s="209" t="s">
        <v>1482</v>
      </c>
      <c r="H31" s="209" t="n">
        <v>8</v>
      </c>
      <c r="I31" s="209" t="n">
        <v>2636685</v>
      </c>
      <c r="J31" s="209" t="n">
        <v>10573003</v>
      </c>
      <c r="K31" s="251"/>
    </row>
    <row r="32" customFormat="false" ht="16" hidden="false" customHeight="false" outlineLevel="0" collapsed="false">
      <c r="A32" s="295" t="s">
        <v>899</v>
      </c>
      <c r="B32" s="209" t="s">
        <v>1759</v>
      </c>
      <c r="C32" s="209" t="n">
        <v>9624726</v>
      </c>
      <c r="D32" s="209" t="n">
        <v>9624707</v>
      </c>
      <c r="E32" s="296" t="n">
        <v>9.624726</v>
      </c>
      <c r="G32" s="209" t="s">
        <v>1191</v>
      </c>
      <c r="H32" s="209" t="n">
        <v>1</v>
      </c>
      <c r="I32" s="209" t="n">
        <v>17796269</v>
      </c>
      <c r="J32" s="209" t="n">
        <v>34525762</v>
      </c>
      <c r="K32" s="251"/>
    </row>
    <row r="33" customFormat="false" ht="16" hidden="false" customHeight="false" outlineLevel="0" collapsed="false">
      <c r="A33" s="295" t="s">
        <v>1762</v>
      </c>
      <c r="B33" s="209" t="s">
        <v>1759</v>
      </c>
      <c r="C33" s="209" t="n">
        <v>14360551</v>
      </c>
      <c r="D33" s="209" t="n">
        <v>14360531</v>
      </c>
      <c r="E33" s="296" t="n">
        <v>14.360551</v>
      </c>
      <c r="G33" s="209" t="s">
        <v>1101</v>
      </c>
      <c r="H33" s="209" t="n">
        <v>1</v>
      </c>
      <c r="I33" s="209" t="n">
        <v>29193472</v>
      </c>
      <c r="J33" s="209" t="n">
        <v>30290120</v>
      </c>
      <c r="K33" s="251"/>
    </row>
    <row r="34" customFormat="false" ht="16" hidden="false" customHeight="false" outlineLevel="0" collapsed="false">
      <c r="A34" s="295" t="s">
        <v>1763</v>
      </c>
      <c r="B34" s="209" t="s">
        <v>1759</v>
      </c>
      <c r="C34" s="209" t="n">
        <v>16470150</v>
      </c>
      <c r="D34" s="209" t="n">
        <v>16470131</v>
      </c>
      <c r="E34" s="296" t="n">
        <v>16.47015</v>
      </c>
      <c r="G34" s="209" t="s">
        <v>1226</v>
      </c>
      <c r="H34" s="209" t="n">
        <v>1</v>
      </c>
      <c r="I34" s="209" t="n">
        <v>15960028</v>
      </c>
      <c r="J34" s="209" t="n">
        <v>34329015</v>
      </c>
      <c r="K34" s="251"/>
    </row>
    <row r="35" customFormat="false" ht="13" hidden="false" customHeight="false" outlineLevel="0" collapsed="false">
      <c r="A35" s="297" t="s">
        <v>1764</v>
      </c>
      <c r="B35" s="209" t="s">
        <v>1759</v>
      </c>
      <c r="C35" s="209" t="n">
        <v>17212240</v>
      </c>
      <c r="D35" s="209" t="n">
        <v>17212221</v>
      </c>
      <c r="E35" s="296" t="n">
        <v>17.2122305</v>
      </c>
      <c r="F35" s="209" t="s">
        <v>1761</v>
      </c>
      <c r="G35" s="209" t="s">
        <v>1476</v>
      </c>
      <c r="H35" s="209" t="n">
        <v>8</v>
      </c>
      <c r="I35" s="209" t="n">
        <v>5873133</v>
      </c>
      <c r="J35" s="209" t="n">
        <v>10455506</v>
      </c>
      <c r="K35" s="251"/>
    </row>
    <row r="36" customFormat="false" ht="13" hidden="false" customHeight="false" outlineLevel="0" collapsed="false">
      <c r="A36" s="297" t="s">
        <v>1765</v>
      </c>
      <c r="B36" s="209" t="s">
        <v>1759</v>
      </c>
      <c r="C36" s="209" t="n">
        <v>22083323</v>
      </c>
      <c r="D36" s="209" t="n">
        <v>22083342</v>
      </c>
      <c r="E36" s="296" t="n">
        <v>22.0833325</v>
      </c>
      <c r="F36" s="209" t="s">
        <v>1761</v>
      </c>
      <c r="G36" s="209" t="s">
        <v>1471</v>
      </c>
      <c r="H36" s="209" t="n">
        <v>8</v>
      </c>
      <c r="I36" s="209" t="n">
        <v>3432174</v>
      </c>
      <c r="J36" s="209" t="n">
        <v>28119430</v>
      </c>
      <c r="K36" s="251"/>
    </row>
    <row r="37" customFormat="false" ht="13" hidden="false" customHeight="false" outlineLevel="0" collapsed="false">
      <c r="A37" s="297" t="s">
        <v>1766</v>
      </c>
      <c r="B37" s="209" t="s">
        <v>1759</v>
      </c>
      <c r="C37" s="209" t="n">
        <v>22083521</v>
      </c>
      <c r="D37" s="209" t="n">
        <v>22083502</v>
      </c>
      <c r="E37" s="296" t="n">
        <v>22.0835115</v>
      </c>
      <c r="F37" s="209" t="s">
        <v>1761</v>
      </c>
      <c r="G37" s="209" t="s">
        <v>1471</v>
      </c>
      <c r="H37" s="209" t="n">
        <v>8</v>
      </c>
      <c r="I37" s="209" t="n">
        <v>3432174</v>
      </c>
      <c r="J37" s="209" t="n">
        <v>28119430</v>
      </c>
      <c r="K37" s="251"/>
    </row>
    <row r="38" customFormat="false" ht="16" hidden="false" customHeight="false" outlineLevel="0" collapsed="false">
      <c r="A38" s="295" t="s">
        <v>948</v>
      </c>
      <c r="B38" s="209" t="s">
        <v>1759</v>
      </c>
      <c r="C38" s="209" t="n">
        <v>24427104</v>
      </c>
      <c r="D38" s="209" t="n">
        <v>24427129</v>
      </c>
      <c r="E38" s="296" t="n">
        <v>24.427104</v>
      </c>
      <c r="G38" s="209" t="s">
        <v>1217</v>
      </c>
      <c r="H38" s="209" t="s">
        <v>1767</v>
      </c>
      <c r="I38" s="209" t="n">
        <v>21189</v>
      </c>
      <c r="J38" s="209" t="n">
        <v>21129359</v>
      </c>
      <c r="K38" s="251"/>
    </row>
    <row r="39" customFormat="false" ht="14" hidden="false" customHeight="false" outlineLevel="0" collapsed="false">
      <c r="A39" s="300" t="s">
        <v>1768</v>
      </c>
      <c r="B39" s="274" t="s">
        <v>1759</v>
      </c>
      <c r="C39" s="274" t="n">
        <v>26464303</v>
      </c>
      <c r="D39" s="274" t="n">
        <v>26464284</v>
      </c>
      <c r="E39" s="299" t="n">
        <v>26.4642935</v>
      </c>
      <c r="F39" s="274" t="s">
        <v>1761</v>
      </c>
      <c r="G39" s="209" t="s">
        <v>1485</v>
      </c>
      <c r="H39" s="274" t="n">
        <v>8</v>
      </c>
      <c r="I39" s="274" t="n">
        <v>25469641</v>
      </c>
      <c r="J39" s="274" t="n">
        <v>25952787</v>
      </c>
      <c r="K39" s="275"/>
    </row>
    <row r="40" customFormat="false" ht="16" hidden="false" customHeight="false" outlineLevel="0" collapsed="false">
      <c r="A40" s="293" t="s">
        <v>1769</v>
      </c>
      <c r="B40" s="217" t="s">
        <v>1770</v>
      </c>
      <c r="C40" s="217" t="n">
        <v>4725875</v>
      </c>
      <c r="D40" s="217" t="n">
        <v>4725891</v>
      </c>
      <c r="E40" s="294" t="n">
        <v>4.725875</v>
      </c>
      <c r="F40" s="217"/>
      <c r="G40" s="217" t="s">
        <v>1200</v>
      </c>
      <c r="H40" s="217" t="s">
        <v>1767</v>
      </c>
      <c r="I40" s="217" t="n">
        <v>558609</v>
      </c>
      <c r="J40" s="217" t="n">
        <v>21086404</v>
      </c>
      <c r="K40" s="219"/>
    </row>
    <row r="41" customFormat="false" ht="13" hidden="false" customHeight="false" outlineLevel="0" collapsed="false">
      <c r="A41" s="297" t="s">
        <v>1771</v>
      </c>
      <c r="B41" s="209" t="s">
        <v>1770</v>
      </c>
      <c r="C41" s="209" t="n">
        <v>6278937</v>
      </c>
      <c r="D41" s="209" t="n">
        <v>6278918</v>
      </c>
      <c r="E41" s="296" t="n">
        <v>6.2789275</v>
      </c>
      <c r="F41" s="209" t="s">
        <v>1772</v>
      </c>
      <c r="G41" s="209" t="s">
        <v>1711</v>
      </c>
      <c r="H41" s="209" t="n">
        <v>11</v>
      </c>
      <c r="I41" s="209" t="n">
        <v>5468599</v>
      </c>
      <c r="J41" s="209" t="n">
        <v>5582849</v>
      </c>
      <c r="K41" s="251"/>
    </row>
    <row r="42" customFormat="false" ht="13" hidden="false" customHeight="false" outlineLevel="0" collapsed="false">
      <c r="A42" s="297" t="s">
        <v>1773</v>
      </c>
      <c r="B42" s="209" t="s">
        <v>1770</v>
      </c>
      <c r="C42" s="209" t="n">
        <v>6363940</v>
      </c>
      <c r="D42" s="209" t="n">
        <v>6363960</v>
      </c>
      <c r="E42" s="296" t="n">
        <v>6.36395</v>
      </c>
      <c r="F42" s="209" t="s">
        <v>1772</v>
      </c>
      <c r="G42" s="209" t="s">
        <v>1558</v>
      </c>
      <c r="H42" s="209" t="n">
        <v>11</v>
      </c>
      <c r="I42" s="209" t="n">
        <v>5254138</v>
      </c>
      <c r="J42" s="209" t="n">
        <v>5474966</v>
      </c>
      <c r="K42" s="251"/>
    </row>
    <row r="43" customFormat="false" ht="13" hidden="false" customHeight="false" outlineLevel="0" collapsed="false">
      <c r="A43" s="297" t="s">
        <v>1774</v>
      </c>
      <c r="B43" s="209" t="s">
        <v>1770</v>
      </c>
      <c r="C43" s="209" t="n">
        <v>1005778</v>
      </c>
      <c r="D43" s="209" t="n">
        <v>1005803</v>
      </c>
      <c r="E43" s="296" t="n">
        <v>10.1</v>
      </c>
      <c r="F43" s="209" t="s">
        <v>1772</v>
      </c>
      <c r="G43" s="209" t="s">
        <v>1549</v>
      </c>
      <c r="H43" s="209" t="n">
        <v>11</v>
      </c>
      <c r="I43" s="209" t="n">
        <v>13084555</v>
      </c>
      <c r="J43" s="209" t="n">
        <v>16871969</v>
      </c>
      <c r="K43" s="251"/>
    </row>
    <row r="44" customFormat="false" ht="14" hidden="false" customHeight="true" outlineLevel="0" collapsed="false">
      <c r="A44" s="295" t="s">
        <v>926</v>
      </c>
      <c r="B44" s="209" t="s">
        <v>1770</v>
      </c>
      <c r="C44" s="209" t="n">
        <v>12294381</v>
      </c>
      <c r="D44" s="209" t="n">
        <v>12294400</v>
      </c>
      <c r="E44" s="296" t="n">
        <v>12.294381</v>
      </c>
      <c r="G44" s="209" t="s">
        <v>963</v>
      </c>
      <c r="H44" s="209" t="n">
        <v>11</v>
      </c>
      <c r="I44" s="301" t="n">
        <v>3781744</v>
      </c>
      <c r="J44" s="301" t="n">
        <v>16636728</v>
      </c>
      <c r="K44" s="251"/>
    </row>
    <row r="45" customFormat="false" ht="16" hidden="false" customHeight="false" outlineLevel="0" collapsed="false">
      <c r="A45" s="295" t="s">
        <v>910</v>
      </c>
      <c r="B45" s="209" t="s">
        <v>1770</v>
      </c>
      <c r="C45" s="209" t="n">
        <v>16681112</v>
      </c>
      <c r="D45" s="209" t="n">
        <v>16681093</v>
      </c>
      <c r="E45" s="296" t="n">
        <v>16.681112</v>
      </c>
      <c r="G45" s="209" t="s">
        <v>1177</v>
      </c>
      <c r="H45" s="209" t="n">
        <v>11</v>
      </c>
      <c r="I45" s="209" t="n">
        <v>14508191</v>
      </c>
      <c r="J45" s="209" t="n">
        <v>20411202</v>
      </c>
      <c r="K45" s="251"/>
    </row>
    <row r="46" customFormat="false" ht="13" hidden="false" customHeight="false" outlineLevel="0" collapsed="false">
      <c r="A46" s="297" t="s">
        <v>1775</v>
      </c>
      <c r="B46" s="209" t="s">
        <v>1770</v>
      </c>
      <c r="C46" s="209" t="n">
        <v>20403440</v>
      </c>
      <c r="D46" s="209" t="n">
        <v>20403463</v>
      </c>
      <c r="E46" s="296" t="n">
        <v>20.4034515</v>
      </c>
      <c r="F46" s="209" t="s">
        <v>1772</v>
      </c>
      <c r="G46" s="209" t="s">
        <v>1555</v>
      </c>
      <c r="H46" s="209" t="n">
        <v>11</v>
      </c>
      <c r="I46" s="209" t="n">
        <v>12500257</v>
      </c>
      <c r="J46" s="209" t="n">
        <v>17807723</v>
      </c>
      <c r="K46" s="251"/>
    </row>
    <row r="47" customFormat="false" ht="13" hidden="false" customHeight="false" outlineLevel="0" collapsed="false">
      <c r="A47" s="297" t="s">
        <v>1776</v>
      </c>
      <c r="B47" s="209" t="s">
        <v>1770</v>
      </c>
      <c r="C47" s="209" t="n">
        <v>21042793</v>
      </c>
      <c r="D47" s="209" t="n">
        <v>21042776</v>
      </c>
      <c r="E47" s="296" t="n">
        <v>21.0427845</v>
      </c>
      <c r="F47" s="209" t="s">
        <v>1772</v>
      </c>
      <c r="G47" s="209" t="s">
        <v>1540</v>
      </c>
      <c r="H47" s="209" t="n">
        <v>11</v>
      </c>
      <c r="I47" s="209" t="n">
        <v>17840833</v>
      </c>
      <c r="J47" s="209" t="n">
        <v>17970762</v>
      </c>
      <c r="K47" s="251"/>
    </row>
    <row r="48" customFormat="false" ht="13" hidden="false" customHeight="false" outlineLevel="0" collapsed="false">
      <c r="A48" s="297" t="s">
        <v>1777</v>
      </c>
      <c r="B48" s="209" t="s">
        <v>1770</v>
      </c>
      <c r="C48" s="209" t="n">
        <v>23447428</v>
      </c>
      <c r="D48" s="209" t="n">
        <v>23447454</v>
      </c>
      <c r="E48" s="296" t="n">
        <v>23.447441</v>
      </c>
      <c r="F48" s="209" t="s">
        <v>1772</v>
      </c>
      <c r="G48" s="209" t="s">
        <v>1543</v>
      </c>
      <c r="H48" s="209" t="n">
        <v>11</v>
      </c>
      <c r="I48" s="209" t="n">
        <v>1183953</v>
      </c>
      <c r="J48" s="209" t="n">
        <v>3449035</v>
      </c>
      <c r="K48" s="251"/>
    </row>
    <row r="49" customFormat="false" ht="13" hidden="false" customHeight="false" outlineLevel="0" collapsed="false">
      <c r="A49" s="297" t="s">
        <v>1778</v>
      </c>
      <c r="B49" s="209" t="s">
        <v>1770</v>
      </c>
      <c r="C49" s="209" t="n">
        <v>25591827</v>
      </c>
      <c r="D49" s="209" t="n">
        <v>25591852</v>
      </c>
      <c r="E49" s="296" t="n">
        <v>25.5918395</v>
      </c>
      <c r="F49" s="209" t="s">
        <v>1772</v>
      </c>
      <c r="G49" s="209" t="s">
        <v>1546</v>
      </c>
      <c r="H49" s="209" t="n">
        <v>11</v>
      </c>
      <c r="I49" s="209" t="n">
        <v>2796521</v>
      </c>
      <c r="J49" s="209" t="n">
        <v>2868306</v>
      </c>
      <c r="K49" s="251"/>
    </row>
    <row r="50" customFormat="false" ht="16" hidden="false" customHeight="false" outlineLevel="0" collapsed="false">
      <c r="A50" s="295" t="s">
        <v>1779</v>
      </c>
      <c r="B50" s="209" t="s">
        <v>1770</v>
      </c>
      <c r="C50" s="209" t="n">
        <v>25866419</v>
      </c>
      <c r="D50" s="209" t="n">
        <v>25866399</v>
      </c>
      <c r="E50" s="296" t="n">
        <v>25.866419</v>
      </c>
      <c r="G50" s="209" t="s">
        <v>1333</v>
      </c>
      <c r="H50" s="209" t="n">
        <v>11</v>
      </c>
      <c r="I50" s="209" t="n">
        <v>1292462</v>
      </c>
      <c r="J50" s="209" t="n">
        <v>12459492</v>
      </c>
      <c r="K50" s="251"/>
    </row>
    <row r="51" customFormat="false" ht="14" hidden="false" customHeight="false" outlineLevel="0" collapsed="false">
      <c r="A51" s="300" t="s">
        <v>1780</v>
      </c>
      <c r="B51" s="274" t="s">
        <v>1770</v>
      </c>
      <c r="C51" s="274" t="n">
        <v>25886908</v>
      </c>
      <c r="D51" s="274" t="n">
        <v>25886888</v>
      </c>
      <c r="E51" s="299" t="n">
        <v>25.886898</v>
      </c>
      <c r="F51" s="274" t="s">
        <v>1772</v>
      </c>
      <c r="G51" s="274" t="s">
        <v>1333</v>
      </c>
      <c r="H51" s="274" t="n">
        <v>11</v>
      </c>
      <c r="I51" s="274" t="n">
        <v>1292462</v>
      </c>
      <c r="J51" s="274" t="n">
        <v>12459492</v>
      </c>
      <c r="K51" s="275"/>
    </row>
    <row r="52" customFormat="false" ht="16" hidden="false" customHeight="false" outlineLevel="0" collapsed="false">
      <c r="A52" s="293" t="s">
        <v>1781</v>
      </c>
      <c r="B52" s="217" t="s">
        <v>1782</v>
      </c>
      <c r="C52" s="217" t="n">
        <v>5811647</v>
      </c>
      <c r="D52" s="217" t="n">
        <v>5811667</v>
      </c>
      <c r="E52" s="294" t="n">
        <v>5.811647</v>
      </c>
      <c r="G52" s="217" t="s">
        <v>1120</v>
      </c>
      <c r="H52" s="217" t="s">
        <v>1767</v>
      </c>
      <c r="I52" s="217" t="n">
        <v>18261538</v>
      </c>
      <c r="J52" s="217" t="n">
        <v>19842870</v>
      </c>
      <c r="K52" s="219"/>
    </row>
    <row r="53" customFormat="false" ht="13" hidden="false" customHeight="false" outlineLevel="0" collapsed="false">
      <c r="A53" s="297" t="s">
        <v>1783</v>
      </c>
      <c r="B53" s="209" t="s">
        <v>1782</v>
      </c>
      <c r="C53" s="209" t="n">
        <v>6587697</v>
      </c>
      <c r="D53" s="209" t="n">
        <v>6587678</v>
      </c>
      <c r="E53" s="296" t="n">
        <v>6.5876875</v>
      </c>
      <c r="F53" s="209" t="s">
        <v>1784</v>
      </c>
      <c r="G53" s="209" t="s">
        <v>1699</v>
      </c>
      <c r="H53" s="209" t="s">
        <v>1767</v>
      </c>
      <c r="I53" s="209" t="n">
        <v>19066858</v>
      </c>
      <c r="J53" s="209" t="n">
        <v>19101684</v>
      </c>
      <c r="K53" s="251"/>
    </row>
    <row r="54" customFormat="false" ht="16" hidden="false" customHeight="false" outlineLevel="0" collapsed="false">
      <c r="A54" s="295" t="s">
        <v>940</v>
      </c>
      <c r="B54" s="209" t="s">
        <v>1782</v>
      </c>
      <c r="C54" s="209" t="n">
        <v>6804577</v>
      </c>
      <c r="D54" s="209" t="n">
        <v>6804558</v>
      </c>
      <c r="E54" s="296" t="n">
        <v>6.804577</v>
      </c>
      <c r="G54" s="209" t="s">
        <v>989</v>
      </c>
      <c r="H54" s="209" t="s">
        <v>1767</v>
      </c>
      <c r="I54" s="209" t="n">
        <v>15566555</v>
      </c>
      <c r="J54" s="209" t="n">
        <v>20159255</v>
      </c>
      <c r="K54" s="251"/>
    </row>
    <row r="55" customFormat="false" ht="13" hidden="false" customHeight="false" outlineLevel="0" collapsed="false">
      <c r="A55" s="297" t="s">
        <v>1785</v>
      </c>
      <c r="B55" s="209" t="s">
        <v>1782</v>
      </c>
      <c r="C55" s="209" t="n">
        <v>8398648</v>
      </c>
      <c r="D55" s="209" t="n">
        <v>8398629</v>
      </c>
      <c r="E55" s="296" t="n">
        <v>8.3986385</v>
      </c>
      <c r="F55" s="209" t="s">
        <v>1784</v>
      </c>
      <c r="G55" s="209" t="s">
        <v>1683</v>
      </c>
      <c r="H55" s="209" t="s">
        <v>1767</v>
      </c>
      <c r="I55" s="209" t="n">
        <v>42259</v>
      </c>
      <c r="J55" s="209" t="n">
        <v>1789148</v>
      </c>
      <c r="K55" s="251"/>
    </row>
    <row r="56" customFormat="false" ht="16" hidden="false" customHeight="false" outlineLevel="0" collapsed="false">
      <c r="A56" s="295" t="s">
        <v>1786</v>
      </c>
      <c r="B56" s="209" t="s">
        <v>1782</v>
      </c>
      <c r="C56" s="209" t="n">
        <v>8539234</v>
      </c>
      <c r="D56" s="209" t="n">
        <v>8539215</v>
      </c>
      <c r="E56" s="296" t="n">
        <v>8.539234</v>
      </c>
      <c r="G56" s="209" t="s">
        <v>1095</v>
      </c>
      <c r="H56" s="209" t="s">
        <v>1767</v>
      </c>
      <c r="I56" s="209" t="n">
        <v>164123</v>
      </c>
      <c r="J56" s="209" t="n">
        <v>313456</v>
      </c>
      <c r="K56" s="251"/>
    </row>
    <row r="57" customFormat="false" ht="16" hidden="false" customHeight="false" outlineLevel="0" collapsed="false">
      <c r="A57" s="295" t="s">
        <v>1787</v>
      </c>
      <c r="B57" s="209" t="s">
        <v>1782</v>
      </c>
      <c r="C57" s="209" t="n">
        <v>9921551</v>
      </c>
      <c r="D57" s="209" t="n">
        <v>9921570</v>
      </c>
      <c r="E57" s="296" t="n">
        <v>9.921551</v>
      </c>
      <c r="G57" s="209" t="s">
        <v>1083</v>
      </c>
      <c r="H57" s="209" t="s">
        <v>1767</v>
      </c>
      <c r="I57" s="209" t="n">
        <v>17574227</v>
      </c>
      <c r="J57" s="209" t="n">
        <v>17741557</v>
      </c>
      <c r="K57" s="251"/>
    </row>
    <row r="58" customFormat="false" ht="16" hidden="false" customHeight="false" outlineLevel="0" collapsed="false">
      <c r="A58" s="295" t="s">
        <v>1788</v>
      </c>
      <c r="B58" s="209" t="s">
        <v>1782</v>
      </c>
      <c r="C58" s="209" t="n">
        <v>11065215</v>
      </c>
      <c r="D58" s="209" t="n">
        <v>11065234</v>
      </c>
      <c r="E58" s="296" t="n">
        <v>11.065215</v>
      </c>
      <c r="G58" s="209" t="s">
        <v>1285</v>
      </c>
      <c r="H58" s="209" t="s">
        <v>1767</v>
      </c>
      <c r="I58" s="209" t="n">
        <v>6119369</v>
      </c>
      <c r="J58" s="209" t="n">
        <v>6545791</v>
      </c>
      <c r="K58" s="251"/>
    </row>
    <row r="59" customFormat="false" ht="16" hidden="false" customHeight="false" outlineLevel="0" collapsed="false">
      <c r="A59" s="295" t="s">
        <v>1789</v>
      </c>
      <c r="B59" s="209" t="s">
        <v>1782</v>
      </c>
      <c r="C59" s="209" t="n">
        <v>12846722</v>
      </c>
      <c r="D59" s="209" t="n">
        <v>12846701</v>
      </c>
      <c r="E59" s="296" t="n">
        <v>12.846722</v>
      </c>
      <c r="G59" s="209" t="s">
        <v>1113</v>
      </c>
      <c r="H59" s="209" t="s">
        <v>1767</v>
      </c>
      <c r="I59" s="209" t="n">
        <v>117045</v>
      </c>
      <c r="J59" s="209" t="n">
        <v>21139438</v>
      </c>
      <c r="K59" s="251"/>
    </row>
    <row r="60" customFormat="false" ht="16" hidden="false" customHeight="false" outlineLevel="0" collapsed="false">
      <c r="A60" s="295" t="s">
        <v>921</v>
      </c>
      <c r="B60" s="209" t="s">
        <v>1782</v>
      </c>
      <c r="C60" s="209" t="n">
        <v>13498262</v>
      </c>
      <c r="D60" s="209" t="n">
        <v>13498285</v>
      </c>
      <c r="E60" s="296" t="n">
        <v>13.498262</v>
      </c>
      <c r="G60" s="209" t="s">
        <v>1297</v>
      </c>
      <c r="H60" s="209" t="s">
        <v>1767</v>
      </c>
      <c r="I60" s="209" t="n">
        <v>7219938</v>
      </c>
      <c r="J60" s="209" t="n">
        <v>18536889</v>
      </c>
      <c r="K60" s="251"/>
    </row>
    <row r="61" customFormat="false" ht="13" hidden="false" customHeight="false" outlineLevel="0" collapsed="false">
      <c r="A61" s="297" t="s">
        <v>1790</v>
      </c>
      <c r="B61" s="209" t="s">
        <v>1782</v>
      </c>
      <c r="C61" s="209" t="n">
        <v>14593883</v>
      </c>
      <c r="D61" s="209" t="n">
        <v>14593901</v>
      </c>
      <c r="E61" s="296" t="n">
        <v>14.593892</v>
      </c>
      <c r="F61" s="209" t="s">
        <v>1784</v>
      </c>
      <c r="G61" s="209" t="s">
        <v>1690</v>
      </c>
      <c r="H61" s="209" t="s">
        <v>1767</v>
      </c>
      <c r="I61" s="209" t="n">
        <v>9333263</v>
      </c>
      <c r="J61" s="209" t="n">
        <v>9608189</v>
      </c>
      <c r="K61" s="251"/>
    </row>
    <row r="62" customFormat="false" ht="13" hidden="false" customHeight="false" outlineLevel="0" collapsed="false">
      <c r="A62" s="297" t="s">
        <v>1791</v>
      </c>
      <c r="B62" s="209" t="s">
        <v>1782</v>
      </c>
      <c r="C62" s="209" t="n">
        <v>19950955</v>
      </c>
      <c r="D62" s="209" t="n">
        <v>19950936</v>
      </c>
      <c r="E62" s="296" t="n">
        <v>19.9509455</v>
      </c>
      <c r="F62" s="209" t="s">
        <v>1784</v>
      </c>
      <c r="G62" s="209" t="s">
        <v>1687</v>
      </c>
      <c r="H62" s="209" t="s">
        <v>1767</v>
      </c>
      <c r="I62" s="209" t="n">
        <v>20420</v>
      </c>
      <c r="J62" s="209" t="n">
        <v>21117710</v>
      </c>
      <c r="K62" s="251"/>
    </row>
    <row r="63" customFormat="false" ht="13" hidden="false" customHeight="false" outlineLevel="0" collapsed="false">
      <c r="A63" s="297" t="s">
        <v>1792</v>
      </c>
      <c r="B63" s="209" t="s">
        <v>1782</v>
      </c>
      <c r="C63" s="209" t="n">
        <v>22263672</v>
      </c>
      <c r="D63" s="209" t="n">
        <v>22263691</v>
      </c>
      <c r="E63" s="296" t="n">
        <v>22.2636815</v>
      </c>
      <c r="F63" s="209" t="s">
        <v>1784</v>
      </c>
      <c r="G63" s="209" t="s">
        <v>1252</v>
      </c>
      <c r="H63" s="209" t="s">
        <v>1767</v>
      </c>
      <c r="I63" s="209" t="n">
        <v>413936</v>
      </c>
      <c r="J63" s="209" t="n">
        <v>20280273</v>
      </c>
      <c r="K63" s="251"/>
    </row>
    <row r="64" customFormat="false" ht="16" hidden="false" customHeight="false" outlineLevel="0" collapsed="false">
      <c r="A64" s="295" t="s">
        <v>1793</v>
      </c>
      <c r="B64" s="209" t="s">
        <v>1782</v>
      </c>
      <c r="C64" s="209" t="n">
        <v>22325567</v>
      </c>
      <c r="D64" s="209" t="n">
        <v>22325545</v>
      </c>
      <c r="E64" s="296" t="n">
        <v>22.325567</v>
      </c>
      <c r="G64" s="209" t="s">
        <v>1252</v>
      </c>
      <c r="H64" s="209" t="s">
        <v>1767</v>
      </c>
      <c r="I64" s="209" t="n">
        <v>413936</v>
      </c>
      <c r="J64" s="209" t="n">
        <v>19546205</v>
      </c>
      <c r="K64" s="251"/>
    </row>
    <row r="65" customFormat="false" ht="13" hidden="false" customHeight="false" outlineLevel="0" collapsed="false">
      <c r="A65" s="297" t="s">
        <v>1794</v>
      </c>
      <c r="B65" s="209" t="s">
        <v>1782</v>
      </c>
      <c r="C65" s="209" t="n">
        <v>25895713</v>
      </c>
      <c r="D65" s="209" t="n">
        <v>25895733</v>
      </c>
      <c r="E65" s="296" t="n">
        <v>25.895723</v>
      </c>
      <c r="F65" s="209" t="s">
        <v>1784</v>
      </c>
      <c r="G65" s="209" t="s">
        <v>1702</v>
      </c>
      <c r="H65" s="209" t="s">
        <v>1767</v>
      </c>
      <c r="I65" s="209" t="n">
        <v>14372977</v>
      </c>
      <c r="J65" s="209" t="n">
        <v>21865118</v>
      </c>
      <c r="K65" s="251"/>
    </row>
    <row r="66" customFormat="false" ht="14" hidden="false" customHeight="false" outlineLevel="0" collapsed="false">
      <c r="A66" s="297" t="s">
        <v>1795</v>
      </c>
      <c r="B66" s="209" t="s">
        <v>1782</v>
      </c>
      <c r="C66" s="209" t="n">
        <v>26202456</v>
      </c>
      <c r="D66" s="209" t="n">
        <v>26202475</v>
      </c>
      <c r="E66" s="296" t="n">
        <v>26.2024655</v>
      </c>
      <c r="F66" s="209" t="s">
        <v>1784</v>
      </c>
      <c r="G66" s="209" t="s">
        <v>1696</v>
      </c>
      <c r="H66" s="209" t="s">
        <v>1767</v>
      </c>
      <c r="I66" s="209" t="n">
        <v>14372875</v>
      </c>
      <c r="J66" s="209" t="n">
        <v>21865118</v>
      </c>
      <c r="K66" s="251"/>
    </row>
    <row r="67" customFormat="false" ht="13" hidden="false" customHeight="false" outlineLevel="0" collapsed="false">
      <c r="A67" s="302" t="s">
        <v>1796</v>
      </c>
      <c r="B67" s="217" t="s">
        <v>1797</v>
      </c>
      <c r="C67" s="217" t="n">
        <v>2830318</v>
      </c>
      <c r="D67" s="217" t="n">
        <v>2830299</v>
      </c>
      <c r="E67" s="294" t="n">
        <v>2.8303085</v>
      </c>
      <c r="F67" s="217" t="s">
        <v>1798</v>
      </c>
      <c r="G67" s="217" t="s">
        <v>1494</v>
      </c>
      <c r="H67" s="217" t="n">
        <v>9</v>
      </c>
      <c r="I67" s="217" t="n">
        <v>398541</v>
      </c>
      <c r="J67" s="217" t="n">
        <v>18634560</v>
      </c>
      <c r="K67" s="219"/>
    </row>
    <row r="68" customFormat="false" ht="13" hidden="false" customHeight="false" outlineLevel="0" collapsed="false">
      <c r="A68" s="297" t="s">
        <v>1799</v>
      </c>
      <c r="B68" s="209" t="s">
        <v>1797</v>
      </c>
      <c r="C68" s="209" t="n">
        <v>6572955</v>
      </c>
      <c r="D68" s="209" t="n">
        <v>6572936</v>
      </c>
      <c r="E68" s="296" t="n">
        <v>6.5729455</v>
      </c>
      <c r="F68" s="209" t="s">
        <v>1798</v>
      </c>
      <c r="G68" s="209" t="s">
        <v>1515</v>
      </c>
      <c r="H68" s="209" t="n">
        <v>9</v>
      </c>
      <c r="I68" s="209" t="n">
        <v>3688734</v>
      </c>
      <c r="J68" s="209" t="n">
        <v>17980605</v>
      </c>
      <c r="K68" s="251"/>
    </row>
    <row r="69" customFormat="false" ht="13" hidden="false" customHeight="false" outlineLevel="0" collapsed="false">
      <c r="A69" s="297" t="s">
        <v>1800</v>
      </c>
      <c r="B69" s="209" t="s">
        <v>1797</v>
      </c>
      <c r="C69" s="209" t="n">
        <v>6914628</v>
      </c>
      <c r="D69" s="209" t="n">
        <v>6914608</v>
      </c>
      <c r="E69" s="296" t="n">
        <v>6.914618</v>
      </c>
      <c r="F69" s="209" t="s">
        <v>1798</v>
      </c>
      <c r="G69" s="209" t="s">
        <v>1508</v>
      </c>
      <c r="H69" s="209" t="n">
        <v>9</v>
      </c>
      <c r="I69" s="209" t="n">
        <v>3344212</v>
      </c>
      <c r="J69" s="209" t="n">
        <v>3624197</v>
      </c>
      <c r="K69" s="251"/>
    </row>
    <row r="70" customFormat="false" ht="13" hidden="false" customHeight="false" outlineLevel="0" collapsed="false">
      <c r="A70" s="297" t="s">
        <v>1801</v>
      </c>
      <c r="B70" s="209" t="s">
        <v>1797</v>
      </c>
      <c r="C70" s="209" t="n">
        <v>7410830</v>
      </c>
      <c r="D70" s="209" t="n">
        <v>7410807</v>
      </c>
      <c r="E70" s="296" t="n">
        <v>7.4108185</v>
      </c>
      <c r="F70" s="209" t="s">
        <v>1798</v>
      </c>
      <c r="G70" s="209" t="s">
        <v>1505</v>
      </c>
      <c r="H70" s="209" t="n">
        <v>9</v>
      </c>
      <c r="I70" s="209" t="n">
        <v>706229</v>
      </c>
      <c r="J70" s="209" t="n">
        <v>19305970</v>
      </c>
      <c r="K70" s="251"/>
    </row>
    <row r="71" customFormat="false" ht="16" hidden="false" customHeight="false" outlineLevel="0" collapsed="false">
      <c r="A71" s="295" t="s">
        <v>1802</v>
      </c>
      <c r="B71" s="209" t="s">
        <v>1797</v>
      </c>
      <c r="C71" s="209" t="n">
        <v>8435973</v>
      </c>
      <c r="D71" s="209" t="n">
        <v>8435954</v>
      </c>
      <c r="E71" s="296" t="n">
        <v>8.435973</v>
      </c>
      <c r="G71" s="209" t="s">
        <v>1258</v>
      </c>
      <c r="H71" s="209" t="n">
        <v>9</v>
      </c>
      <c r="I71" s="209" t="n">
        <v>14648394</v>
      </c>
      <c r="J71" s="209" t="n">
        <v>19073841</v>
      </c>
      <c r="K71" s="251"/>
    </row>
    <row r="72" customFormat="false" ht="16" hidden="false" customHeight="false" outlineLevel="0" collapsed="false">
      <c r="A72" s="295" t="s">
        <v>1803</v>
      </c>
      <c r="B72" s="209" t="s">
        <v>1797</v>
      </c>
      <c r="C72" s="209" t="n">
        <v>9034312</v>
      </c>
      <c r="D72" s="209" t="n">
        <v>9034331</v>
      </c>
      <c r="E72" s="296" t="n">
        <v>9.034312</v>
      </c>
      <c r="G72" s="209" t="s">
        <v>1291</v>
      </c>
      <c r="H72" s="209" t="n">
        <v>9</v>
      </c>
      <c r="I72" s="209" t="n">
        <v>13158485</v>
      </c>
      <c r="J72" s="209" t="n">
        <v>16317847</v>
      </c>
      <c r="K72" s="251"/>
    </row>
    <row r="73" customFormat="false" ht="13" hidden="false" customHeight="false" outlineLevel="0" collapsed="false">
      <c r="A73" s="297" t="s">
        <v>1804</v>
      </c>
      <c r="B73" s="209" t="s">
        <v>1797</v>
      </c>
      <c r="C73" s="209" t="n">
        <v>10150003</v>
      </c>
      <c r="D73" s="209" t="n">
        <v>10150024</v>
      </c>
      <c r="E73" s="296" t="n">
        <v>10.1500135</v>
      </c>
      <c r="F73" s="209" t="s">
        <v>1798</v>
      </c>
      <c r="G73" s="209" t="s">
        <v>1501</v>
      </c>
      <c r="H73" s="209" t="n">
        <v>9</v>
      </c>
      <c r="I73" s="209" t="n">
        <v>15520069</v>
      </c>
      <c r="J73" s="209" t="n">
        <v>18311023</v>
      </c>
      <c r="K73" s="251"/>
    </row>
    <row r="74" customFormat="false" ht="13" hidden="false" customHeight="false" outlineLevel="0" collapsed="false">
      <c r="A74" s="297" t="s">
        <v>1805</v>
      </c>
      <c r="B74" s="209" t="s">
        <v>1797</v>
      </c>
      <c r="C74" s="209" t="n">
        <v>10648938</v>
      </c>
      <c r="D74" s="209" t="n">
        <v>10648957</v>
      </c>
      <c r="E74" s="296" t="n">
        <v>10.6489475</v>
      </c>
      <c r="F74" s="209" t="s">
        <v>1798</v>
      </c>
      <c r="G74" s="209" t="s">
        <v>1512</v>
      </c>
      <c r="H74" s="209" t="n">
        <v>9</v>
      </c>
      <c r="I74" s="209" t="n">
        <v>5641739</v>
      </c>
      <c r="J74" s="209" t="n">
        <v>16304120</v>
      </c>
      <c r="K74" s="251"/>
    </row>
    <row r="75" customFormat="false" ht="16" hidden="false" customHeight="false" outlineLevel="0" collapsed="false">
      <c r="A75" s="295" t="s">
        <v>909</v>
      </c>
      <c r="B75" s="209" t="s">
        <v>1797</v>
      </c>
      <c r="C75" s="209" t="n">
        <v>17953840</v>
      </c>
      <c r="D75" s="209" t="n">
        <v>17953859</v>
      </c>
      <c r="E75" s="296" t="n">
        <v>17.95384</v>
      </c>
      <c r="G75" s="209" t="s">
        <v>1129</v>
      </c>
      <c r="H75" s="209" t="n">
        <v>9</v>
      </c>
      <c r="I75" s="209" t="n">
        <v>1474851</v>
      </c>
      <c r="J75" s="209" t="n">
        <v>16600404</v>
      </c>
      <c r="K75" s="251"/>
    </row>
    <row r="76" customFormat="false" ht="16" hidden="false" customHeight="false" outlineLevel="0" collapsed="false">
      <c r="A76" s="295" t="s">
        <v>952</v>
      </c>
      <c r="B76" s="209" t="s">
        <v>1797</v>
      </c>
      <c r="C76" s="209" t="n">
        <v>18185223</v>
      </c>
      <c r="D76" s="209" t="n">
        <v>18185252</v>
      </c>
      <c r="E76" s="296" t="n">
        <v>18.185223</v>
      </c>
      <c r="G76" s="209" t="s">
        <v>1129</v>
      </c>
      <c r="H76" s="209" t="n">
        <v>9</v>
      </c>
      <c r="I76" s="209" t="n">
        <v>4204683</v>
      </c>
      <c r="J76" s="209" t="n">
        <v>16575375</v>
      </c>
      <c r="K76" s="251"/>
    </row>
    <row r="77" customFormat="false" ht="13" hidden="false" customHeight="false" outlineLevel="0" collapsed="false">
      <c r="A77" s="297" t="s">
        <v>1806</v>
      </c>
      <c r="B77" s="209" t="s">
        <v>1797</v>
      </c>
      <c r="C77" s="209" t="n">
        <v>18406081</v>
      </c>
      <c r="D77" s="209" t="n">
        <v>18406100</v>
      </c>
      <c r="E77" s="296" t="n">
        <v>18.4060905</v>
      </c>
      <c r="F77" s="209" t="s">
        <v>1798</v>
      </c>
      <c r="G77" s="209" t="s">
        <v>1129</v>
      </c>
      <c r="H77" s="209" t="n">
        <v>9</v>
      </c>
      <c r="I77" s="209" t="n">
        <v>1474851</v>
      </c>
      <c r="J77" s="209" t="n">
        <v>16600404</v>
      </c>
      <c r="K77" s="251"/>
    </row>
    <row r="78" customFormat="false" ht="13" hidden="false" customHeight="false" outlineLevel="0" collapsed="false">
      <c r="A78" s="297" t="s">
        <v>1807</v>
      </c>
      <c r="B78" s="209" t="s">
        <v>1797</v>
      </c>
      <c r="C78" s="209" t="n">
        <v>18864902</v>
      </c>
      <c r="D78" s="209" t="n">
        <v>18864922</v>
      </c>
      <c r="E78" s="296" t="n">
        <v>18.864912</v>
      </c>
      <c r="F78" s="209" t="s">
        <v>1798</v>
      </c>
      <c r="G78" s="209" t="s">
        <v>1522</v>
      </c>
      <c r="H78" s="209" t="n">
        <v>9</v>
      </c>
      <c r="I78" s="209" t="n">
        <v>11345896</v>
      </c>
      <c r="J78" s="209" t="n">
        <v>19566777</v>
      </c>
      <c r="K78" s="251"/>
    </row>
    <row r="79" customFormat="false" ht="13" hidden="false" customHeight="false" outlineLevel="0" collapsed="false">
      <c r="A79" s="297" t="s">
        <v>1808</v>
      </c>
      <c r="B79" s="209" t="s">
        <v>1797</v>
      </c>
      <c r="C79" s="209" t="n">
        <v>20452956</v>
      </c>
      <c r="D79" s="209" t="n">
        <v>20452933</v>
      </c>
      <c r="E79" s="296" t="n">
        <v>20.4529445</v>
      </c>
      <c r="F79" s="209" t="s">
        <v>1798</v>
      </c>
      <c r="G79" s="209" t="s">
        <v>1491</v>
      </c>
      <c r="H79" s="209" t="n">
        <v>9</v>
      </c>
      <c r="I79" s="209" t="n">
        <v>4345444</v>
      </c>
      <c r="J79" s="209" t="n">
        <v>11104759</v>
      </c>
      <c r="K79" s="251"/>
    </row>
    <row r="80" customFormat="false" ht="16" hidden="false" customHeight="false" outlineLevel="0" collapsed="false">
      <c r="A80" s="295" t="s">
        <v>929</v>
      </c>
      <c r="B80" s="209" t="s">
        <v>1797</v>
      </c>
      <c r="C80" s="209" t="n">
        <v>21572671</v>
      </c>
      <c r="D80" s="209" t="n">
        <v>21572690</v>
      </c>
      <c r="E80" s="296" t="n">
        <v>21.572671</v>
      </c>
      <c r="G80" s="209" t="s">
        <v>1268</v>
      </c>
      <c r="H80" s="209" t="n">
        <v>9</v>
      </c>
      <c r="I80" s="209" t="n">
        <v>1966539</v>
      </c>
      <c r="J80" s="209" t="n">
        <v>18945682</v>
      </c>
      <c r="K80" s="251"/>
    </row>
    <row r="81" customFormat="false" ht="16" hidden="false" customHeight="false" outlineLevel="0" collapsed="false">
      <c r="A81" s="295" t="s">
        <v>951</v>
      </c>
      <c r="B81" s="209" t="s">
        <v>1797</v>
      </c>
      <c r="C81" s="209" t="n">
        <v>24721978</v>
      </c>
      <c r="D81" s="209" t="n">
        <v>24721997</v>
      </c>
      <c r="E81" s="296" t="n">
        <v>24.721978</v>
      </c>
      <c r="G81" s="209" t="s">
        <v>1047</v>
      </c>
      <c r="H81" s="209" t="n">
        <v>9</v>
      </c>
      <c r="I81" s="209" t="n">
        <v>2166697</v>
      </c>
      <c r="J81" s="209" t="n">
        <v>10075649</v>
      </c>
      <c r="K81" s="251"/>
    </row>
    <row r="82" customFormat="false" ht="16" hidden="false" customHeight="false" outlineLevel="0" collapsed="false">
      <c r="A82" s="295" t="s">
        <v>941</v>
      </c>
      <c r="B82" s="209" t="s">
        <v>1797</v>
      </c>
      <c r="C82" s="209" t="n">
        <v>25157162</v>
      </c>
      <c r="D82" s="209" t="n">
        <v>25157142</v>
      </c>
      <c r="E82" s="296" t="n">
        <v>25.157162</v>
      </c>
      <c r="G82" s="209" t="s">
        <v>1076</v>
      </c>
      <c r="H82" s="209" t="n">
        <v>9</v>
      </c>
      <c r="I82" s="209" t="n">
        <v>1994250</v>
      </c>
      <c r="J82" s="209" t="n">
        <v>14841095</v>
      </c>
      <c r="K82" s="251"/>
    </row>
    <row r="83" customFormat="false" ht="14" hidden="false" customHeight="false" outlineLevel="0" collapsed="false">
      <c r="A83" s="300" t="s">
        <v>1809</v>
      </c>
      <c r="B83" s="274" t="s">
        <v>1797</v>
      </c>
      <c r="C83" s="274" t="n">
        <v>25939613</v>
      </c>
      <c r="D83" s="274" t="n">
        <v>25939592</v>
      </c>
      <c r="E83" s="299" t="n">
        <v>25.9396025</v>
      </c>
      <c r="F83" s="274" t="s">
        <v>1798</v>
      </c>
      <c r="G83" s="274" t="s">
        <v>1497</v>
      </c>
      <c r="H83" s="274" t="n">
        <v>9</v>
      </c>
      <c r="I83" s="274" t="n">
        <v>880554</v>
      </c>
      <c r="J83" s="274" t="n">
        <v>18310595</v>
      </c>
      <c r="K83" s="275"/>
    </row>
    <row r="84" customFormat="false" ht="16" hidden="false" customHeight="false" outlineLevel="0" collapsed="false">
      <c r="A84" s="293" t="s">
        <v>1810</v>
      </c>
      <c r="B84" s="217" t="s">
        <v>1811</v>
      </c>
      <c r="C84" s="217" t="n">
        <v>1493816</v>
      </c>
      <c r="D84" s="217" t="n">
        <v>1493835</v>
      </c>
      <c r="E84" s="294" t="n">
        <v>1.493816</v>
      </c>
      <c r="G84" s="217" t="s">
        <v>1035</v>
      </c>
      <c r="H84" s="217" t="n">
        <v>5</v>
      </c>
      <c r="I84" s="217" t="n">
        <v>4353617</v>
      </c>
      <c r="J84" s="217" t="n">
        <v>4820423</v>
      </c>
      <c r="K84" s="219"/>
    </row>
    <row r="85" customFormat="false" ht="13" hidden="false" customHeight="false" outlineLevel="0" collapsed="false">
      <c r="A85" s="297" t="s">
        <v>1812</v>
      </c>
      <c r="B85" s="209" t="s">
        <v>1811</v>
      </c>
      <c r="C85" s="209" t="n">
        <v>2722842</v>
      </c>
      <c r="D85" s="209" t="n">
        <v>2722859</v>
      </c>
      <c r="E85" s="296" t="n">
        <v>2.7228505</v>
      </c>
      <c r="F85" s="209" t="s">
        <v>1813</v>
      </c>
      <c r="G85" s="209" t="s">
        <v>1408</v>
      </c>
      <c r="H85" s="209" t="n">
        <v>5</v>
      </c>
      <c r="I85" s="209" t="n">
        <v>15732994</v>
      </c>
      <c r="J85" s="209" t="n">
        <v>15992919</v>
      </c>
      <c r="K85" s="251"/>
    </row>
    <row r="86" customFormat="false" ht="13" hidden="false" customHeight="false" outlineLevel="0" collapsed="false">
      <c r="A86" s="297" t="s">
        <v>1814</v>
      </c>
      <c r="B86" s="209" t="s">
        <v>1811</v>
      </c>
      <c r="C86" s="209" t="n">
        <v>4028234</v>
      </c>
      <c r="D86" s="209" t="n">
        <v>4028253</v>
      </c>
      <c r="E86" s="296" t="n">
        <v>4.0282435</v>
      </c>
      <c r="F86" s="209" t="s">
        <v>1813</v>
      </c>
      <c r="G86" s="209" t="s">
        <v>1394</v>
      </c>
      <c r="H86" s="209" t="n">
        <v>5</v>
      </c>
      <c r="I86" s="209" t="n">
        <v>3573725</v>
      </c>
      <c r="J86" s="209" t="n">
        <v>3817863</v>
      </c>
      <c r="K86" s="251"/>
    </row>
    <row r="87" customFormat="false" ht="13" hidden="false" customHeight="false" outlineLevel="0" collapsed="false">
      <c r="A87" s="297" t="s">
        <v>1815</v>
      </c>
      <c r="B87" s="209" t="s">
        <v>1811</v>
      </c>
      <c r="C87" s="209" t="n">
        <v>12469114</v>
      </c>
      <c r="D87" s="209" t="n">
        <v>12469136</v>
      </c>
      <c r="E87" s="296" t="n">
        <v>12.469125</v>
      </c>
      <c r="F87" s="209" t="s">
        <v>1816</v>
      </c>
      <c r="G87" s="209" t="s">
        <v>1411</v>
      </c>
      <c r="H87" s="209" t="n">
        <v>5</v>
      </c>
      <c r="I87" s="209" t="n">
        <v>313183</v>
      </c>
      <c r="J87" s="209" t="n">
        <v>12267801</v>
      </c>
      <c r="K87" s="251"/>
    </row>
    <row r="88" customFormat="false" ht="13" hidden="false" customHeight="false" outlineLevel="0" collapsed="false">
      <c r="A88" s="297" t="s">
        <v>1817</v>
      </c>
      <c r="B88" s="209" t="s">
        <v>1811</v>
      </c>
      <c r="C88" s="209" t="n">
        <v>14091128</v>
      </c>
      <c r="D88" s="209" t="n">
        <v>14091108</v>
      </c>
      <c r="E88" s="296" t="n">
        <v>14.091118</v>
      </c>
      <c r="F88" s="209" t="s">
        <v>1816</v>
      </c>
      <c r="G88" s="209" t="s">
        <v>1421</v>
      </c>
      <c r="H88" s="209" t="n">
        <v>5</v>
      </c>
      <c r="I88" s="209" t="n">
        <v>18834933</v>
      </c>
      <c r="J88" s="209" t="n">
        <v>18968641</v>
      </c>
      <c r="K88" s="251"/>
    </row>
    <row r="89" customFormat="false" ht="13" hidden="false" customHeight="false" outlineLevel="0" collapsed="false">
      <c r="A89" s="297" t="s">
        <v>1818</v>
      </c>
      <c r="B89" s="209" t="s">
        <v>1811</v>
      </c>
      <c r="C89" s="209" t="n">
        <v>17679367</v>
      </c>
      <c r="D89" s="209" t="n">
        <v>17679386</v>
      </c>
      <c r="E89" s="296" t="n">
        <v>17.6793765</v>
      </c>
      <c r="F89" s="209" t="s">
        <v>1816</v>
      </c>
      <c r="G89" s="209" t="s">
        <v>1397</v>
      </c>
      <c r="H89" s="209" t="n">
        <v>5</v>
      </c>
      <c r="I89" s="209" t="n">
        <v>17168029</v>
      </c>
      <c r="J89" s="209" t="n">
        <v>17324854</v>
      </c>
      <c r="K89" s="251"/>
    </row>
    <row r="90" customFormat="false" ht="13" hidden="false" customHeight="false" outlineLevel="0" collapsed="false">
      <c r="A90" s="297" t="s">
        <v>1819</v>
      </c>
      <c r="B90" s="209" t="s">
        <v>1811</v>
      </c>
      <c r="C90" s="209" t="n">
        <v>17767304</v>
      </c>
      <c r="D90" s="209" t="n">
        <v>17767284</v>
      </c>
      <c r="E90" s="296" t="n">
        <v>17.767294</v>
      </c>
      <c r="F90" s="209" t="s">
        <v>1816</v>
      </c>
      <c r="G90" s="209" t="s">
        <v>1397</v>
      </c>
      <c r="H90" s="209" t="n">
        <v>5</v>
      </c>
      <c r="I90" s="209" t="n">
        <v>17168029</v>
      </c>
      <c r="J90" s="209" t="n">
        <v>17324854</v>
      </c>
      <c r="K90" s="251"/>
    </row>
    <row r="91" customFormat="false" ht="13" hidden="false" customHeight="false" outlineLevel="0" collapsed="false">
      <c r="A91" s="297" t="s">
        <v>1820</v>
      </c>
      <c r="B91" s="209" t="s">
        <v>1811</v>
      </c>
      <c r="C91" s="209" t="n">
        <v>17956291</v>
      </c>
      <c r="D91" s="209" t="n">
        <v>17956311</v>
      </c>
      <c r="E91" s="296" t="n">
        <v>17.956301</v>
      </c>
      <c r="F91" s="209" t="s">
        <v>1816</v>
      </c>
      <c r="G91" s="209" t="s">
        <v>1416</v>
      </c>
      <c r="H91" s="209" t="n">
        <v>5</v>
      </c>
      <c r="I91" s="209" t="n">
        <v>8640445</v>
      </c>
      <c r="J91" s="209" t="n">
        <v>17556457</v>
      </c>
      <c r="K91" s="251"/>
    </row>
    <row r="92" customFormat="false" ht="13" hidden="false" customHeight="false" outlineLevel="0" collapsed="false">
      <c r="A92" s="297" t="s">
        <v>1821</v>
      </c>
      <c r="B92" s="209" t="s">
        <v>1811</v>
      </c>
      <c r="C92" s="209" t="n">
        <v>18348077</v>
      </c>
      <c r="D92" s="209" t="n">
        <v>18348090</v>
      </c>
      <c r="E92" s="296" t="n">
        <v>18.3480835</v>
      </c>
      <c r="F92" s="209" t="s">
        <v>1816</v>
      </c>
      <c r="G92" s="209" t="s">
        <v>1243</v>
      </c>
      <c r="H92" s="209" t="n">
        <v>5</v>
      </c>
      <c r="I92" s="209" t="n">
        <v>11761044</v>
      </c>
      <c r="J92" s="209" t="n">
        <v>12030244</v>
      </c>
      <c r="K92" s="251"/>
    </row>
    <row r="93" customFormat="false" ht="16" hidden="false" customHeight="false" outlineLevel="0" collapsed="false">
      <c r="A93" s="295" t="s">
        <v>901</v>
      </c>
      <c r="B93" s="209" t="s">
        <v>1811</v>
      </c>
      <c r="C93" s="209" t="n">
        <v>19868438</v>
      </c>
      <c r="D93" s="209" t="n">
        <v>19868420</v>
      </c>
      <c r="E93" s="296" t="n">
        <v>19.868438</v>
      </c>
      <c r="G93" s="209" t="s">
        <v>995</v>
      </c>
      <c r="H93" s="209" t="n">
        <v>5</v>
      </c>
      <c r="I93" s="209" t="n">
        <v>10549772</v>
      </c>
      <c r="J93" s="209" t="n">
        <v>11009681</v>
      </c>
      <c r="K93" s="251"/>
    </row>
    <row r="94" customFormat="false" ht="13" hidden="false" customHeight="false" outlineLevel="0" collapsed="false">
      <c r="A94" s="297" t="s">
        <v>1822</v>
      </c>
      <c r="B94" s="209" t="s">
        <v>1811</v>
      </c>
      <c r="C94" s="209" t="n">
        <v>23279662</v>
      </c>
      <c r="D94" s="209" t="n">
        <v>23279644</v>
      </c>
      <c r="E94" s="296" t="n">
        <v>23.279653</v>
      </c>
      <c r="F94" s="209" t="s">
        <v>1816</v>
      </c>
      <c r="G94" s="209" t="s">
        <v>1400</v>
      </c>
      <c r="H94" s="209" t="n">
        <v>5</v>
      </c>
      <c r="I94" s="209" t="n">
        <v>170564</v>
      </c>
      <c r="J94" s="209" t="n">
        <v>18207028</v>
      </c>
      <c r="K94" s="251"/>
    </row>
    <row r="95" customFormat="false" ht="13" hidden="false" customHeight="false" outlineLevel="0" collapsed="false">
      <c r="A95" s="297" t="s">
        <v>1823</v>
      </c>
      <c r="B95" s="209" t="s">
        <v>1811</v>
      </c>
      <c r="C95" s="209" t="n">
        <v>23507038</v>
      </c>
      <c r="D95" s="209" t="n">
        <v>23507057</v>
      </c>
      <c r="E95" s="296" t="n">
        <v>23.5070475</v>
      </c>
      <c r="F95" s="209" t="s">
        <v>1816</v>
      </c>
      <c r="G95" s="209" t="s">
        <v>1403</v>
      </c>
      <c r="H95" s="209" t="n">
        <v>5</v>
      </c>
      <c r="I95" s="209" t="n">
        <v>12022954</v>
      </c>
      <c r="J95" s="209" t="n">
        <v>12183700</v>
      </c>
      <c r="K95" s="251"/>
    </row>
    <row r="96" customFormat="false" ht="13" hidden="false" customHeight="false" outlineLevel="0" collapsed="false">
      <c r="A96" s="297" t="s">
        <v>1824</v>
      </c>
      <c r="B96" s="209" t="s">
        <v>1811</v>
      </c>
      <c r="C96" s="209" t="n">
        <v>23575977</v>
      </c>
      <c r="D96" s="209" t="n">
        <v>23575999</v>
      </c>
      <c r="E96" s="296" t="n">
        <v>23.575988</v>
      </c>
      <c r="F96" s="209" t="s">
        <v>1816</v>
      </c>
      <c r="G96" s="209" t="s">
        <v>1403</v>
      </c>
      <c r="H96" s="209" t="n">
        <v>5</v>
      </c>
      <c r="I96" s="209" t="n">
        <v>12022954</v>
      </c>
      <c r="J96" s="209" t="n">
        <v>12183700</v>
      </c>
      <c r="K96" s="251"/>
    </row>
    <row r="97" customFormat="false" ht="16" hidden="false" customHeight="false" outlineLevel="0" collapsed="false">
      <c r="A97" s="295" t="s">
        <v>1825</v>
      </c>
      <c r="B97" s="209" t="s">
        <v>1811</v>
      </c>
      <c r="C97" s="209" t="n">
        <v>23726607</v>
      </c>
      <c r="D97" s="209" t="n">
        <v>23726626</v>
      </c>
      <c r="E97" s="296" t="n">
        <v>23.726607</v>
      </c>
      <c r="G97" s="209" t="s">
        <v>1243</v>
      </c>
      <c r="H97" s="209" t="n">
        <v>5</v>
      </c>
      <c r="I97" s="209" t="n">
        <v>11761044</v>
      </c>
      <c r="J97" s="209" t="n">
        <v>12030244</v>
      </c>
      <c r="K97" s="251"/>
    </row>
    <row r="98" customFormat="false" ht="16" hidden="false" customHeight="false" outlineLevel="0" collapsed="false">
      <c r="A98" s="295" t="s">
        <v>1826</v>
      </c>
      <c r="B98" s="209" t="s">
        <v>1811</v>
      </c>
      <c r="C98" s="209" t="n">
        <v>24229860</v>
      </c>
      <c r="D98" s="209" t="n">
        <v>24229837</v>
      </c>
      <c r="E98" s="296" t="n">
        <v>24.22986</v>
      </c>
      <c r="G98" s="209" t="s">
        <v>1151</v>
      </c>
      <c r="H98" s="209" t="n">
        <v>5</v>
      </c>
      <c r="I98" s="209" t="n">
        <v>13041559</v>
      </c>
      <c r="J98" s="209" t="n">
        <v>14142810</v>
      </c>
      <c r="K98" s="251"/>
    </row>
    <row r="99" customFormat="false" ht="13" hidden="false" customHeight="false" outlineLevel="0" collapsed="false">
      <c r="A99" s="297" t="s">
        <v>1827</v>
      </c>
      <c r="B99" s="209" t="s">
        <v>1811</v>
      </c>
      <c r="C99" s="209" t="n">
        <v>25991259</v>
      </c>
      <c r="D99" s="209" t="n">
        <v>25991240</v>
      </c>
      <c r="E99" s="296" t="n">
        <v>25.9912495</v>
      </c>
      <c r="F99" s="209" t="s">
        <v>1816</v>
      </c>
      <c r="G99" s="209" t="s">
        <v>1391</v>
      </c>
      <c r="H99" s="209" t="n">
        <v>5</v>
      </c>
      <c r="I99" s="209" t="n">
        <v>7300596</v>
      </c>
      <c r="J99" s="209" t="n">
        <v>8264543</v>
      </c>
      <c r="K99" s="251"/>
    </row>
    <row r="100" customFormat="false" ht="13" hidden="false" customHeight="false" outlineLevel="0" collapsed="false">
      <c r="A100" s="297" t="s">
        <v>1828</v>
      </c>
      <c r="B100" s="209" t="s">
        <v>1811</v>
      </c>
      <c r="C100" s="209" t="n">
        <v>25991259</v>
      </c>
      <c r="D100" s="209" t="n">
        <v>25991240</v>
      </c>
      <c r="E100" s="296" t="n">
        <v>25.9912495</v>
      </c>
      <c r="F100" s="209" t="s">
        <v>1816</v>
      </c>
      <c r="G100" s="209" t="s">
        <v>1391</v>
      </c>
      <c r="H100" s="209" t="n">
        <v>5</v>
      </c>
      <c r="I100" s="209" t="n">
        <v>7300596</v>
      </c>
      <c r="J100" s="209" t="n">
        <v>8264543</v>
      </c>
      <c r="K100" s="251"/>
    </row>
    <row r="101" customFormat="false" ht="13" hidden="false" customHeight="false" outlineLevel="0" collapsed="false">
      <c r="A101" s="297" t="s">
        <v>1829</v>
      </c>
      <c r="B101" s="209" t="s">
        <v>1811</v>
      </c>
      <c r="C101" s="209" t="n">
        <v>25998337</v>
      </c>
      <c r="D101" s="209" t="n">
        <v>25998362</v>
      </c>
      <c r="E101" s="296" t="n">
        <v>25.9983495</v>
      </c>
      <c r="F101" s="209" t="s">
        <v>1816</v>
      </c>
      <c r="G101" s="209" t="s">
        <v>1391</v>
      </c>
      <c r="H101" s="209" t="n">
        <v>5</v>
      </c>
      <c r="I101" s="209" t="n">
        <v>7300596</v>
      </c>
      <c r="J101" s="209" t="n">
        <v>8264543</v>
      </c>
      <c r="K101" s="251"/>
    </row>
    <row r="102" customFormat="false" ht="14" hidden="false" customHeight="false" outlineLevel="0" collapsed="false">
      <c r="A102" s="300" t="s">
        <v>1830</v>
      </c>
      <c r="B102" s="274" t="s">
        <v>1811</v>
      </c>
      <c r="C102" s="274" t="n">
        <v>27553668</v>
      </c>
      <c r="D102" s="274" t="n">
        <v>27553697</v>
      </c>
      <c r="E102" s="299" t="n">
        <v>27.5536825</v>
      </c>
      <c r="F102" s="274" t="s">
        <v>1816</v>
      </c>
      <c r="G102" s="274" t="s">
        <v>1427</v>
      </c>
      <c r="H102" s="274" t="n">
        <v>5</v>
      </c>
      <c r="I102" s="274" t="n">
        <v>1303667</v>
      </c>
      <c r="J102" s="274" t="n">
        <v>1387987</v>
      </c>
      <c r="K102" s="275"/>
    </row>
    <row r="103" customFormat="false" ht="13" hidden="false" customHeight="false" outlineLevel="0" collapsed="false">
      <c r="A103" s="302" t="s">
        <v>1831</v>
      </c>
      <c r="B103" s="217" t="s">
        <v>1832</v>
      </c>
      <c r="C103" s="217" t="n">
        <v>8225335</v>
      </c>
      <c r="D103" s="217" t="n">
        <v>8225355</v>
      </c>
      <c r="E103" s="294" t="n">
        <v>8.225345</v>
      </c>
      <c r="F103" s="217" t="s">
        <v>1833</v>
      </c>
      <c r="G103" s="217" t="s">
        <v>1386</v>
      </c>
      <c r="H103" s="217" t="n">
        <v>4</v>
      </c>
      <c r="I103" s="217" t="n">
        <v>15214679</v>
      </c>
      <c r="J103" s="217" t="n">
        <v>15773091</v>
      </c>
      <c r="K103" s="219"/>
    </row>
    <row r="104" customFormat="false" ht="16" hidden="false" customHeight="false" outlineLevel="0" collapsed="false">
      <c r="A104" s="295" t="s">
        <v>1834</v>
      </c>
      <c r="B104" s="209" t="s">
        <v>1832</v>
      </c>
      <c r="C104" s="209" t="n">
        <v>8823270</v>
      </c>
      <c r="D104" s="209" t="n">
        <v>8823251</v>
      </c>
      <c r="E104" s="296" t="n">
        <v>8.82327</v>
      </c>
      <c r="G104" s="209" t="s">
        <v>1011</v>
      </c>
      <c r="H104" s="209" t="n">
        <v>4</v>
      </c>
      <c r="I104" s="209" t="n">
        <v>6559003</v>
      </c>
      <c r="J104" s="209" t="n">
        <v>7363655</v>
      </c>
      <c r="K104" s="251"/>
    </row>
    <row r="105" customFormat="false" ht="13" hidden="false" customHeight="false" outlineLevel="0" collapsed="false">
      <c r="A105" s="297" t="s">
        <v>1835</v>
      </c>
      <c r="B105" s="209" t="s">
        <v>1832</v>
      </c>
      <c r="C105" s="209" t="n">
        <v>9794749</v>
      </c>
      <c r="D105" s="209" t="n">
        <v>9794730</v>
      </c>
      <c r="E105" s="296" t="n">
        <v>9.7947395</v>
      </c>
      <c r="F105" s="209" t="s">
        <v>1836</v>
      </c>
      <c r="G105" s="209" t="s">
        <v>1382</v>
      </c>
      <c r="H105" s="209" t="n">
        <v>4</v>
      </c>
      <c r="I105" s="209" t="n">
        <v>7831248</v>
      </c>
      <c r="J105" s="209" t="n">
        <v>8058922</v>
      </c>
      <c r="K105" s="251"/>
    </row>
    <row r="106" customFormat="false" ht="16" hidden="false" customHeight="false" outlineLevel="0" collapsed="false">
      <c r="A106" s="295" t="s">
        <v>903</v>
      </c>
      <c r="B106" s="209" t="s">
        <v>1832</v>
      </c>
      <c r="C106" s="209" t="n">
        <v>14693844</v>
      </c>
      <c r="D106" s="209" t="n">
        <v>14693863</v>
      </c>
      <c r="E106" s="296" t="n">
        <v>14.693844</v>
      </c>
      <c r="G106" s="209" t="s">
        <v>1028</v>
      </c>
      <c r="H106" s="209" t="n">
        <v>4</v>
      </c>
      <c r="I106" s="209" t="n">
        <v>16538847</v>
      </c>
      <c r="J106" s="209" t="n">
        <v>19796462</v>
      </c>
      <c r="K106" s="251"/>
    </row>
    <row r="107" customFormat="false" ht="16" hidden="false" customHeight="false" outlineLevel="0" collapsed="false">
      <c r="A107" s="295" t="s">
        <v>1837</v>
      </c>
      <c r="B107" s="209" t="s">
        <v>1832</v>
      </c>
      <c r="C107" s="209" t="n">
        <v>14768539</v>
      </c>
      <c r="D107" s="209" t="n">
        <v>14768558</v>
      </c>
      <c r="E107" s="296" t="n">
        <v>14.768539</v>
      </c>
      <c r="G107" s="209" t="s">
        <v>1209</v>
      </c>
      <c r="H107" s="209" t="n">
        <v>4</v>
      </c>
      <c r="I107" s="209" t="n">
        <v>17661152</v>
      </c>
      <c r="J107" s="209" t="n">
        <v>17824262</v>
      </c>
      <c r="K107" s="251"/>
    </row>
    <row r="108" customFormat="false" ht="13" hidden="false" customHeight="false" outlineLevel="0" collapsed="false">
      <c r="A108" s="297" t="s">
        <v>1838</v>
      </c>
      <c r="B108" s="209" t="s">
        <v>1832</v>
      </c>
      <c r="C108" s="209" t="n">
        <v>14792578</v>
      </c>
      <c r="D108" s="209" t="n">
        <v>14792558</v>
      </c>
      <c r="E108" s="296" t="n">
        <v>14.792568</v>
      </c>
      <c r="F108" s="209" t="s">
        <v>1836</v>
      </c>
      <c r="G108" s="209" t="s">
        <v>1209</v>
      </c>
      <c r="H108" s="209" t="n">
        <v>4</v>
      </c>
      <c r="I108" s="209" t="n">
        <v>17661152</v>
      </c>
      <c r="J108" s="209" t="n">
        <v>17824262</v>
      </c>
      <c r="K108" s="251"/>
    </row>
    <row r="109" customFormat="false" ht="16" hidden="false" customHeight="false" outlineLevel="0" collapsed="false">
      <c r="A109" s="295" t="s">
        <v>949</v>
      </c>
      <c r="B109" s="209" t="s">
        <v>1832</v>
      </c>
      <c r="C109" s="209" t="n">
        <v>17898563</v>
      </c>
      <c r="D109" s="209" t="n">
        <v>17898587</v>
      </c>
      <c r="E109" s="296" t="n">
        <v>17.898563</v>
      </c>
      <c r="G109" s="209" t="s">
        <v>1316</v>
      </c>
      <c r="H109" s="209" t="n">
        <v>4</v>
      </c>
      <c r="I109" s="209" t="n">
        <v>101174</v>
      </c>
      <c r="J109" s="209" t="n">
        <v>19834558</v>
      </c>
      <c r="K109" s="251"/>
    </row>
    <row r="110" customFormat="false" ht="16" hidden="false" customHeight="false" outlineLevel="0" collapsed="false">
      <c r="A110" s="295" t="s">
        <v>1839</v>
      </c>
      <c r="B110" s="209" t="s">
        <v>1832</v>
      </c>
      <c r="C110" s="209" t="n">
        <v>20057062</v>
      </c>
      <c r="D110" s="209" t="n">
        <v>20057043</v>
      </c>
      <c r="E110" s="296" t="n">
        <v>20.057062</v>
      </c>
      <c r="G110" s="209" t="s">
        <v>1235</v>
      </c>
      <c r="H110" s="209" t="n">
        <v>4</v>
      </c>
      <c r="I110" s="209" t="n">
        <v>1944693</v>
      </c>
      <c r="J110" s="209" t="n">
        <v>2363038</v>
      </c>
      <c r="K110" s="251"/>
    </row>
    <row r="111" customFormat="false" ht="14" hidden="false" customHeight="false" outlineLevel="0" collapsed="false">
      <c r="A111" s="297" t="s">
        <v>1840</v>
      </c>
      <c r="B111" s="209" t="s">
        <v>1832</v>
      </c>
      <c r="C111" s="209" t="n">
        <v>25369078</v>
      </c>
      <c r="D111" s="209" t="n">
        <v>25369097</v>
      </c>
      <c r="E111" s="296" t="n">
        <v>25.3690875</v>
      </c>
      <c r="F111" s="209" t="s">
        <v>1833</v>
      </c>
      <c r="G111" s="209" t="s">
        <v>1379</v>
      </c>
      <c r="H111" s="209" t="n">
        <v>4</v>
      </c>
      <c r="I111" s="209" t="n">
        <v>5794935</v>
      </c>
      <c r="J111" s="209" t="n">
        <v>19796064</v>
      </c>
      <c r="K111" s="251"/>
    </row>
    <row r="112" customFormat="false" ht="13" hidden="false" customHeight="false" outlineLevel="0" collapsed="false">
      <c r="A112" s="302" t="s">
        <v>1841</v>
      </c>
      <c r="B112" s="217" t="s">
        <v>1842</v>
      </c>
      <c r="C112" s="217" t="n">
        <v>3530059</v>
      </c>
      <c r="D112" s="217" t="n">
        <v>3530078</v>
      </c>
      <c r="E112" s="294" t="n">
        <v>3.5300685</v>
      </c>
      <c r="F112" s="217" t="s">
        <v>1843</v>
      </c>
      <c r="G112" s="217" t="s">
        <v>1578</v>
      </c>
      <c r="H112" s="217" t="n">
        <v>13</v>
      </c>
      <c r="I112" s="217" t="n">
        <v>14104607</v>
      </c>
      <c r="J112" s="217" t="n">
        <v>20419770</v>
      </c>
      <c r="K112" s="219"/>
    </row>
    <row r="113" customFormat="false" ht="13" hidden="false" customHeight="false" outlineLevel="0" collapsed="false">
      <c r="A113" s="297" t="s">
        <v>1844</v>
      </c>
      <c r="B113" s="209" t="s">
        <v>1842</v>
      </c>
      <c r="C113" s="209" t="n">
        <v>4948828</v>
      </c>
      <c r="D113" s="209" t="n">
        <v>4948801</v>
      </c>
      <c r="E113" s="296" t="n">
        <v>4.9488145</v>
      </c>
      <c r="F113" s="209" t="s">
        <v>1843</v>
      </c>
      <c r="G113" s="209" t="s">
        <v>1717</v>
      </c>
      <c r="H113" s="209" t="n">
        <v>13</v>
      </c>
      <c r="I113" s="209" t="n">
        <v>2094910</v>
      </c>
      <c r="J113" s="209" t="n">
        <v>20756943</v>
      </c>
      <c r="K113" s="251"/>
    </row>
    <row r="114" customFormat="false" ht="16" hidden="false" customHeight="false" outlineLevel="0" collapsed="false">
      <c r="A114" s="295" t="s">
        <v>928</v>
      </c>
      <c r="B114" s="209" t="s">
        <v>1842</v>
      </c>
      <c r="C114" s="209" t="n">
        <v>7643586</v>
      </c>
      <c r="D114" s="209" t="n">
        <v>7643567</v>
      </c>
      <c r="E114" s="296" t="n">
        <v>7.643586</v>
      </c>
      <c r="G114" s="209" t="s">
        <v>1313</v>
      </c>
      <c r="H114" s="209" t="n">
        <v>13</v>
      </c>
      <c r="I114" s="209" t="n">
        <v>18758666</v>
      </c>
      <c r="J114" s="209" t="n">
        <v>20513973</v>
      </c>
      <c r="K114" s="251"/>
    </row>
    <row r="115" customFormat="false" ht="16" hidden="false" customHeight="false" outlineLevel="0" collapsed="false">
      <c r="A115" s="295" t="s">
        <v>913</v>
      </c>
      <c r="B115" s="209" t="s">
        <v>1842</v>
      </c>
      <c r="C115" s="209" t="n">
        <v>12774982</v>
      </c>
      <c r="D115" s="209" t="n">
        <v>12775000</v>
      </c>
      <c r="E115" s="296" t="n">
        <v>12.774982</v>
      </c>
      <c r="G115" s="209" t="s">
        <v>1181</v>
      </c>
      <c r="H115" s="209" t="n">
        <v>13</v>
      </c>
      <c r="I115" s="209" t="n">
        <v>11937646</v>
      </c>
      <c r="J115" s="209" t="n">
        <v>16063437</v>
      </c>
      <c r="K115" s="251"/>
    </row>
    <row r="116" customFormat="false" ht="13" hidden="false" customHeight="false" outlineLevel="0" collapsed="false">
      <c r="A116" s="297" t="s">
        <v>1845</v>
      </c>
      <c r="B116" s="209" t="s">
        <v>1842</v>
      </c>
      <c r="C116" s="209" t="n">
        <v>13319880</v>
      </c>
      <c r="D116" s="209" t="n">
        <v>13319862</v>
      </c>
      <c r="E116" s="296" t="n">
        <v>13.319871</v>
      </c>
      <c r="F116" s="209" t="s">
        <v>1843</v>
      </c>
      <c r="G116" s="209" t="s">
        <v>1581</v>
      </c>
      <c r="H116" s="209" t="n">
        <v>13</v>
      </c>
      <c r="I116" s="209" t="n">
        <v>12339360</v>
      </c>
      <c r="J116" s="209" t="n">
        <v>12787713</v>
      </c>
      <c r="K116" s="251"/>
    </row>
    <row r="117" customFormat="false" ht="16" hidden="false" customHeight="false" outlineLevel="0" collapsed="false">
      <c r="A117" s="295" t="s">
        <v>1846</v>
      </c>
      <c r="B117" s="209" t="s">
        <v>1842</v>
      </c>
      <c r="C117" s="209" t="n">
        <v>14523118</v>
      </c>
      <c r="D117" s="209" t="n">
        <v>14523137</v>
      </c>
      <c r="E117" s="296" t="n">
        <v>14.523118</v>
      </c>
      <c r="G117" s="209" t="s">
        <v>1307</v>
      </c>
      <c r="H117" s="209" t="n">
        <v>13</v>
      </c>
      <c r="I117" s="209" t="n">
        <v>6131605</v>
      </c>
      <c r="J117" s="209" t="n">
        <v>9435936</v>
      </c>
      <c r="K117" s="251"/>
    </row>
    <row r="118" customFormat="false" ht="16" hidden="false" customHeight="false" outlineLevel="0" collapsed="false">
      <c r="A118" s="295" t="s">
        <v>1847</v>
      </c>
      <c r="B118" s="209" t="s">
        <v>1842</v>
      </c>
      <c r="C118" s="209" t="n">
        <v>18323296</v>
      </c>
      <c r="D118" s="209" t="n">
        <v>18323279</v>
      </c>
      <c r="E118" s="296" t="n">
        <v>18.323296</v>
      </c>
      <c r="G118" s="209" t="s">
        <v>985</v>
      </c>
      <c r="H118" s="209" t="n">
        <v>13</v>
      </c>
      <c r="I118" s="209" t="n">
        <v>1207700</v>
      </c>
      <c r="J118" s="209" t="n">
        <v>21066042</v>
      </c>
      <c r="K118" s="251"/>
    </row>
    <row r="119" customFormat="false" ht="16" hidden="false" customHeight="false" outlineLevel="0" collapsed="false">
      <c r="A119" s="295" t="s">
        <v>1848</v>
      </c>
      <c r="B119" s="209" t="s">
        <v>1842</v>
      </c>
      <c r="C119" s="209" t="n">
        <v>19734020</v>
      </c>
      <c r="D119" s="209" t="n">
        <v>19734040</v>
      </c>
      <c r="E119" s="296" t="n">
        <v>19.73402</v>
      </c>
      <c r="G119" s="209" t="s">
        <v>1279</v>
      </c>
      <c r="H119" s="209" t="n">
        <v>13</v>
      </c>
      <c r="I119" s="209" t="n">
        <v>4343530</v>
      </c>
      <c r="J119" s="209" t="n">
        <v>20514068</v>
      </c>
      <c r="K119" s="251"/>
    </row>
    <row r="120" customFormat="false" ht="13" hidden="false" customHeight="false" outlineLevel="0" collapsed="false">
      <c r="A120" s="297" t="s">
        <v>1849</v>
      </c>
      <c r="B120" s="209" t="s">
        <v>1842</v>
      </c>
      <c r="C120" s="209" t="n">
        <v>24541731</v>
      </c>
      <c r="D120" s="209" t="n">
        <v>24541755</v>
      </c>
      <c r="E120" s="296" t="n">
        <v>24.541743</v>
      </c>
      <c r="F120" s="209" t="s">
        <v>1850</v>
      </c>
      <c r="G120" s="209" t="s">
        <v>1575</v>
      </c>
      <c r="H120" s="209" t="n">
        <v>13</v>
      </c>
      <c r="I120" s="209" t="n">
        <v>3686883</v>
      </c>
      <c r="J120" s="209" t="n">
        <v>21917570</v>
      </c>
      <c r="K120" s="251"/>
    </row>
    <row r="121" customFormat="false" ht="14" hidden="false" customHeight="false" outlineLevel="0" collapsed="false">
      <c r="A121" s="300" t="s">
        <v>1851</v>
      </c>
      <c r="B121" s="274" t="s">
        <v>1842</v>
      </c>
      <c r="C121" s="274" t="n">
        <v>25431519</v>
      </c>
      <c r="D121" s="274" t="n">
        <v>25431498</v>
      </c>
      <c r="E121" s="299" t="n">
        <v>25.4315085</v>
      </c>
      <c r="F121" s="274" t="s">
        <v>1850</v>
      </c>
      <c r="G121" s="274" t="s">
        <v>1572</v>
      </c>
      <c r="H121" s="274" t="n">
        <v>13</v>
      </c>
      <c r="I121" s="274" t="n">
        <v>6204612</v>
      </c>
      <c r="J121" s="274" t="n">
        <v>19258073</v>
      </c>
      <c r="K121" s="275"/>
    </row>
    <row r="122" customFormat="false" ht="13" hidden="false" customHeight="false" outlineLevel="0" collapsed="false">
      <c r="A122" s="302" t="s">
        <v>1852</v>
      </c>
      <c r="B122" s="217" t="s">
        <v>1853</v>
      </c>
      <c r="C122" s="217" t="n">
        <v>1373107</v>
      </c>
      <c r="D122" s="217" t="n">
        <v>1373088</v>
      </c>
      <c r="E122" s="294" t="n">
        <v>1.3730975</v>
      </c>
      <c r="F122" s="217" t="s">
        <v>1854</v>
      </c>
      <c r="G122" s="217" t="s">
        <v>1445</v>
      </c>
      <c r="H122" s="217" t="n">
        <v>6</v>
      </c>
      <c r="I122" s="217" t="n">
        <v>4284428</v>
      </c>
      <c r="J122" s="217" t="n">
        <v>4296823</v>
      </c>
      <c r="K122" s="219"/>
    </row>
    <row r="123" customFormat="false" ht="13" hidden="false" customHeight="false" outlineLevel="0" collapsed="false">
      <c r="A123" s="297" t="s">
        <v>1855</v>
      </c>
      <c r="B123" s="209" t="s">
        <v>1853</v>
      </c>
      <c r="C123" s="209" t="n">
        <v>2325314</v>
      </c>
      <c r="D123" s="209" t="n">
        <v>2325333</v>
      </c>
      <c r="E123" s="296" t="n">
        <v>2.3253235</v>
      </c>
      <c r="F123" s="209" t="s">
        <v>1854</v>
      </c>
      <c r="G123" s="209" t="s">
        <v>1448</v>
      </c>
      <c r="H123" s="209" t="n">
        <v>6</v>
      </c>
      <c r="I123" s="209" t="n">
        <v>539150</v>
      </c>
      <c r="J123" s="209" t="n">
        <v>10036950</v>
      </c>
      <c r="K123" s="251"/>
    </row>
    <row r="124" customFormat="false" ht="13" hidden="false" customHeight="false" outlineLevel="0" collapsed="false">
      <c r="A124" s="297" t="s">
        <v>1856</v>
      </c>
      <c r="B124" s="209" t="s">
        <v>1853</v>
      </c>
      <c r="C124" s="209" t="n">
        <v>3954474</v>
      </c>
      <c r="D124" s="209" t="n">
        <v>3954455</v>
      </c>
      <c r="E124" s="296" t="n">
        <v>3.9544645</v>
      </c>
      <c r="F124" s="209" t="s">
        <v>1854</v>
      </c>
      <c r="G124" s="209" t="s">
        <v>1442</v>
      </c>
      <c r="H124" s="209" t="n">
        <v>6</v>
      </c>
      <c r="I124" s="209" t="n">
        <v>337492</v>
      </c>
      <c r="J124" s="209" t="n">
        <v>16920739</v>
      </c>
      <c r="K124" s="251"/>
    </row>
    <row r="125" customFormat="false" ht="16" hidden="false" customHeight="false" outlineLevel="0" collapsed="false">
      <c r="A125" s="295" t="s">
        <v>1857</v>
      </c>
      <c r="B125" s="209" t="s">
        <v>1853</v>
      </c>
      <c r="C125" s="209" t="n">
        <v>4467078</v>
      </c>
      <c r="D125" s="209" t="n">
        <v>4467059</v>
      </c>
      <c r="E125" s="296" t="n">
        <v>4.467078</v>
      </c>
      <c r="G125" s="209" t="s">
        <v>1206</v>
      </c>
      <c r="H125" s="209" t="n">
        <v>6</v>
      </c>
      <c r="I125" s="209" t="n">
        <v>1308454</v>
      </c>
      <c r="J125" s="209" t="n">
        <v>8264616</v>
      </c>
      <c r="K125" s="251"/>
    </row>
    <row r="126" customFormat="false" ht="16" hidden="false" customHeight="false" outlineLevel="0" collapsed="false">
      <c r="A126" s="295" t="s">
        <v>945</v>
      </c>
      <c r="B126" s="209" t="s">
        <v>1853</v>
      </c>
      <c r="C126" s="209" t="n">
        <v>6203082</v>
      </c>
      <c r="D126" s="209" t="n">
        <v>6203102</v>
      </c>
      <c r="E126" s="296" t="n">
        <v>6.203082</v>
      </c>
      <c r="G126" s="209" t="s">
        <v>1223</v>
      </c>
      <c r="H126" s="209" t="n">
        <v>6</v>
      </c>
      <c r="I126" s="209" t="n">
        <v>2284324</v>
      </c>
      <c r="J126" s="209" t="n">
        <v>16921170</v>
      </c>
      <c r="K126" s="251"/>
    </row>
    <row r="127" customFormat="false" ht="13" hidden="false" customHeight="false" outlineLevel="0" collapsed="false">
      <c r="A127" s="297" t="s">
        <v>1858</v>
      </c>
      <c r="B127" s="209" t="s">
        <v>1853</v>
      </c>
      <c r="C127" s="209" t="n">
        <v>6418328</v>
      </c>
      <c r="D127" s="209" t="n">
        <v>6418309</v>
      </c>
      <c r="E127" s="296" t="n">
        <v>6.4183185</v>
      </c>
      <c r="F127" s="209" t="s">
        <v>1854</v>
      </c>
      <c r="G127" s="209" t="s">
        <v>1206</v>
      </c>
      <c r="H127" s="209" t="n">
        <v>6</v>
      </c>
      <c r="I127" s="209" t="n">
        <v>1308454</v>
      </c>
      <c r="J127" s="209" t="n">
        <v>8264616</v>
      </c>
      <c r="K127" s="251"/>
    </row>
    <row r="128" customFormat="false" ht="13" hidden="false" customHeight="false" outlineLevel="0" collapsed="false">
      <c r="A128" s="297" t="s">
        <v>1859</v>
      </c>
      <c r="B128" s="209" t="s">
        <v>1853</v>
      </c>
      <c r="C128" s="209" t="n">
        <v>10429560</v>
      </c>
      <c r="D128" s="209" t="n">
        <v>10429540</v>
      </c>
      <c r="E128" s="296" t="n">
        <v>10.42955</v>
      </c>
      <c r="F128" s="209" t="s">
        <v>1854</v>
      </c>
      <c r="G128" s="209" t="s">
        <v>1436</v>
      </c>
      <c r="H128" s="209" t="n">
        <v>6</v>
      </c>
      <c r="I128" s="209" t="n">
        <v>7842157</v>
      </c>
      <c r="J128" s="209" t="n">
        <v>7895229</v>
      </c>
      <c r="K128" s="251"/>
    </row>
    <row r="129" customFormat="false" ht="13" hidden="false" customHeight="false" outlineLevel="0" collapsed="false">
      <c r="A129" s="297" t="s">
        <v>1860</v>
      </c>
      <c r="B129" s="209" t="s">
        <v>1853</v>
      </c>
      <c r="C129" s="209" t="n">
        <v>12698994</v>
      </c>
      <c r="D129" s="209" t="n">
        <v>12699013</v>
      </c>
      <c r="E129" s="296" t="n">
        <v>12.6990035</v>
      </c>
      <c r="F129" s="209" t="s">
        <v>1854</v>
      </c>
      <c r="G129" s="209" t="s">
        <v>1433</v>
      </c>
      <c r="H129" s="209" t="n">
        <v>6</v>
      </c>
      <c r="I129" s="209" t="n">
        <v>8357288</v>
      </c>
      <c r="J129" s="209" t="n">
        <v>9584092</v>
      </c>
      <c r="K129" s="251"/>
    </row>
    <row r="130" customFormat="false" ht="16" hidden="false" customHeight="false" outlineLevel="0" collapsed="false">
      <c r="A130" s="295" t="s">
        <v>916</v>
      </c>
      <c r="B130" s="209" t="s">
        <v>1853</v>
      </c>
      <c r="C130" s="209" t="n">
        <v>13724929</v>
      </c>
      <c r="D130" s="209" t="n">
        <v>13724906</v>
      </c>
      <c r="E130" s="296" t="n">
        <v>13.724929</v>
      </c>
      <c r="G130" s="209" t="s">
        <v>1110</v>
      </c>
      <c r="H130" s="209" t="n">
        <v>6</v>
      </c>
      <c r="I130" s="209" t="n">
        <v>12152356</v>
      </c>
      <c r="J130" s="209" t="n">
        <v>12832148</v>
      </c>
      <c r="K130" s="251"/>
    </row>
    <row r="131" customFormat="false" ht="17" hidden="false" customHeight="false" outlineLevel="0" collapsed="false">
      <c r="A131" s="298" t="s">
        <v>937</v>
      </c>
      <c r="B131" s="274" t="s">
        <v>1853</v>
      </c>
      <c r="C131" s="274" t="n">
        <v>15835938</v>
      </c>
      <c r="D131" s="274" t="n">
        <v>15835955</v>
      </c>
      <c r="E131" s="299" t="n">
        <v>15.835938</v>
      </c>
      <c r="F131" s="274"/>
      <c r="G131" s="274" t="s">
        <v>1135</v>
      </c>
      <c r="H131" s="274" t="n">
        <v>6</v>
      </c>
      <c r="I131" s="274" t="n">
        <v>9126395</v>
      </c>
      <c r="J131" s="274" t="n">
        <v>9493796</v>
      </c>
      <c r="K131" s="275"/>
    </row>
    <row r="132" customFormat="false" ht="16" hidden="false" customHeight="false" outlineLevel="0" collapsed="false">
      <c r="A132" s="293" t="s">
        <v>1861</v>
      </c>
      <c r="B132" s="217" t="s">
        <v>1862</v>
      </c>
      <c r="C132" s="217" t="n">
        <v>1630417</v>
      </c>
      <c r="D132" s="217" t="n">
        <v>1630436</v>
      </c>
      <c r="E132" s="294" t="n">
        <v>1.630417</v>
      </c>
      <c r="F132" s="217"/>
      <c r="G132" s="217" t="s">
        <v>1044</v>
      </c>
      <c r="H132" s="217" t="n">
        <v>10</v>
      </c>
      <c r="I132" s="217" t="n">
        <v>4940632</v>
      </c>
      <c r="J132" s="217" t="n">
        <v>7560256</v>
      </c>
      <c r="K132" s="219"/>
    </row>
    <row r="133" customFormat="false" ht="13" hidden="false" customHeight="false" outlineLevel="0" collapsed="false">
      <c r="A133" s="297" t="s">
        <v>1863</v>
      </c>
      <c r="B133" s="209" t="s">
        <v>1862</v>
      </c>
      <c r="C133" s="209" t="n">
        <v>7958239</v>
      </c>
      <c r="D133" s="209" t="n">
        <v>7958257</v>
      </c>
      <c r="E133" s="296" t="n">
        <v>7.958248</v>
      </c>
      <c r="F133" s="209" t="s">
        <v>1853</v>
      </c>
      <c r="G133" s="209" t="s">
        <v>1537</v>
      </c>
      <c r="H133" s="209" t="n">
        <v>10</v>
      </c>
      <c r="I133" s="209" t="n">
        <v>15876039</v>
      </c>
      <c r="J133" s="209" t="n">
        <v>16121090</v>
      </c>
      <c r="K133" s="251"/>
    </row>
    <row r="134" customFormat="false" ht="13" hidden="false" customHeight="false" outlineLevel="0" collapsed="false">
      <c r="A134" s="297" t="s">
        <v>1864</v>
      </c>
      <c r="B134" s="209" t="s">
        <v>1862</v>
      </c>
      <c r="C134" s="209" t="n">
        <v>8940752</v>
      </c>
      <c r="D134" s="209" t="n">
        <v>8940771</v>
      </c>
      <c r="E134" s="296" t="n">
        <v>8.9407615</v>
      </c>
      <c r="F134" s="209" t="s">
        <v>1853</v>
      </c>
      <c r="G134" s="209" t="s">
        <v>1534</v>
      </c>
      <c r="H134" s="209" t="n">
        <v>10</v>
      </c>
      <c r="I134" s="209" t="n">
        <v>282650</v>
      </c>
      <c r="J134" s="209" t="n">
        <v>15313230</v>
      </c>
      <c r="K134" s="251"/>
    </row>
    <row r="135" customFormat="false" ht="16" hidden="false" customHeight="false" outlineLevel="0" collapsed="false">
      <c r="A135" s="295" t="s">
        <v>1865</v>
      </c>
      <c r="B135" s="209" t="s">
        <v>1862</v>
      </c>
      <c r="C135" s="209" t="n">
        <v>15809264</v>
      </c>
      <c r="D135" s="209" t="n">
        <v>15809245</v>
      </c>
      <c r="E135" s="296" t="n">
        <v>15.809264</v>
      </c>
      <c r="G135" s="209" t="s">
        <v>1070</v>
      </c>
      <c r="H135" s="209" t="n">
        <v>10</v>
      </c>
      <c r="I135" s="209" t="n">
        <v>1468903</v>
      </c>
      <c r="J135" s="209" t="n">
        <v>12405136</v>
      </c>
      <c r="K135" s="251"/>
    </row>
    <row r="136" customFormat="false" ht="13" hidden="false" customHeight="false" outlineLevel="0" collapsed="false">
      <c r="A136" s="297" t="s">
        <v>1866</v>
      </c>
      <c r="B136" s="209" t="s">
        <v>1862</v>
      </c>
      <c r="C136" s="209" t="n">
        <v>17723133</v>
      </c>
      <c r="D136" s="209" t="n">
        <v>17723154</v>
      </c>
      <c r="E136" s="296" t="n">
        <v>17.7231435</v>
      </c>
      <c r="F136" s="209" t="s">
        <v>1853</v>
      </c>
      <c r="G136" s="209" t="s">
        <v>1528</v>
      </c>
      <c r="H136" s="209" t="n">
        <v>10</v>
      </c>
      <c r="I136" s="209" t="n">
        <v>10745390</v>
      </c>
      <c r="J136" s="209" t="n">
        <v>11170421</v>
      </c>
      <c r="K136" s="251"/>
    </row>
    <row r="137" customFormat="false" ht="16" hidden="false" customHeight="false" outlineLevel="0" collapsed="false">
      <c r="A137" s="295" t="s">
        <v>919</v>
      </c>
      <c r="B137" s="209" t="s">
        <v>1862</v>
      </c>
      <c r="C137" s="209" t="n">
        <v>19979670</v>
      </c>
      <c r="D137" s="209" t="n">
        <v>19979650</v>
      </c>
      <c r="E137" s="296" t="n">
        <v>19.97967</v>
      </c>
      <c r="G137" s="209" t="s">
        <v>1194</v>
      </c>
      <c r="H137" s="209" t="n">
        <v>10</v>
      </c>
      <c r="I137" s="209" t="n">
        <v>3986710</v>
      </c>
      <c r="J137" s="209" t="n">
        <v>8566116</v>
      </c>
      <c r="K137" s="251"/>
    </row>
    <row r="138" customFormat="false" ht="13" hidden="false" customHeight="false" outlineLevel="0" collapsed="false">
      <c r="A138" s="297" t="s">
        <v>1867</v>
      </c>
      <c r="B138" s="209" t="s">
        <v>1862</v>
      </c>
      <c r="C138" s="209" t="n">
        <v>24928818</v>
      </c>
      <c r="D138" s="209" t="n">
        <v>24928840</v>
      </c>
      <c r="E138" s="296" t="n">
        <v>24.928829</v>
      </c>
      <c r="F138" s="209" t="s">
        <v>1853</v>
      </c>
      <c r="G138" s="209" t="s">
        <v>1531</v>
      </c>
      <c r="H138" s="209" t="n">
        <v>10</v>
      </c>
      <c r="I138" s="209" t="n">
        <v>1195518</v>
      </c>
      <c r="J138" s="209" t="n">
        <v>1354875</v>
      </c>
      <c r="K138" s="251"/>
    </row>
    <row r="139" customFormat="false" ht="14" hidden="false" customHeight="false" outlineLevel="0" collapsed="false">
      <c r="A139" s="300" t="s">
        <v>1868</v>
      </c>
      <c r="B139" s="274" t="s">
        <v>1862</v>
      </c>
      <c r="C139" s="274" t="n">
        <v>25560080</v>
      </c>
      <c r="D139" s="274" t="n">
        <v>25560123</v>
      </c>
      <c r="E139" s="299" t="n">
        <v>25.5601015</v>
      </c>
      <c r="F139" s="274" t="s">
        <v>1853</v>
      </c>
      <c r="G139" s="274" t="s">
        <v>1525</v>
      </c>
      <c r="H139" s="274" t="n">
        <v>10</v>
      </c>
      <c r="I139" s="274" t="n">
        <v>484660</v>
      </c>
      <c r="J139" s="274" t="n">
        <v>15826143</v>
      </c>
      <c r="K139" s="275"/>
    </row>
    <row r="140" customFormat="false" ht="13" hidden="false" customHeight="false" outlineLevel="0" collapsed="false">
      <c r="A140" s="302" t="s">
        <v>1869</v>
      </c>
      <c r="B140" s="217" t="s">
        <v>1870</v>
      </c>
      <c r="C140" s="217" t="n">
        <v>954403</v>
      </c>
      <c r="D140" s="217" t="n">
        <v>954384</v>
      </c>
      <c r="E140" s="294" t="n">
        <v>0.9543935</v>
      </c>
      <c r="F140" s="217" t="s">
        <v>1871</v>
      </c>
      <c r="G140" s="217" t="s">
        <v>1616</v>
      </c>
      <c r="H140" s="217" t="n">
        <v>15</v>
      </c>
      <c r="I140" s="217" t="n">
        <v>6044507</v>
      </c>
      <c r="J140" s="217" t="n">
        <v>6105673</v>
      </c>
      <c r="K140" s="219"/>
    </row>
    <row r="141" customFormat="false" ht="13" hidden="false" customHeight="false" outlineLevel="0" collapsed="false">
      <c r="A141" s="297" t="s">
        <v>1872</v>
      </c>
      <c r="B141" s="209" t="s">
        <v>1870</v>
      </c>
      <c r="C141" s="209" t="n">
        <v>2379079</v>
      </c>
      <c r="D141" s="209" t="n">
        <v>2379060</v>
      </c>
      <c r="E141" s="296" t="n">
        <v>2.3790695</v>
      </c>
      <c r="F141" s="209" t="s">
        <v>1871</v>
      </c>
      <c r="G141" s="209" t="s">
        <v>1613</v>
      </c>
      <c r="H141" s="209" t="n">
        <v>15</v>
      </c>
      <c r="I141" s="209" t="n">
        <v>4846874</v>
      </c>
      <c r="J141" s="209" t="n">
        <v>5569407</v>
      </c>
      <c r="K141" s="251"/>
    </row>
    <row r="142" customFormat="false" ht="16" hidden="false" customHeight="false" outlineLevel="0" collapsed="false">
      <c r="A142" s="295" t="s">
        <v>1873</v>
      </c>
      <c r="B142" s="209" t="s">
        <v>1870</v>
      </c>
      <c r="C142" s="209" t="n">
        <v>5911187</v>
      </c>
      <c r="D142" s="209" t="n">
        <v>5911168</v>
      </c>
      <c r="E142" s="296" t="n">
        <v>5.911187</v>
      </c>
      <c r="G142" s="209" t="s">
        <v>1265</v>
      </c>
      <c r="H142" s="209" t="n">
        <v>15</v>
      </c>
      <c r="I142" s="209" t="n">
        <v>56035</v>
      </c>
      <c r="J142" s="209" t="n">
        <v>12973413</v>
      </c>
      <c r="K142" s="251"/>
    </row>
    <row r="143" customFormat="false" ht="13" hidden="false" customHeight="false" outlineLevel="0" collapsed="false">
      <c r="A143" s="297" t="s">
        <v>1874</v>
      </c>
      <c r="B143" s="209" t="s">
        <v>1870</v>
      </c>
      <c r="C143" s="209" t="n">
        <v>7626159</v>
      </c>
      <c r="D143" s="209" t="n">
        <v>7626140</v>
      </c>
      <c r="E143" s="296" t="n">
        <v>7.6261495</v>
      </c>
      <c r="F143" s="209" t="s">
        <v>1875</v>
      </c>
      <c r="G143" s="209" t="s">
        <v>1622</v>
      </c>
      <c r="H143" s="209" t="n">
        <v>15</v>
      </c>
      <c r="I143" s="209" t="n">
        <v>8815295</v>
      </c>
      <c r="J143" s="209" t="n">
        <v>9163331</v>
      </c>
      <c r="K143" s="251"/>
    </row>
    <row r="144" customFormat="false" ht="16" hidden="false" customHeight="false" outlineLevel="0" collapsed="false">
      <c r="A144" s="295" t="s">
        <v>1876</v>
      </c>
      <c r="B144" s="209" t="s">
        <v>1870</v>
      </c>
      <c r="C144" s="209" t="n">
        <v>12670268</v>
      </c>
      <c r="D144" s="209" t="n">
        <v>12670249</v>
      </c>
      <c r="E144" s="296" t="n">
        <v>12.670268</v>
      </c>
      <c r="G144" s="209" t="s">
        <v>1086</v>
      </c>
      <c r="H144" s="209" t="n">
        <v>15</v>
      </c>
      <c r="I144" s="209" t="n">
        <v>275280</v>
      </c>
      <c r="J144" s="209" t="n">
        <v>15741772</v>
      </c>
      <c r="K144" s="251"/>
    </row>
    <row r="145" customFormat="false" ht="13" hidden="false" customHeight="false" outlineLevel="0" collapsed="false">
      <c r="A145" s="297" t="s">
        <v>1877</v>
      </c>
      <c r="B145" s="209" t="s">
        <v>1870</v>
      </c>
      <c r="C145" s="209" t="n">
        <v>14466147</v>
      </c>
      <c r="D145" s="209" t="n">
        <v>14466166</v>
      </c>
      <c r="E145" s="296" t="n">
        <v>14.4661565</v>
      </c>
      <c r="F145" s="209" t="s">
        <v>1875</v>
      </c>
      <c r="G145" s="209" t="s">
        <v>1619</v>
      </c>
      <c r="H145" s="209" t="n">
        <v>15</v>
      </c>
      <c r="I145" s="209" t="n">
        <v>13634714</v>
      </c>
      <c r="J145" s="209" t="n">
        <v>14863808</v>
      </c>
      <c r="K145" s="251"/>
    </row>
    <row r="146" customFormat="false" ht="16" hidden="false" customHeight="false" outlineLevel="0" collapsed="false">
      <c r="A146" s="295" t="s">
        <v>1878</v>
      </c>
      <c r="B146" s="209" t="s">
        <v>1870</v>
      </c>
      <c r="C146" s="209" t="n">
        <v>14810929</v>
      </c>
      <c r="D146" s="209" t="n">
        <v>14810912</v>
      </c>
      <c r="E146" s="296" t="n">
        <v>14.810929</v>
      </c>
      <c r="G146" s="209" t="s">
        <v>1138</v>
      </c>
      <c r="H146" s="209" t="n">
        <v>15</v>
      </c>
      <c r="I146" s="209" t="n">
        <v>5905038</v>
      </c>
      <c r="J146" s="209" t="n">
        <v>16831534</v>
      </c>
      <c r="K146" s="251"/>
    </row>
    <row r="147" customFormat="false" ht="13" hidden="false" customHeight="false" outlineLevel="0" collapsed="false">
      <c r="A147" s="297" t="s">
        <v>1879</v>
      </c>
      <c r="B147" s="209" t="s">
        <v>1870</v>
      </c>
      <c r="C147" s="209" t="n">
        <v>16091815</v>
      </c>
      <c r="D147" s="209" t="n">
        <v>16091834</v>
      </c>
      <c r="E147" s="296" t="n">
        <v>16.0918245</v>
      </c>
      <c r="F147" s="209" t="s">
        <v>1875</v>
      </c>
      <c r="G147" s="209" t="s">
        <v>1603</v>
      </c>
      <c r="H147" s="209" t="n">
        <v>15</v>
      </c>
      <c r="I147" s="209" t="n">
        <v>613617</v>
      </c>
      <c r="J147" s="209" t="n">
        <v>18484108</v>
      </c>
      <c r="K147" s="251"/>
    </row>
    <row r="148" customFormat="false" ht="13" hidden="false" customHeight="false" outlineLevel="0" collapsed="false">
      <c r="A148" s="297" t="s">
        <v>1880</v>
      </c>
      <c r="B148" s="209" t="s">
        <v>1870</v>
      </c>
      <c r="C148" s="209" t="n">
        <v>18589484</v>
      </c>
      <c r="D148" s="209" t="n">
        <v>18589503</v>
      </c>
      <c r="E148" s="296" t="n">
        <v>18.5894935</v>
      </c>
      <c r="F148" s="209" t="s">
        <v>1875</v>
      </c>
      <c r="G148" s="209" t="s">
        <v>1625</v>
      </c>
      <c r="H148" s="209" t="n">
        <v>15</v>
      </c>
      <c r="I148" s="209" t="n">
        <v>19675941</v>
      </c>
      <c r="J148" s="209" t="n">
        <v>19692816</v>
      </c>
      <c r="K148" s="251"/>
    </row>
    <row r="149" customFormat="false" ht="13" hidden="false" customHeight="false" outlineLevel="0" collapsed="false">
      <c r="A149" s="297" t="s">
        <v>1881</v>
      </c>
      <c r="B149" s="209" t="s">
        <v>1870</v>
      </c>
      <c r="C149" s="209" t="n">
        <v>19042068</v>
      </c>
      <c r="D149" s="209" t="n">
        <v>19042047</v>
      </c>
      <c r="E149" s="296" t="n">
        <v>19.0420575</v>
      </c>
      <c r="F149" s="209" t="s">
        <v>1875</v>
      </c>
      <c r="G149" s="209" t="s">
        <v>1606</v>
      </c>
      <c r="H149" s="209" t="n">
        <v>15</v>
      </c>
      <c r="I149" s="209" t="n">
        <v>3982019</v>
      </c>
      <c r="J149" s="209" t="n">
        <v>20035572</v>
      </c>
      <c r="K149" s="251"/>
    </row>
    <row r="150" customFormat="false" ht="13" hidden="false" customHeight="false" outlineLevel="0" collapsed="false">
      <c r="A150" s="297" t="s">
        <v>1882</v>
      </c>
      <c r="B150" s="209" t="s">
        <v>1870</v>
      </c>
      <c r="C150" s="209" t="n">
        <v>21846077</v>
      </c>
      <c r="D150" s="209" t="n">
        <v>21846096</v>
      </c>
      <c r="E150" s="296" t="n">
        <v>21.8460865</v>
      </c>
      <c r="F150" s="209" t="s">
        <v>1875</v>
      </c>
      <c r="G150" s="209" t="s">
        <v>1609</v>
      </c>
      <c r="H150" s="209" t="n">
        <v>15</v>
      </c>
      <c r="I150" s="209" t="n">
        <v>11743942</v>
      </c>
      <c r="J150" s="209" t="n">
        <v>12179295</v>
      </c>
      <c r="K150" s="251"/>
    </row>
    <row r="151" customFormat="false" ht="16" hidden="false" customHeight="false" outlineLevel="0" collapsed="false">
      <c r="A151" s="295" t="s">
        <v>932</v>
      </c>
      <c r="B151" s="209" t="s">
        <v>1870</v>
      </c>
      <c r="C151" s="209" t="n">
        <v>22655109</v>
      </c>
      <c r="D151" s="209" t="n">
        <v>22655128</v>
      </c>
      <c r="E151" s="296" t="n">
        <v>22.655109</v>
      </c>
      <c r="G151" s="209" t="s">
        <v>1262</v>
      </c>
      <c r="H151" s="209" t="n">
        <v>15</v>
      </c>
      <c r="I151" s="209" t="n">
        <v>2409903</v>
      </c>
      <c r="J151" s="209" t="n">
        <v>14282124</v>
      </c>
      <c r="K151" s="251"/>
    </row>
    <row r="152" customFormat="false" ht="16" hidden="false" customHeight="false" outlineLevel="0" collapsed="false">
      <c r="A152" s="295" t="s">
        <v>1883</v>
      </c>
      <c r="B152" s="209" t="s">
        <v>1870</v>
      </c>
      <c r="C152" s="209" t="n">
        <v>23806204</v>
      </c>
      <c r="D152" s="209" t="n">
        <v>23806223</v>
      </c>
      <c r="E152" s="296" t="n">
        <v>23.806204</v>
      </c>
      <c r="G152" s="209" t="s">
        <v>1080</v>
      </c>
      <c r="H152" s="209" t="n">
        <v>15</v>
      </c>
      <c r="I152" s="209" t="n">
        <v>4442296</v>
      </c>
      <c r="J152" s="209" t="n">
        <v>4805135</v>
      </c>
      <c r="K152" s="251"/>
    </row>
    <row r="153" customFormat="false" ht="17" hidden="false" customHeight="false" outlineLevel="0" collapsed="false">
      <c r="A153" s="295" t="s">
        <v>1884</v>
      </c>
      <c r="B153" s="209" t="s">
        <v>1870</v>
      </c>
      <c r="C153" s="209" t="n">
        <v>25188574</v>
      </c>
      <c r="D153" s="209" t="n">
        <v>25188598</v>
      </c>
      <c r="E153" s="296" t="n">
        <v>25.188574</v>
      </c>
      <c r="G153" s="209" t="s">
        <v>1319</v>
      </c>
      <c r="H153" s="209" t="n">
        <v>15</v>
      </c>
      <c r="I153" s="209" t="n">
        <v>13144504</v>
      </c>
      <c r="J153" s="209" t="n">
        <v>13305017</v>
      </c>
      <c r="K153" s="251"/>
    </row>
    <row r="154" customFormat="false" ht="16" hidden="false" customHeight="false" outlineLevel="0" collapsed="false">
      <c r="A154" s="293" t="s">
        <v>907</v>
      </c>
      <c r="B154" s="217" t="s">
        <v>1875</v>
      </c>
      <c r="C154" s="217" t="n">
        <v>3623944</v>
      </c>
      <c r="D154" s="217" t="n">
        <v>3623963</v>
      </c>
      <c r="E154" s="294" t="n">
        <v>3.623944</v>
      </c>
      <c r="F154" s="217"/>
      <c r="G154" s="217" t="s">
        <v>1288</v>
      </c>
      <c r="H154" s="217" t="n">
        <v>19</v>
      </c>
      <c r="I154" s="217" t="n">
        <v>13429575</v>
      </c>
      <c r="J154" s="217" t="n">
        <v>14775263</v>
      </c>
      <c r="K154" s="219"/>
    </row>
    <row r="155" customFormat="false" ht="16" hidden="false" customHeight="false" outlineLevel="0" collapsed="false">
      <c r="A155" s="295" t="s">
        <v>1885</v>
      </c>
      <c r="B155" s="209" t="s">
        <v>1875</v>
      </c>
      <c r="C155" s="209" t="n">
        <v>9571552</v>
      </c>
      <c r="D155" s="209" t="n">
        <v>9571571</v>
      </c>
      <c r="E155" s="296" t="n">
        <v>9.571552</v>
      </c>
      <c r="G155" s="209" t="s">
        <v>1184</v>
      </c>
      <c r="H155" s="209" t="n">
        <v>19</v>
      </c>
      <c r="I155" s="209" t="n">
        <v>5509858</v>
      </c>
      <c r="J155" s="209" t="n">
        <v>5970789</v>
      </c>
      <c r="K155" s="251"/>
    </row>
    <row r="156" customFormat="false" ht="16" hidden="false" customHeight="false" outlineLevel="0" collapsed="false">
      <c r="A156" s="295" t="s">
        <v>1886</v>
      </c>
      <c r="B156" s="209" t="s">
        <v>1875</v>
      </c>
      <c r="C156" s="209" t="n">
        <v>13123357</v>
      </c>
      <c r="D156" s="209" t="n">
        <v>13123376</v>
      </c>
      <c r="E156" s="296" t="n">
        <v>13.123357</v>
      </c>
      <c r="G156" s="209" t="s">
        <v>998</v>
      </c>
      <c r="H156" s="209" t="n">
        <v>19</v>
      </c>
      <c r="I156" s="209" t="n">
        <v>1501439</v>
      </c>
      <c r="J156" s="209" t="n">
        <v>1905154</v>
      </c>
      <c r="K156" s="251"/>
    </row>
    <row r="157" customFormat="false" ht="17" hidden="false" customHeight="false" outlineLevel="0" collapsed="false">
      <c r="A157" s="298" t="s">
        <v>1887</v>
      </c>
      <c r="B157" s="274" t="s">
        <v>1875</v>
      </c>
      <c r="C157" s="274" t="n">
        <v>13521402</v>
      </c>
      <c r="D157" s="274" t="n">
        <v>13521421</v>
      </c>
      <c r="E157" s="299" t="n">
        <v>13.521402</v>
      </c>
      <c r="F157" s="274"/>
      <c r="G157" s="274" t="s">
        <v>1232</v>
      </c>
      <c r="H157" s="274" t="n">
        <v>19</v>
      </c>
      <c r="I157" s="274" t="n">
        <v>1450550</v>
      </c>
      <c r="J157" s="274" t="n">
        <v>9620642</v>
      </c>
      <c r="K157" s="275"/>
    </row>
    <row r="158" customFormat="false" ht="13" hidden="false" customHeight="false" outlineLevel="0" collapsed="false">
      <c r="A158" s="302" t="s">
        <v>1888</v>
      </c>
      <c r="B158" s="217" t="s">
        <v>1889</v>
      </c>
      <c r="C158" s="217" t="n">
        <v>1611996</v>
      </c>
      <c r="D158" s="217" t="n">
        <v>1612015</v>
      </c>
      <c r="E158" s="294" t="n">
        <v>1.6120055</v>
      </c>
      <c r="F158" s="217" t="s">
        <v>1890</v>
      </c>
      <c r="G158" s="217" t="s">
        <v>1358</v>
      </c>
      <c r="H158" s="217" t="n">
        <v>2</v>
      </c>
      <c r="I158" s="209" t="n">
        <v>15917023</v>
      </c>
      <c r="J158" s="209" t="n">
        <v>15976896</v>
      </c>
      <c r="K158" s="219"/>
    </row>
    <row r="159" customFormat="false" ht="13" hidden="false" customHeight="false" outlineLevel="0" collapsed="false">
      <c r="A159" s="297" t="s">
        <v>1891</v>
      </c>
      <c r="B159" s="209" t="s">
        <v>1889</v>
      </c>
      <c r="C159" s="209" t="n">
        <v>3319533</v>
      </c>
      <c r="D159" s="209" t="n">
        <v>3319515</v>
      </c>
      <c r="E159" s="296" t="n">
        <v>3.319524</v>
      </c>
      <c r="F159" s="209" t="s">
        <v>1890</v>
      </c>
      <c r="G159" s="209" t="s">
        <v>1368</v>
      </c>
      <c r="H159" s="209" t="n">
        <v>2</v>
      </c>
      <c r="I159" s="209" t="n">
        <v>1087476</v>
      </c>
      <c r="J159" s="209" t="n">
        <v>19121601</v>
      </c>
      <c r="K159" s="251"/>
    </row>
    <row r="160" customFormat="false" ht="13" hidden="false" customHeight="false" outlineLevel="0" collapsed="false">
      <c r="A160" s="297" t="s">
        <v>1892</v>
      </c>
      <c r="B160" s="209" t="s">
        <v>1889</v>
      </c>
      <c r="C160" s="209" t="n">
        <v>3988247</v>
      </c>
      <c r="D160" s="209" t="n">
        <v>3988225</v>
      </c>
      <c r="E160" s="296" t="n">
        <v>3.988236</v>
      </c>
      <c r="F160" s="209" t="s">
        <v>1890</v>
      </c>
      <c r="G160" s="209" t="s">
        <v>1064</v>
      </c>
      <c r="H160" s="209" t="n">
        <v>2</v>
      </c>
      <c r="I160" s="209" t="n">
        <v>17956559</v>
      </c>
      <c r="J160" s="209" t="n">
        <v>18128070</v>
      </c>
      <c r="K160" s="251"/>
    </row>
    <row r="161" customFormat="false" ht="16" hidden="false" customHeight="false" outlineLevel="0" collapsed="false">
      <c r="A161" s="295" t="s">
        <v>1893</v>
      </c>
      <c r="B161" s="209" t="s">
        <v>1889</v>
      </c>
      <c r="C161" s="209" t="n">
        <v>3996961</v>
      </c>
      <c r="D161" s="209" t="n">
        <v>3996980</v>
      </c>
      <c r="E161" s="296" t="n">
        <v>3.996961</v>
      </c>
      <c r="G161" s="209" t="s">
        <v>1064</v>
      </c>
      <c r="H161" s="209" t="n">
        <v>2</v>
      </c>
      <c r="I161" s="209" t="n">
        <v>17956559</v>
      </c>
      <c r="J161" s="209" t="n">
        <v>18128070</v>
      </c>
      <c r="K161" s="251"/>
    </row>
    <row r="162" customFormat="false" ht="13" hidden="false" customHeight="false" outlineLevel="0" collapsed="false">
      <c r="A162" s="297" t="s">
        <v>1894</v>
      </c>
      <c r="B162" s="209" t="s">
        <v>1889</v>
      </c>
      <c r="C162" s="209" t="n">
        <v>6482795</v>
      </c>
      <c r="D162" s="209" t="n">
        <v>6482776</v>
      </c>
      <c r="E162" s="296" t="n">
        <v>6.4827855</v>
      </c>
      <c r="F162" s="209" t="s">
        <v>1890</v>
      </c>
      <c r="G162" s="209" t="s">
        <v>1364</v>
      </c>
      <c r="H162" s="209" t="n">
        <v>2</v>
      </c>
      <c r="I162" s="209" t="n">
        <v>8976964</v>
      </c>
      <c r="J162" s="209" t="n">
        <v>16571438</v>
      </c>
      <c r="K162" s="251"/>
    </row>
    <row r="163" customFormat="false" ht="16" hidden="false" customHeight="false" outlineLevel="0" collapsed="false">
      <c r="A163" s="295" t="s">
        <v>1895</v>
      </c>
      <c r="B163" s="209" t="s">
        <v>1889</v>
      </c>
      <c r="C163" s="209" t="n">
        <v>8271144</v>
      </c>
      <c r="D163" s="209" t="n">
        <v>8271125</v>
      </c>
      <c r="E163" s="296" t="n">
        <v>8.271144</v>
      </c>
      <c r="G163" s="209" t="s">
        <v>1031</v>
      </c>
      <c r="H163" s="209" t="n">
        <v>2</v>
      </c>
      <c r="I163" s="209" t="n">
        <v>6314624</v>
      </c>
      <c r="J163" s="209" t="n">
        <v>10227487</v>
      </c>
      <c r="K163" s="251"/>
    </row>
    <row r="164" customFormat="false" ht="13" hidden="false" customHeight="false" outlineLevel="0" collapsed="false">
      <c r="A164" s="297" t="s">
        <v>1896</v>
      </c>
      <c r="B164" s="209" t="s">
        <v>1889</v>
      </c>
      <c r="C164" s="209" t="n">
        <v>11975590</v>
      </c>
      <c r="D164" s="209" t="n">
        <v>11975608</v>
      </c>
      <c r="E164" s="296" t="n">
        <v>11.975599</v>
      </c>
      <c r="F164" s="209" t="s">
        <v>1890</v>
      </c>
      <c r="G164" s="209" t="s">
        <v>1361</v>
      </c>
      <c r="H164" s="209" t="n">
        <v>2</v>
      </c>
      <c r="I164" s="209" t="n">
        <v>2810513</v>
      </c>
      <c r="J164" s="209" t="n">
        <v>6858238</v>
      </c>
      <c r="K164" s="251"/>
    </row>
    <row r="165" customFormat="false" ht="13" hidden="false" customHeight="false" outlineLevel="0" collapsed="false">
      <c r="A165" s="297" t="s">
        <v>1897</v>
      </c>
      <c r="B165" s="209" t="s">
        <v>1889</v>
      </c>
      <c r="C165" s="209" t="n">
        <v>12804786</v>
      </c>
      <c r="D165" s="209" t="n">
        <v>12804805</v>
      </c>
      <c r="E165" s="296" t="n">
        <v>12.8047955</v>
      </c>
      <c r="F165" s="209" t="s">
        <v>1890</v>
      </c>
      <c r="G165" s="209" t="s">
        <v>1057</v>
      </c>
      <c r="H165" s="209" t="n">
        <v>2</v>
      </c>
      <c r="I165" s="209" t="n">
        <v>1038617</v>
      </c>
      <c r="J165" s="209" t="n">
        <v>1558487</v>
      </c>
      <c r="K165" s="251"/>
    </row>
    <row r="166" customFormat="false" ht="16" hidden="false" customHeight="false" outlineLevel="0" collapsed="false">
      <c r="A166" s="295" t="s">
        <v>1898</v>
      </c>
      <c r="B166" s="209" t="s">
        <v>1889</v>
      </c>
      <c r="C166" s="209" t="n">
        <v>12906032</v>
      </c>
      <c r="D166" s="209" t="n">
        <v>12906012</v>
      </c>
      <c r="E166" s="296" t="n">
        <v>12.906032</v>
      </c>
      <c r="G166" s="209" t="s">
        <v>1057</v>
      </c>
      <c r="H166" s="209" t="n">
        <v>2</v>
      </c>
      <c r="I166" s="209" t="n">
        <v>1038617</v>
      </c>
      <c r="J166" s="209" t="n">
        <v>1558487</v>
      </c>
      <c r="K166" s="251"/>
    </row>
    <row r="167" customFormat="false" ht="16" hidden="false" customHeight="false" outlineLevel="0" collapsed="false">
      <c r="A167" s="295" t="s">
        <v>1899</v>
      </c>
      <c r="B167" s="209" t="s">
        <v>1889</v>
      </c>
      <c r="C167" s="209" t="n">
        <v>17223468</v>
      </c>
      <c r="D167" s="209" t="n">
        <v>17223449</v>
      </c>
      <c r="E167" s="296" t="n">
        <v>17.223468</v>
      </c>
      <c r="G167" s="209" t="s">
        <v>1008</v>
      </c>
      <c r="H167" s="209" t="n">
        <v>2</v>
      </c>
      <c r="I167" s="209" t="n">
        <v>7673533</v>
      </c>
      <c r="J167" s="209" t="n">
        <v>7692141</v>
      </c>
      <c r="K167" s="251"/>
    </row>
    <row r="168" customFormat="false" ht="13" hidden="false" customHeight="false" outlineLevel="0" collapsed="false">
      <c r="A168" s="297" t="s">
        <v>1900</v>
      </c>
      <c r="B168" s="209" t="s">
        <v>1889</v>
      </c>
      <c r="C168" s="209" t="n">
        <v>18043994</v>
      </c>
      <c r="D168" s="209" t="n">
        <v>18044009</v>
      </c>
      <c r="E168" s="296" t="n">
        <v>18.0440015</v>
      </c>
      <c r="F168" s="209" t="s">
        <v>1890</v>
      </c>
      <c r="G168" s="209" t="s">
        <v>1371</v>
      </c>
      <c r="H168" s="209" t="n">
        <v>2</v>
      </c>
      <c r="I168" s="209" t="n">
        <v>11664484</v>
      </c>
      <c r="J168" s="209" t="n">
        <v>11865060</v>
      </c>
      <c r="K168" s="251"/>
    </row>
    <row r="169" customFormat="false" ht="14" hidden="false" customHeight="false" outlineLevel="0" collapsed="false">
      <c r="A169" s="297" t="s">
        <v>1901</v>
      </c>
      <c r="B169" s="209" t="s">
        <v>1889</v>
      </c>
      <c r="C169" s="209" t="n">
        <v>18044052</v>
      </c>
      <c r="D169" s="209" t="n">
        <v>18044029</v>
      </c>
      <c r="E169" s="296" t="n">
        <v>18.0440405</v>
      </c>
      <c r="F169" s="209" t="s">
        <v>1890</v>
      </c>
      <c r="G169" s="209" t="s">
        <v>1371</v>
      </c>
      <c r="H169" s="209" t="n">
        <v>2</v>
      </c>
      <c r="I169" s="209" t="n">
        <v>11664484</v>
      </c>
      <c r="J169" s="209" t="n">
        <v>11865060</v>
      </c>
      <c r="K169" s="251"/>
    </row>
    <row r="170" customFormat="false" ht="16" hidden="false" customHeight="false" outlineLevel="0" collapsed="false">
      <c r="A170" s="293" t="s">
        <v>1902</v>
      </c>
      <c r="B170" s="217" t="s">
        <v>1903</v>
      </c>
      <c r="C170" s="217" t="n">
        <v>3094654</v>
      </c>
      <c r="D170" s="217" t="n">
        <v>3094635</v>
      </c>
      <c r="E170" s="294" t="n">
        <v>3.094654</v>
      </c>
      <c r="F170" s="217"/>
      <c r="G170" s="217" t="s">
        <v>1132</v>
      </c>
      <c r="H170" s="217" t="n">
        <v>12</v>
      </c>
      <c r="I170" s="217" t="n">
        <v>15233856</v>
      </c>
      <c r="J170" s="217" t="n">
        <v>15432167</v>
      </c>
      <c r="K170" s="219"/>
    </row>
    <row r="171" customFormat="false" ht="13" hidden="false" customHeight="false" outlineLevel="0" collapsed="false">
      <c r="A171" s="297" t="s">
        <v>1904</v>
      </c>
      <c r="B171" s="209" t="s">
        <v>1903</v>
      </c>
      <c r="C171" s="209" t="n">
        <v>4661705</v>
      </c>
      <c r="D171" s="209" t="n">
        <v>4661686</v>
      </c>
      <c r="E171" s="296" t="n">
        <v>4.6616955</v>
      </c>
      <c r="F171" s="209" t="s">
        <v>1870</v>
      </c>
      <c r="G171" s="209" t="s">
        <v>1145</v>
      </c>
      <c r="H171" s="209" t="n">
        <v>12</v>
      </c>
      <c r="I171" s="209" t="n">
        <v>3794416</v>
      </c>
      <c r="J171" s="209" t="n">
        <v>3973847</v>
      </c>
      <c r="K171" s="251"/>
    </row>
    <row r="172" customFormat="false" ht="16" hidden="false" customHeight="false" outlineLevel="0" collapsed="false">
      <c r="A172" s="295" t="s">
        <v>1905</v>
      </c>
      <c r="B172" s="209" t="s">
        <v>1903</v>
      </c>
      <c r="C172" s="209" t="n">
        <v>4671717</v>
      </c>
      <c r="D172" s="209" t="n">
        <v>4671736</v>
      </c>
      <c r="E172" s="296" t="n">
        <v>4.671717</v>
      </c>
      <c r="G172" s="209" t="s">
        <v>1145</v>
      </c>
      <c r="H172" s="209" t="n">
        <v>12</v>
      </c>
      <c r="I172" s="209" t="n">
        <v>3794416</v>
      </c>
      <c r="J172" s="209" t="n">
        <v>3973847</v>
      </c>
      <c r="K172" s="251"/>
    </row>
    <row r="173" customFormat="false" ht="16" hidden="false" customHeight="false" outlineLevel="0" collapsed="false">
      <c r="A173" s="295" t="s">
        <v>1906</v>
      </c>
      <c r="B173" s="209" t="s">
        <v>1903</v>
      </c>
      <c r="C173" s="209" t="n">
        <v>7195327</v>
      </c>
      <c r="D173" s="209" t="n">
        <v>7195307</v>
      </c>
      <c r="E173" s="296" t="n">
        <v>7.195327</v>
      </c>
      <c r="G173" s="209" t="s">
        <v>1300</v>
      </c>
      <c r="H173" s="209" t="n">
        <v>12</v>
      </c>
      <c r="I173" s="209" t="n">
        <v>9403583</v>
      </c>
      <c r="J173" s="209" t="n">
        <v>10451873</v>
      </c>
      <c r="K173" s="251"/>
    </row>
    <row r="174" customFormat="false" ht="16" hidden="false" customHeight="false" outlineLevel="0" collapsed="false">
      <c r="A174" s="295" t="s">
        <v>1907</v>
      </c>
      <c r="B174" s="209" t="s">
        <v>1903</v>
      </c>
      <c r="C174" s="209" t="n">
        <v>12253139</v>
      </c>
      <c r="D174" s="209" t="n">
        <v>12253158</v>
      </c>
      <c r="E174" s="296" t="n">
        <v>12.253139</v>
      </c>
      <c r="G174" s="209" t="s">
        <v>1001</v>
      </c>
      <c r="H174" s="209" t="n">
        <v>12</v>
      </c>
      <c r="I174" s="209" t="n">
        <v>10668224</v>
      </c>
      <c r="J174" s="209" t="n">
        <v>11618174</v>
      </c>
      <c r="K174" s="251"/>
    </row>
    <row r="175" customFormat="false" ht="13" hidden="false" customHeight="false" outlineLevel="0" collapsed="false">
      <c r="A175" s="297" t="s">
        <v>1908</v>
      </c>
      <c r="B175" s="209" t="s">
        <v>1903</v>
      </c>
      <c r="C175" s="209" t="n">
        <v>12748259</v>
      </c>
      <c r="D175" s="209" t="n">
        <v>12748275</v>
      </c>
      <c r="E175" s="296" t="n">
        <v>12.748267</v>
      </c>
      <c r="F175" s="209" t="s">
        <v>1870</v>
      </c>
      <c r="G175" s="209" t="s">
        <v>1563</v>
      </c>
      <c r="H175" s="209" t="n">
        <v>12</v>
      </c>
      <c r="I175" s="209" t="n">
        <v>11138876</v>
      </c>
      <c r="J175" s="209" t="n">
        <v>11605249</v>
      </c>
      <c r="K175" s="251"/>
    </row>
    <row r="176" customFormat="false" ht="13" hidden="false" customHeight="false" outlineLevel="0" collapsed="false">
      <c r="A176" s="297" t="s">
        <v>1909</v>
      </c>
      <c r="B176" s="209" t="s">
        <v>1903</v>
      </c>
      <c r="C176" s="209" t="n">
        <v>13370985</v>
      </c>
      <c r="D176" s="209" t="n">
        <v>13371015</v>
      </c>
      <c r="E176" s="296" t="n">
        <v>13.371</v>
      </c>
      <c r="F176" s="209" t="s">
        <v>1870</v>
      </c>
      <c r="G176" s="209" t="s">
        <v>1569</v>
      </c>
      <c r="H176" s="209" t="n">
        <v>12</v>
      </c>
      <c r="I176" s="209" t="n">
        <v>611997</v>
      </c>
      <c r="J176" s="209" t="n">
        <v>12267703</v>
      </c>
      <c r="K176" s="251"/>
    </row>
    <row r="177" customFormat="false" ht="13" hidden="false" customHeight="false" outlineLevel="0" collapsed="false">
      <c r="A177" s="297" t="s">
        <v>1910</v>
      </c>
      <c r="B177" s="209" t="s">
        <v>1903</v>
      </c>
      <c r="C177" s="209" t="n">
        <v>15139240</v>
      </c>
      <c r="D177" s="209" t="n">
        <v>15139219</v>
      </c>
      <c r="E177" s="296" t="n">
        <v>15.1392295</v>
      </c>
      <c r="F177" s="209" t="s">
        <v>1870</v>
      </c>
      <c r="G177" s="209" t="s">
        <v>1566</v>
      </c>
      <c r="H177" s="209" t="n">
        <v>12</v>
      </c>
      <c r="I177" s="209" t="n">
        <v>1573612</v>
      </c>
      <c r="J177" s="209" t="n">
        <v>17682155</v>
      </c>
      <c r="K177" s="251"/>
    </row>
    <row r="178" customFormat="false" ht="17" hidden="false" customHeight="false" outlineLevel="0" collapsed="false">
      <c r="A178" s="295" t="s">
        <v>1911</v>
      </c>
      <c r="B178" s="209" t="s">
        <v>1903</v>
      </c>
      <c r="C178" s="209" t="n">
        <v>18928868</v>
      </c>
      <c r="D178" s="209" t="n">
        <v>18928845</v>
      </c>
      <c r="E178" s="296" t="n">
        <v>18.928868</v>
      </c>
      <c r="G178" s="209" t="s">
        <v>992</v>
      </c>
      <c r="H178" s="209" t="n">
        <v>12</v>
      </c>
      <c r="I178" s="209" t="n">
        <v>1836540</v>
      </c>
      <c r="J178" s="209" t="n">
        <v>15467443</v>
      </c>
      <c r="K178" s="251"/>
    </row>
    <row r="179" customFormat="false" ht="13" hidden="false" customHeight="false" outlineLevel="0" collapsed="false">
      <c r="A179" s="302" t="s">
        <v>1912</v>
      </c>
      <c r="B179" s="217" t="s">
        <v>1843</v>
      </c>
      <c r="C179" s="217" t="n">
        <v>1602543</v>
      </c>
      <c r="D179" s="217" t="n">
        <v>1602524</v>
      </c>
      <c r="E179" s="294" t="n">
        <v>1.6025335</v>
      </c>
      <c r="F179" s="217" t="s">
        <v>1903</v>
      </c>
      <c r="G179" s="217" t="s">
        <v>1341</v>
      </c>
      <c r="H179" s="217" t="n">
        <v>1</v>
      </c>
      <c r="I179" s="217" t="n">
        <v>17710898</v>
      </c>
      <c r="J179" s="217" t="n">
        <v>19949985</v>
      </c>
      <c r="K179" s="219"/>
    </row>
    <row r="180" customFormat="false" ht="16" hidden="false" customHeight="false" outlineLevel="0" collapsed="false">
      <c r="A180" s="295" t="s">
        <v>953</v>
      </c>
      <c r="B180" s="209" t="s">
        <v>1843</v>
      </c>
      <c r="C180" s="209" t="n">
        <v>2102707</v>
      </c>
      <c r="D180" s="209" t="n">
        <v>2102728</v>
      </c>
      <c r="E180" s="296" t="n">
        <v>2.102707</v>
      </c>
      <c r="G180" s="209" t="s">
        <v>1255</v>
      </c>
      <c r="H180" s="209" t="n">
        <v>1</v>
      </c>
      <c r="I180" s="209" t="n">
        <v>17954501</v>
      </c>
      <c r="J180" s="209" t="n">
        <v>28840864</v>
      </c>
      <c r="K180" s="251"/>
    </row>
    <row r="181" customFormat="false" ht="13" hidden="false" customHeight="false" outlineLevel="0" collapsed="false">
      <c r="A181" s="297" t="s">
        <v>1913</v>
      </c>
      <c r="B181" s="209" t="s">
        <v>1843</v>
      </c>
      <c r="C181" s="209" t="n">
        <v>6783542</v>
      </c>
      <c r="D181" s="209" t="n">
        <v>6783523</v>
      </c>
      <c r="E181" s="296" t="n">
        <v>6.7835325</v>
      </c>
      <c r="F181" s="209" t="s">
        <v>1903</v>
      </c>
      <c r="G181" s="209" t="s">
        <v>1345</v>
      </c>
      <c r="H181" s="209" t="n">
        <v>1</v>
      </c>
      <c r="I181" s="209" t="n">
        <v>13894779</v>
      </c>
      <c r="J181" s="209" t="n">
        <v>14035971</v>
      </c>
      <c r="K181" s="251"/>
    </row>
    <row r="182" customFormat="false" ht="13" hidden="false" customHeight="false" outlineLevel="0" collapsed="false">
      <c r="A182" s="297" t="s">
        <v>1914</v>
      </c>
      <c r="B182" s="209" t="s">
        <v>1843</v>
      </c>
      <c r="C182" s="209" t="n">
        <v>13546731</v>
      </c>
      <c r="D182" s="209" t="n">
        <v>13546712</v>
      </c>
      <c r="E182" s="296" t="n">
        <v>13.5467215</v>
      </c>
      <c r="F182" s="209" t="s">
        <v>1903</v>
      </c>
      <c r="G182" s="209" t="s">
        <v>1349</v>
      </c>
      <c r="H182" s="209" t="n">
        <v>1</v>
      </c>
      <c r="I182" s="209" t="n">
        <v>7864993</v>
      </c>
      <c r="J182" s="209" t="n">
        <v>9385513</v>
      </c>
      <c r="K182" s="251"/>
    </row>
    <row r="183" customFormat="false" ht="13" hidden="false" customHeight="false" outlineLevel="0" collapsed="false">
      <c r="A183" s="297" t="s">
        <v>1915</v>
      </c>
      <c r="B183" s="209" t="s">
        <v>1843</v>
      </c>
      <c r="C183" s="209" t="n">
        <v>16072369</v>
      </c>
      <c r="D183" s="209" t="n">
        <v>16072388</v>
      </c>
      <c r="E183" s="296" t="n">
        <v>16.0723785</v>
      </c>
      <c r="F183" s="209" t="s">
        <v>1903</v>
      </c>
      <c r="G183" s="209" t="s">
        <v>1355</v>
      </c>
      <c r="H183" s="209" t="n">
        <v>1</v>
      </c>
      <c r="I183" s="209" t="n">
        <v>12488308</v>
      </c>
      <c r="J183" s="209" t="n">
        <v>12866010</v>
      </c>
      <c r="K183" s="251"/>
    </row>
    <row r="184" customFormat="false" ht="13" hidden="false" customHeight="false" outlineLevel="0" collapsed="false">
      <c r="A184" s="297" t="s">
        <v>1916</v>
      </c>
      <c r="B184" s="209" t="s">
        <v>1843</v>
      </c>
      <c r="C184" s="209" t="n">
        <v>16822379</v>
      </c>
      <c r="D184" s="209" t="n">
        <v>16822397</v>
      </c>
      <c r="E184" s="296" t="n">
        <v>16.822388</v>
      </c>
      <c r="F184" s="209" t="s">
        <v>1903</v>
      </c>
      <c r="G184" s="209" t="s">
        <v>1337</v>
      </c>
      <c r="H184" s="209" t="n">
        <v>1</v>
      </c>
      <c r="I184" s="209" t="n">
        <v>12896284</v>
      </c>
      <c r="J184" s="209" t="n">
        <v>13189869</v>
      </c>
      <c r="K184" s="251"/>
    </row>
    <row r="185" customFormat="false" ht="16" hidden="false" customHeight="false" outlineLevel="0" collapsed="false">
      <c r="A185" s="295" t="s">
        <v>912</v>
      </c>
      <c r="B185" s="209" t="s">
        <v>1843</v>
      </c>
      <c r="C185" s="209" t="n">
        <v>16938200</v>
      </c>
      <c r="D185" s="209" t="n">
        <v>16938219</v>
      </c>
      <c r="E185" s="296" t="n">
        <v>16.9382</v>
      </c>
      <c r="G185" s="209" t="s">
        <v>1310</v>
      </c>
      <c r="H185" s="209" t="n">
        <v>1</v>
      </c>
      <c r="I185" s="209" t="n">
        <v>13320734</v>
      </c>
      <c r="J185" s="209" t="n">
        <v>13530211</v>
      </c>
      <c r="K185" s="251"/>
    </row>
    <row r="186" customFormat="false" ht="16" hidden="false" customHeight="false" outlineLevel="0" collapsed="false">
      <c r="A186" s="295" t="s">
        <v>1917</v>
      </c>
      <c r="B186" s="209" t="s">
        <v>1843</v>
      </c>
      <c r="C186" s="209" t="n">
        <v>17360216</v>
      </c>
      <c r="D186" s="209" t="n">
        <v>17360231</v>
      </c>
      <c r="E186" s="296" t="n">
        <v>17.360216</v>
      </c>
      <c r="G186" s="209" t="s">
        <v>1329</v>
      </c>
      <c r="H186" s="209" t="n">
        <v>1</v>
      </c>
      <c r="I186" s="209" t="n">
        <v>1641084</v>
      </c>
      <c r="J186" s="209" t="n">
        <v>26059046</v>
      </c>
      <c r="K186" s="251"/>
    </row>
    <row r="187" customFormat="false" ht="17" hidden="false" customHeight="false" outlineLevel="0" collapsed="false">
      <c r="A187" s="298" t="s">
        <v>1918</v>
      </c>
      <c r="B187" s="274" t="s">
        <v>1843</v>
      </c>
      <c r="C187" s="274" t="n">
        <v>19999655</v>
      </c>
      <c r="D187" s="274" t="n">
        <v>19999674</v>
      </c>
      <c r="E187" s="299" t="n">
        <v>19.999655</v>
      </c>
      <c r="F187" s="274"/>
      <c r="G187" s="274" t="s">
        <v>1187</v>
      </c>
      <c r="H187" s="274" t="n">
        <v>1</v>
      </c>
      <c r="I187" s="274" t="n">
        <v>1018175</v>
      </c>
      <c r="J187" s="274" t="n">
        <v>1318508</v>
      </c>
      <c r="K187" s="275"/>
    </row>
    <row r="188" customFormat="false" ht="13" hidden="false" customHeight="false" outlineLevel="0" collapsed="false">
      <c r="A188" s="302" t="s">
        <v>1919</v>
      </c>
      <c r="B188" s="217" t="s">
        <v>1750</v>
      </c>
      <c r="C188" s="217" t="n">
        <v>2160833</v>
      </c>
      <c r="D188" s="217" t="n">
        <v>2160863</v>
      </c>
      <c r="E188" s="294" t="n">
        <v>2.160848</v>
      </c>
      <c r="F188" s="217" t="s">
        <v>1862</v>
      </c>
      <c r="G188" s="217" t="s">
        <v>1464</v>
      </c>
      <c r="H188" s="217" t="n">
        <v>7</v>
      </c>
      <c r="I188" s="217" t="n">
        <v>1861679</v>
      </c>
      <c r="J188" s="217" t="n">
        <v>1994214</v>
      </c>
      <c r="K188" s="219"/>
    </row>
    <row r="189" customFormat="false" ht="16" hidden="false" customHeight="false" outlineLevel="0" collapsed="false">
      <c r="A189" s="295" t="s">
        <v>1920</v>
      </c>
      <c r="B189" s="209" t="s">
        <v>1750</v>
      </c>
      <c r="C189" s="209" t="n">
        <v>8169170</v>
      </c>
      <c r="D189" s="209" t="n">
        <v>8169189</v>
      </c>
      <c r="E189" s="296" t="n">
        <v>8.16917</v>
      </c>
      <c r="G189" s="209" t="s">
        <v>1160</v>
      </c>
      <c r="H189" s="209" t="n">
        <v>7</v>
      </c>
      <c r="I189" s="209" t="n">
        <v>3628161</v>
      </c>
      <c r="J189" s="209" t="n">
        <v>6963754</v>
      </c>
      <c r="K189" s="251"/>
    </row>
    <row r="190" customFormat="false" ht="13" hidden="false" customHeight="false" outlineLevel="0" collapsed="false">
      <c r="A190" s="297" t="s">
        <v>1921</v>
      </c>
      <c r="B190" s="209" t="s">
        <v>1750</v>
      </c>
      <c r="C190" s="209" t="n">
        <v>10141463</v>
      </c>
      <c r="D190" s="209" t="n">
        <v>10141482</v>
      </c>
      <c r="E190" s="296" t="n">
        <v>10.1414725</v>
      </c>
      <c r="F190" s="209" t="s">
        <v>1862</v>
      </c>
      <c r="G190" s="209" t="s">
        <v>1455</v>
      </c>
      <c r="H190" s="209" t="n">
        <v>7</v>
      </c>
      <c r="I190" s="209" t="n">
        <v>4404083</v>
      </c>
      <c r="J190" s="209" t="n">
        <v>6383483</v>
      </c>
      <c r="K190" s="251"/>
    </row>
    <row r="191" customFormat="false" ht="16" hidden="false" customHeight="false" outlineLevel="0" collapsed="false">
      <c r="A191" s="295" t="s">
        <v>1922</v>
      </c>
      <c r="B191" s="209" t="s">
        <v>1750</v>
      </c>
      <c r="C191" s="209" t="n">
        <v>10462785</v>
      </c>
      <c r="D191" s="209" t="n">
        <v>10462804</v>
      </c>
      <c r="E191" s="296" t="n">
        <v>10.462785</v>
      </c>
      <c r="G191" s="209" t="s">
        <v>1104</v>
      </c>
      <c r="H191" s="209" t="n">
        <v>7</v>
      </c>
      <c r="I191" s="209" t="n">
        <v>4853707</v>
      </c>
      <c r="J191" s="209" t="n">
        <v>5187591</v>
      </c>
      <c r="K191" s="251"/>
    </row>
    <row r="192" customFormat="false" ht="13" hidden="false" customHeight="false" outlineLevel="0" collapsed="false">
      <c r="A192" s="297" t="s">
        <v>1923</v>
      </c>
      <c r="B192" s="209" t="s">
        <v>1750</v>
      </c>
      <c r="C192" s="209" t="n">
        <v>11812190</v>
      </c>
      <c r="D192" s="209" t="n">
        <v>11812171</v>
      </c>
      <c r="E192" s="296" t="n">
        <v>11.8121805</v>
      </c>
      <c r="F192" s="209" t="s">
        <v>1862</v>
      </c>
      <c r="G192" s="209" t="s">
        <v>1258</v>
      </c>
      <c r="H192" s="209" t="n">
        <v>7</v>
      </c>
      <c r="I192" s="209" t="n">
        <v>14648394</v>
      </c>
      <c r="J192" s="209" t="n">
        <v>19073841</v>
      </c>
      <c r="K192" s="251"/>
    </row>
    <row r="193" customFormat="false" ht="16" hidden="false" customHeight="false" outlineLevel="0" collapsed="false">
      <c r="A193" s="295" t="s">
        <v>1924</v>
      </c>
      <c r="B193" s="209" t="s">
        <v>1750</v>
      </c>
      <c r="C193" s="209" t="n">
        <v>12825200</v>
      </c>
      <c r="D193" s="209" t="n">
        <v>12825223</v>
      </c>
      <c r="E193" s="296" t="n">
        <v>12.8252</v>
      </c>
      <c r="G193" s="209" t="s">
        <v>1107</v>
      </c>
      <c r="H193" s="209" t="n">
        <v>7</v>
      </c>
      <c r="I193" s="209" t="n">
        <v>66301</v>
      </c>
      <c r="J193" s="209" t="n">
        <v>13704784</v>
      </c>
      <c r="K193" s="251"/>
    </row>
    <row r="194" customFormat="false" ht="16" hidden="false" customHeight="false" outlineLevel="0" collapsed="false">
      <c r="A194" s="295" t="s">
        <v>1925</v>
      </c>
      <c r="B194" s="209" t="s">
        <v>1750</v>
      </c>
      <c r="C194" s="209" t="n">
        <v>13602068</v>
      </c>
      <c r="D194" s="209" t="n">
        <v>13602088</v>
      </c>
      <c r="E194" s="296" t="n">
        <v>13.602068</v>
      </c>
      <c r="G194" s="209" t="s">
        <v>1053</v>
      </c>
      <c r="H194" s="209" t="n">
        <v>7</v>
      </c>
      <c r="I194" s="209" t="n">
        <v>67196</v>
      </c>
      <c r="J194" s="209" t="n">
        <v>11563524</v>
      </c>
      <c r="K194" s="251"/>
    </row>
    <row r="195" customFormat="false" ht="13" hidden="false" customHeight="false" outlineLevel="0" collapsed="false">
      <c r="A195" s="297" t="s">
        <v>1926</v>
      </c>
      <c r="B195" s="209" t="s">
        <v>1750</v>
      </c>
      <c r="C195" s="209" t="n">
        <v>13929918</v>
      </c>
      <c r="D195" s="209" t="n">
        <v>13929937</v>
      </c>
      <c r="E195" s="296" t="n">
        <v>13.9299275</v>
      </c>
      <c r="F195" s="209" t="s">
        <v>1862</v>
      </c>
      <c r="G195" s="209" t="s">
        <v>1452</v>
      </c>
      <c r="H195" s="209" t="n">
        <v>7</v>
      </c>
      <c r="I195" s="209" t="n">
        <v>11580497</v>
      </c>
      <c r="J195" s="209" t="n">
        <v>12488790</v>
      </c>
      <c r="K195" s="251"/>
    </row>
    <row r="196" customFormat="false" ht="13" hidden="false" customHeight="false" outlineLevel="0" collapsed="false">
      <c r="A196" s="297" t="s">
        <v>1927</v>
      </c>
      <c r="B196" s="209" t="s">
        <v>1750</v>
      </c>
      <c r="C196" s="209" t="n">
        <v>14542497</v>
      </c>
      <c r="D196" s="209" t="n">
        <v>14542527</v>
      </c>
      <c r="E196" s="296" t="n">
        <v>14.542512</v>
      </c>
      <c r="F196" s="209" t="s">
        <v>1862</v>
      </c>
      <c r="G196" s="209" t="s">
        <v>1467</v>
      </c>
      <c r="H196" s="209" t="n">
        <v>7</v>
      </c>
      <c r="I196" s="209" t="n">
        <v>5408794</v>
      </c>
      <c r="J196" s="209" t="n">
        <v>7227608</v>
      </c>
      <c r="K196" s="251"/>
    </row>
    <row r="197" customFormat="false" ht="14" hidden="false" customHeight="false" outlineLevel="0" collapsed="false">
      <c r="A197" s="297" t="s">
        <v>1928</v>
      </c>
      <c r="B197" s="209" t="s">
        <v>1750</v>
      </c>
      <c r="C197" s="209" t="n">
        <v>17367545</v>
      </c>
      <c r="D197" s="209" t="n">
        <v>17367564</v>
      </c>
      <c r="E197" s="296" t="n">
        <v>17.3675545</v>
      </c>
      <c r="F197" s="209" t="s">
        <v>1862</v>
      </c>
      <c r="G197" s="209" t="s">
        <v>1461</v>
      </c>
      <c r="H197" s="209" t="n">
        <v>7</v>
      </c>
      <c r="I197" s="209" t="n">
        <v>11932696</v>
      </c>
      <c r="J197" s="209" t="n">
        <v>12148944</v>
      </c>
      <c r="K197" s="251"/>
    </row>
    <row r="198" customFormat="false" ht="16" hidden="false" customHeight="false" outlineLevel="0" collapsed="false">
      <c r="A198" s="293" t="s">
        <v>1929</v>
      </c>
      <c r="B198" s="217" t="s">
        <v>1755</v>
      </c>
      <c r="C198" s="217" t="n">
        <v>5335509</v>
      </c>
      <c r="D198" s="217" t="n">
        <v>5335490</v>
      </c>
      <c r="E198" s="294" t="n">
        <v>5.335509</v>
      </c>
      <c r="F198" s="217"/>
      <c r="G198" s="217" t="s">
        <v>1246</v>
      </c>
      <c r="H198" s="217" t="n">
        <v>8</v>
      </c>
      <c r="I198" s="217" t="n">
        <v>12661742</v>
      </c>
      <c r="J198" s="217" t="n">
        <v>13081565</v>
      </c>
      <c r="K198" s="219"/>
    </row>
    <row r="199" customFormat="false" ht="13" hidden="false" customHeight="false" outlineLevel="0" collapsed="false">
      <c r="A199" s="297" t="s">
        <v>1930</v>
      </c>
      <c r="B199" s="209" t="s">
        <v>1755</v>
      </c>
      <c r="C199" s="209" t="n">
        <v>5883015</v>
      </c>
      <c r="D199" s="209" t="n">
        <v>5882996</v>
      </c>
      <c r="E199" s="296" t="n">
        <v>5.8830055</v>
      </c>
      <c r="F199" s="209" t="s">
        <v>1931</v>
      </c>
      <c r="G199" s="209" t="s">
        <v>1488</v>
      </c>
      <c r="H199" s="209" t="n">
        <v>8</v>
      </c>
      <c r="I199" s="209" t="n">
        <v>4416095</v>
      </c>
      <c r="J199" s="209" t="n">
        <v>11122483</v>
      </c>
      <c r="K199" s="251"/>
    </row>
    <row r="200" customFormat="false" ht="16" hidden="false" customHeight="false" outlineLevel="0" collapsed="false">
      <c r="A200" s="295" t="s">
        <v>1932</v>
      </c>
      <c r="B200" s="209" t="s">
        <v>1755</v>
      </c>
      <c r="C200" s="209" t="n">
        <v>6648752</v>
      </c>
      <c r="D200" s="209" t="n">
        <v>6648733</v>
      </c>
      <c r="E200" s="296" t="n">
        <v>6.648752</v>
      </c>
      <c r="G200" s="209" t="s">
        <v>1126</v>
      </c>
      <c r="H200" s="209" t="n">
        <v>8</v>
      </c>
      <c r="I200" s="209" t="n">
        <v>7039256</v>
      </c>
      <c r="J200" s="209" t="n">
        <v>7835569</v>
      </c>
      <c r="K200" s="251"/>
    </row>
    <row r="201" customFormat="false" ht="16" hidden="false" customHeight="false" outlineLevel="0" collapsed="false">
      <c r="A201" s="295" t="s">
        <v>1933</v>
      </c>
      <c r="B201" s="209" t="s">
        <v>1755</v>
      </c>
      <c r="C201" s="209" t="n">
        <v>7160534</v>
      </c>
      <c r="D201" s="209" t="n">
        <v>7160553</v>
      </c>
      <c r="E201" s="296" t="n">
        <v>7.160534</v>
      </c>
      <c r="G201" s="209" t="s">
        <v>1203</v>
      </c>
      <c r="H201" s="209" t="n">
        <v>8</v>
      </c>
      <c r="I201" s="209" t="n">
        <v>3647989</v>
      </c>
      <c r="J201" s="209" t="n">
        <v>7032180</v>
      </c>
      <c r="K201" s="251"/>
    </row>
    <row r="202" customFormat="false" ht="13" hidden="false" customHeight="false" outlineLevel="0" collapsed="false">
      <c r="A202" s="297" t="s">
        <v>1934</v>
      </c>
      <c r="B202" s="209" t="s">
        <v>1755</v>
      </c>
      <c r="C202" s="209" t="n">
        <v>8344000</v>
      </c>
      <c r="D202" s="209" t="n">
        <v>8344019</v>
      </c>
      <c r="E202" s="296" t="n">
        <v>8.3440095</v>
      </c>
      <c r="F202" s="209" t="s">
        <v>1931</v>
      </c>
      <c r="G202" s="209" t="s">
        <v>1479</v>
      </c>
      <c r="H202" s="209" t="n">
        <v>8</v>
      </c>
      <c r="I202" s="209" t="n">
        <v>2338196</v>
      </c>
      <c r="J202" s="209" t="n">
        <v>5847720</v>
      </c>
      <c r="K202" s="251"/>
    </row>
    <row r="203" customFormat="false" ht="16" hidden="false" customHeight="false" outlineLevel="0" collapsed="false">
      <c r="A203" s="295" t="s">
        <v>927</v>
      </c>
      <c r="B203" s="209" t="s">
        <v>1755</v>
      </c>
      <c r="C203" s="209" t="n">
        <v>10912452</v>
      </c>
      <c r="D203" s="209" t="n">
        <v>10912433</v>
      </c>
      <c r="E203" s="296" t="n">
        <v>10.912452</v>
      </c>
      <c r="G203" s="209" t="s">
        <v>971</v>
      </c>
      <c r="H203" s="209" t="n">
        <v>8</v>
      </c>
      <c r="I203" s="209" t="n">
        <v>3953295</v>
      </c>
      <c r="J203" s="209" t="n">
        <v>4323969</v>
      </c>
      <c r="K203" s="251"/>
    </row>
    <row r="204" customFormat="false" ht="17" hidden="false" customHeight="false" outlineLevel="0" collapsed="false">
      <c r="A204" s="298" t="s">
        <v>1935</v>
      </c>
      <c r="B204" s="274" t="s">
        <v>1755</v>
      </c>
      <c r="C204" s="274" t="n">
        <v>12674599</v>
      </c>
      <c r="D204" s="274" t="n">
        <v>12674582</v>
      </c>
      <c r="E204" s="299" t="n">
        <v>12.674599</v>
      </c>
      <c r="F204" s="274"/>
      <c r="G204" s="274" t="s">
        <v>1041</v>
      </c>
      <c r="H204" s="274" t="n">
        <v>8</v>
      </c>
      <c r="I204" s="274" t="n">
        <v>1623740</v>
      </c>
      <c r="J204" s="274" t="n">
        <v>2290115</v>
      </c>
      <c r="K204" s="275"/>
    </row>
    <row r="205" customFormat="false" ht="13" hidden="false" customHeight="false" outlineLevel="0" collapsed="false">
      <c r="A205" s="302" t="s">
        <v>1936</v>
      </c>
      <c r="B205" s="217" t="s">
        <v>1931</v>
      </c>
      <c r="C205" s="217" t="n">
        <v>3893594</v>
      </c>
      <c r="D205" s="217" t="n">
        <v>3893613</v>
      </c>
      <c r="E205" s="294" t="n">
        <v>3.8936035</v>
      </c>
      <c r="F205" s="217" t="s">
        <v>1889</v>
      </c>
      <c r="G205" s="217" t="s">
        <v>1658</v>
      </c>
      <c r="H205" s="217" t="n">
        <v>17</v>
      </c>
      <c r="I205" s="217" t="n">
        <v>563125</v>
      </c>
      <c r="J205" s="217" t="n">
        <v>2554579</v>
      </c>
      <c r="K205" s="219"/>
    </row>
    <row r="206" customFormat="false" ht="16" hidden="false" customHeight="false" outlineLevel="0" collapsed="false">
      <c r="A206" s="295" t="s">
        <v>1937</v>
      </c>
      <c r="B206" s="209" t="s">
        <v>1931</v>
      </c>
      <c r="C206" s="209" t="n">
        <v>4738274</v>
      </c>
      <c r="D206" s="209" t="n">
        <v>4738254</v>
      </c>
      <c r="E206" s="296" t="n">
        <v>4.738274</v>
      </c>
      <c r="G206" s="209" t="s">
        <v>1304</v>
      </c>
      <c r="H206" s="209" t="n">
        <v>17</v>
      </c>
      <c r="I206" s="209" t="n">
        <v>96641</v>
      </c>
      <c r="J206" s="209" t="n">
        <v>183585</v>
      </c>
      <c r="K206" s="251"/>
    </row>
    <row r="207" customFormat="false" ht="13" hidden="false" customHeight="false" outlineLevel="0" collapsed="false">
      <c r="A207" s="297" t="s">
        <v>1938</v>
      </c>
      <c r="B207" s="209" t="s">
        <v>1931</v>
      </c>
      <c r="C207" s="209" t="n">
        <v>4934984</v>
      </c>
      <c r="D207" s="209" t="n">
        <v>4935003</v>
      </c>
      <c r="E207" s="296" t="n">
        <v>4.9349935</v>
      </c>
      <c r="F207" s="209" t="s">
        <v>1889</v>
      </c>
      <c r="G207" s="209" t="s">
        <v>1661</v>
      </c>
      <c r="H207" s="209" t="n">
        <v>17</v>
      </c>
      <c r="I207" s="209" t="n">
        <v>936215</v>
      </c>
      <c r="J207" s="209" t="n">
        <v>2613682</v>
      </c>
      <c r="K207" s="251"/>
    </row>
    <row r="208" customFormat="false" ht="16" hidden="false" customHeight="false" outlineLevel="0" collapsed="false">
      <c r="A208" s="295" t="s">
        <v>914</v>
      </c>
      <c r="B208" s="209" t="s">
        <v>1931</v>
      </c>
      <c r="C208" s="209" t="n">
        <v>8140935</v>
      </c>
      <c r="D208" s="209" t="n">
        <v>8140916</v>
      </c>
      <c r="E208" s="296" t="n">
        <v>8.140935</v>
      </c>
      <c r="G208" s="209" t="s">
        <v>1322</v>
      </c>
      <c r="H208" s="209" t="n">
        <v>17</v>
      </c>
      <c r="I208" s="209" t="n">
        <v>3838580</v>
      </c>
      <c r="J208" s="209" t="n">
        <v>6276398</v>
      </c>
      <c r="K208" s="251"/>
    </row>
    <row r="209" customFormat="false" ht="16" hidden="false" customHeight="false" outlineLevel="0" collapsed="false">
      <c r="A209" s="295" t="s">
        <v>1939</v>
      </c>
      <c r="B209" s="209" t="s">
        <v>1931</v>
      </c>
      <c r="C209" s="209" t="n">
        <v>9906988</v>
      </c>
      <c r="D209" s="209" t="n">
        <v>9907007</v>
      </c>
      <c r="E209" s="296" t="n">
        <v>9.906988</v>
      </c>
      <c r="G209" s="209" t="s">
        <v>1154</v>
      </c>
      <c r="H209" s="209" t="n">
        <v>17</v>
      </c>
      <c r="I209" s="209" t="n">
        <v>854330</v>
      </c>
      <c r="J209" s="209" t="n">
        <v>9849337</v>
      </c>
      <c r="K209" s="251"/>
    </row>
    <row r="210" customFormat="false" ht="16" hidden="false" customHeight="false" outlineLevel="0" collapsed="false">
      <c r="A210" s="295" t="s">
        <v>1940</v>
      </c>
      <c r="B210" s="209" t="s">
        <v>1931</v>
      </c>
      <c r="C210" s="209" t="n">
        <v>11621476</v>
      </c>
      <c r="D210" s="209" t="n">
        <v>11621455</v>
      </c>
      <c r="E210" s="296" t="n">
        <v>11.621476</v>
      </c>
      <c r="G210" s="209" t="s">
        <v>1272</v>
      </c>
      <c r="H210" s="209" t="n">
        <v>17</v>
      </c>
      <c r="I210" s="209" t="n">
        <v>7972069</v>
      </c>
      <c r="J210" s="209" t="n">
        <v>14806729</v>
      </c>
      <c r="K210" s="251"/>
    </row>
    <row r="211" customFormat="false" ht="13" hidden="false" customHeight="false" outlineLevel="0" collapsed="false">
      <c r="A211" s="297" t="s">
        <v>1941</v>
      </c>
      <c r="B211" s="209" t="s">
        <v>1931</v>
      </c>
      <c r="C211" s="209" t="n">
        <v>15940472</v>
      </c>
      <c r="D211" s="209" t="n">
        <v>15940450</v>
      </c>
      <c r="E211" s="296" t="n">
        <v>15.940461</v>
      </c>
      <c r="F211" s="209" t="s">
        <v>1889</v>
      </c>
      <c r="G211" s="209" t="s">
        <v>1645</v>
      </c>
      <c r="H211" s="209" t="n">
        <v>17</v>
      </c>
      <c r="I211" s="209" t="n">
        <v>11291793</v>
      </c>
      <c r="J211" s="209" t="n">
        <v>11558464</v>
      </c>
      <c r="K211" s="251"/>
    </row>
    <row r="212" customFormat="false" ht="13" hidden="false" customHeight="false" outlineLevel="0" collapsed="false">
      <c r="A212" s="297" t="s">
        <v>1942</v>
      </c>
      <c r="B212" s="209" t="s">
        <v>1931</v>
      </c>
      <c r="C212" s="209" t="n">
        <v>20628344</v>
      </c>
      <c r="D212" s="209" t="n">
        <v>20628363</v>
      </c>
      <c r="E212" s="296" t="n">
        <v>20.6283535</v>
      </c>
      <c r="F212" s="209" t="s">
        <v>1798</v>
      </c>
      <c r="G212" s="209" t="s">
        <v>1655</v>
      </c>
      <c r="H212" s="209" t="n">
        <v>17</v>
      </c>
      <c r="I212" s="209" t="n">
        <v>13002164</v>
      </c>
      <c r="J212" s="209" t="n">
        <v>13031367</v>
      </c>
      <c r="K212" s="251"/>
    </row>
    <row r="213" customFormat="false" ht="13" hidden="false" customHeight="false" outlineLevel="0" collapsed="false">
      <c r="A213" s="297" t="s">
        <v>1943</v>
      </c>
      <c r="B213" s="209" t="s">
        <v>1931</v>
      </c>
      <c r="C213" s="209" t="n">
        <v>20977252</v>
      </c>
      <c r="D213" s="209" t="n">
        <v>20977233</v>
      </c>
      <c r="E213" s="296" t="n">
        <v>20.9772425</v>
      </c>
      <c r="F213" s="209" t="s">
        <v>1798</v>
      </c>
      <c r="G213" s="209" t="s">
        <v>1648</v>
      </c>
      <c r="H213" s="209" t="n">
        <v>17</v>
      </c>
      <c r="I213" s="209" t="n">
        <v>13681208</v>
      </c>
      <c r="J213" s="209" t="n">
        <v>13705633</v>
      </c>
      <c r="K213" s="251"/>
    </row>
    <row r="214" customFormat="false" ht="13" hidden="false" customHeight="false" outlineLevel="0" collapsed="false">
      <c r="A214" s="297" t="s">
        <v>1944</v>
      </c>
      <c r="B214" s="209" t="s">
        <v>1931</v>
      </c>
      <c r="C214" s="209" t="n">
        <v>20977519</v>
      </c>
      <c r="D214" s="209" t="n">
        <v>20977500</v>
      </c>
      <c r="E214" s="296" t="n">
        <v>20.9775095</v>
      </c>
      <c r="F214" s="209" t="s">
        <v>1798</v>
      </c>
      <c r="G214" s="209" t="s">
        <v>1648</v>
      </c>
      <c r="H214" s="209" t="n">
        <v>17</v>
      </c>
      <c r="I214" s="209" t="n">
        <v>13681208</v>
      </c>
      <c r="J214" s="209" t="n">
        <v>13705633</v>
      </c>
      <c r="K214" s="251"/>
    </row>
    <row r="215" customFormat="false" ht="14" hidden="false" customHeight="false" outlineLevel="0" collapsed="false">
      <c r="A215" s="300" t="s">
        <v>1945</v>
      </c>
      <c r="B215" s="274" t="s">
        <v>1931</v>
      </c>
      <c r="C215" s="274" t="n">
        <v>20977520</v>
      </c>
      <c r="D215" s="274" t="n">
        <v>20977500</v>
      </c>
      <c r="E215" s="299" t="n">
        <v>20.97751</v>
      </c>
      <c r="F215" s="274" t="s">
        <v>1798</v>
      </c>
      <c r="G215" s="274" t="s">
        <v>1648</v>
      </c>
      <c r="H215" s="274" t="n">
        <v>17</v>
      </c>
      <c r="I215" s="274" t="n">
        <v>13681208</v>
      </c>
      <c r="J215" s="274" t="n">
        <v>13705633</v>
      </c>
      <c r="K215" s="275"/>
    </row>
    <row r="216" customFormat="false" ht="16" hidden="false" customHeight="false" outlineLevel="0" collapsed="false">
      <c r="A216" s="293" t="s">
        <v>923</v>
      </c>
      <c r="B216" s="217" t="s">
        <v>1850</v>
      </c>
      <c r="C216" s="217" t="n">
        <v>2983875</v>
      </c>
      <c r="D216" s="217" t="n">
        <v>2983856</v>
      </c>
      <c r="E216" s="294" t="n">
        <v>2.983875</v>
      </c>
      <c r="G216" s="217" t="s">
        <v>1116</v>
      </c>
      <c r="H216" s="217" t="n">
        <v>18</v>
      </c>
      <c r="I216" s="217" t="n">
        <v>8325660</v>
      </c>
      <c r="J216" s="217" t="n">
        <v>12265894</v>
      </c>
      <c r="K216" s="219"/>
    </row>
    <row r="217" customFormat="false" ht="16" hidden="false" customHeight="false" outlineLevel="0" collapsed="false">
      <c r="A217" s="295" t="s">
        <v>1946</v>
      </c>
      <c r="B217" s="209" t="s">
        <v>1850</v>
      </c>
      <c r="C217" s="209" t="n">
        <v>5777890</v>
      </c>
      <c r="D217" s="209" t="n">
        <v>5777871</v>
      </c>
      <c r="E217" s="296" t="n">
        <v>5.77789</v>
      </c>
      <c r="G217" s="209" t="s">
        <v>1282</v>
      </c>
      <c r="H217" s="209" t="n">
        <v>18</v>
      </c>
      <c r="I217" s="209" t="n">
        <v>12332812</v>
      </c>
      <c r="J217" s="209" t="n">
        <v>12652987</v>
      </c>
      <c r="K217" s="251"/>
    </row>
    <row r="218" customFormat="false" ht="16" hidden="false" customHeight="false" outlineLevel="0" collapsed="false">
      <c r="A218" s="295" t="s">
        <v>1947</v>
      </c>
      <c r="B218" s="209" t="s">
        <v>1850</v>
      </c>
      <c r="C218" s="209" t="n">
        <v>10431491</v>
      </c>
      <c r="D218" s="209" t="n">
        <v>10431466</v>
      </c>
      <c r="E218" s="296" t="n">
        <v>10.431491</v>
      </c>
      <c r="G218" s="209" t="s">
        <v>1067</v>
      </c>
      <c r="H218" s="209" t="n">
        <v>18</v>
      </c>
      <c r="I218" s="209" t="n">
        <v>7377273</v>
      </c>
      <c r="J218" s="209" t="n">
        <v>14237325</v>
      </c>
      <c r="K218" s="251"/>
    </row>
    <row r="219" customFormat="false" ht="16" hidden="false" customHeight="false" outlineLevel="0" collapsed="false">
      <c r="A219" s="295" t="s">
        <v>954</v>
      </c>
      <c r="B219" s="209" t="s">
        <v>1850</v>
      </c>
      <c r="C219" s="209" t="n">
        <v>13471058</v>
      </c>
      <c r="D219" s="209" t="n">
        <v>13471078</v>
      </c>
      <c r="E219" s="296" t="n">
        <v>13.471058</v>
      </c>
      <c r="G219" s="209" t="s">
        <v>1073</v>
      </c>
      <c r="H219" s="209" t="n">
        <v>18</v>
      </c>
      <c r="I219" s="209" t="n">
        <v>415027</v>
      </c>
      <c r="J219" s="209" t="n">
        <v>2143485</v>
      </c>
      <c r="K219" s="251"/>
    </row>
    <row r="220" customFormat="false" ht="13" hidden="false" customHeight="false" outlineLevel="0" collapsed="false">
      <c r="A220" s="297" t="s">
        <v>1948</v>
      </c>
      <c r="B220" s="209" t="s">
        <v>1850</v>
      </c>
      <c r="C220" s="209" t="n">
        <v>13620671</v>
      </c>
      <c r="D220" s="209" t="n">
        <v>13620690</v>
      </c>
      <c r="E220" s="296" t="n">
        <v>13.6206805</v>
      </c>
      <c r="F220" s="209" t="s">
        <v>1949</v>
      </c>
      <c r="G220" s="209" t="s">
        <v>1708</v>
      </c>
      <c r="H220" s="209" t="n">
        <v>18</v>
      </c>
      <c r="I220" s="209" t="n">
        <v>2439095</v>
      </c>
      <c r="J220" s="209" t="n">
        <v>14920100</v>
      </c>
      <c r="K220" s="251"/>
    </row>
    <row r="221" customFormat="false" ht="13" hidden="false" customHeight="false" outlineLevel="0" collapsed="false">
      <c r="A221" s="297" t="s">
        <v>1950</v>
      </c>
      <c r="B221" s="209" t="s">
        <v>1850</v>
      </c>
      <c r="C221" s="209" t="n">
        <v>15600054</v>
      </c>
      <c r="D221" s="209" t="n">
        <v>15600076</v>
      </c>
      <c r="E221" s="296" t="n">
        <v>15.600065</v>
      </c>
      <c r="F221" s="209" t="s">
        <v>1949</v>
      </c>
      <c r="G221" s="209" t="s">
        <v>1667</v>
      </c>
      <c r="H221" s="209" t="n">
        <v>18</v>
      </c>
      <c r="I221" s="209" t="n">
        <v>14275796</v>
      </c>
      <c r="J221" s="209" t="n">
        <v>14303303</v>
      </c>
      <c r="K221" s="251"/>
    </row>
    <row r="222" customFormat="false" ht="14" hidden="false" customHeight="false" outlineLevel="0" collapsed="false">
      <c r="A222" s="300" t="s">
        <v>1951</v>
      </c>
      <c r="B222" s="274" t="s">
        <v>1850</v>
      </c>
      <c r="C222" s="274" t="n">
        <v>17822441</v>
      </c>
      <c r="D222" s="274" t="n">
        <v>17822421</v>
      </c>
      <c r="E222" s="299" t="n">
        <v>17.822431</v>
      </c>
      <c r="F222" s="274" t="s">
        <v>1949</v>
      </c>
      <c r="G222" s="274" t="s">
        <v>1664</v>
      </c>
      <c r="H222" s="274" t="n">
        <v>18</v>
      </c>
      <c r="I222" s="274" t="n">
        <v>4528872</v>
      </c>
      <c r="J222" s="274" t="n">
        <v>13740533</v>
      </c>
      <c r="K222" s="275"/>
    </row>
    <row r="223" customFormat="false" ht="13" hidden="false" customHeight="false" outlineLevel="0" collapsed="false">
      <c r="A223" s="302" t="s">
        <v>1952</v>
      </c>
      <c r="B223" s="217" t="s">
        <v>1740</v>
      </c>
      <c r="C223" s="217" t="n">
        <v>3958713</v>
      </c>
      <c r="D223" s="217" t="n">
        <v>3958737</v>
      </c>
      <c r="E223" s="294" t="n">
        <v>3.958725</v>
      </c>
      <c r="F223" s="217" t="s">
        <v>1953</v>
      </c>
      <c r="G223" s="217" t="s">
        <v>1587</v>
      </c>
      <c r="H223" s="217" t="n">
        <v>14</v>
      </c>
      <c r="I223" s="217" t="n">
        <v>18486624</v>
      </c>
      <c r="J223" s="217" t="n">
        <v>19303647</v>
      </c>
      <c r="K223" s="219"/>
    </row>
    <row r="224" customFormat="false" ht="16" hidden="false" customHeight="false" outlineLevel="0" collapsed="false">
      <c r="A224" s="295" t="s">
        <v>1954</v>
      </c>
      <c r="B224" s="209" t="s">
        <v>1740</v>
      </c>
      <c r="C224" s="209" t="n">
        <v>6614280</v>
      </c>
      <c r="D224" s="209" t="n">
        <v>6614259</v>
      </c>
      <c r="E224" s="296" t="n">
        <v>6.61428</v>
      </c>
      <c r="G224" s="209" t="s">
        <v>1089</v>
      </c>
      <c r="H224" s="209" t="n">
        <v>14</v>
      </c>
      <c r="I224" s="209" t="n">
        <v>1981981</v>
      </c>
      <c r="J224" s="209" t="n">
        <v>23666677</v>
      </c>
      <c r="K224" s="251"/>
    </row>
    <row r="225" customFormat="false" ht="13" hidden="false" customHeight="false" outlineLevel="0" collapsed="false">
      <c r="A225" s="297" t="s">
        <v>1955</v>
      </c>
      <c r="B225" s="209" t="s">
        <v>1740</v>
      </c>
      <c r="C225" s="209" t="n">
        <v>6635614</v>
      </c>
      <c r="D225" s="209" t="n">
        <v>6635594</v>
      </c>
      <c r="E225" s="296" t="n">
        <v>6.635604</v>
      </c>
      <c r="F225" s="209" t="s">
        <v>1953</v>
      </c>
      <c r="G225" s="209" t="s">
        <v>1089</v>
      </c>
      <c r="H225" s="209" t="n">
        <v>14</v>
      </c>
      <c r="I225" s="209" t="n">
        <v>1981981</v>
      </c>
      <c r="J225" s="209" t="n">
        <v>23666677</v>
      </c>
      <c r="K225" s="251"/>
    </row>
    <row r="226" customFormat="false" ht="16" hidden="false" customHeight="false" outlineLevel="0" collapsed="false">
      <c r="A226" s="295" t="s">
        <v>942</v>
      </c>
      <c r="B226" s="209" t="s">
        <v>1740</v>
      </c>
      <c r="C226" s="209" t="n">
        <v>11042682</v>
      </c>
      <c r="D226" s="209" t="n">
        <v>11042701</v>
      </c>
      <c r="E226" s="296" t="n">
        <v>11.042682</v>
      </c>
      <c r="G226" s="209" t="s">
        <v>992</v>
      </c>
      <c r="H226" s="209" t="n">
        <v>14</v>
      </c>
      <c r="I226" s="209" t="n">
        <v>2486057</v>
      </c>
      <c r="J226" s="209" t="n">
        <v>28602494</v>
      </c>
      <c r="K226" s="251"/>
    </row>
    <row r="227" customFormat="false" ht="13" hidden="false" customHeight="false" outlineLevel="0" collapsed="false">
      <c r="A227" s="297" t="s">
        <v>1956</v>
      </c>
      <c r="B227" s="209" t="s">
        <v>1740</v>
      </c>
      <c r="C227" s="209" t="n">
        <v>14540644</v>
      </c>
      <c r="D227" s="209" t="n">
        <v>14540625</v>
      </c>
      <c r="E227" s="296" t="n">
        <v>14.5406345</v>
      </c>
      <c r="F227" s="209" t="s">
        <v>1953</v>
      </c>
      <c r="G227" s="209" t="s">
        <v>1592</v>
      </c>
      <c r="H227" s="209" t="n">
        <v>14</v>
      </c>
      <c r="I227" s="209" t="n">
        <v>2203489</v>
      </c>
      <c r="J227" s="209" t="n">
        <v>22187079</v>
      </c>
      <c r="K227" s="251"/>
    </row>
    <row r="228" customFormat="false" ht="13" hidden="false" customHeight="false" outlineLevel="0" collapsed="false">
      <c r="A228" s="297" t="s">
        <v>1957</v>
      </c>
      <c r="B228" s="209" t="s">
        <v>1740</v>
      </c>
      <c r="C228" s="209" t="n">
        <v>14967806</v>
      </c>
      <c r="D228" s="209" t="n">
        <v>14967826</v>
      </c>
      <c r="E228" s="296" t="n">
        <v>14.967816</v>
      </c>
      <c r="F228" s="209" t="s">
        <v>1953</v>
      </c>
      <c r="G228" s="209" t="s">
        <v>1600</v>
      </c>
      <c r="H228" s="209" t="n">
        <v>14</v>
      </c>
      <c r="I228" s="209" t="n">
        <v>3007743</v>
      </c>
      <c r="J228" s="209" t="n">
        <v>27351684</v>
      </c>
      <c r="K228" s="251"/>
    </row>
    <row r="229" customFormat="false" ht="17" hidden="false" customHeight="false" outlineLevel="0" collapsed="false">
      <c r="A229" s="298" t="s">
        <v>1958</v>
      </c>
      <c r="B229" s="274" t="s">
        <v>1740</v>
      </c>
      <c r="C229" s="274" t="n">
        <v>17038340</v>
      </c>
      <c r="D229" s="274" t="n">
        <v>17038321</v>
      </c>
      <c r="E229" s="299" t="n">
        <v>17.03834</v>
      </c>
      <c r="G229" s="274" t="s">
        <v>1022</v>
      </c>
      <c r="H229" s="274" t="n">
        <v>14</v>
      </c>
      <c r="I229" s="274" t="n">
        <v>272313</v>
      </c>
      <c r="J229" s="274" t="n">
        <v>5817798</v>
      </c>
      <c r="K229" s="275"/>
    </row>
    <row r="230" customFormat="false" ht="13" hidden="false" customHeight="false" outlineLevel="0" collapsed="false">
      <c r="A230" s="302" t="s">
        <v>1959</v>
      </c>
      <c r="B230" s="217" t="s">
        <v>1960</v>
      </c>
      <c r="C230" s="217" t="n">
        <v>97645</v>
      </c>
      <c r="D230" s="217" t="n">
        <v>97664</v>
      </c>
      <c r="E230" s="294" t="s">
        <v>1961</v>
      </c>
      <c r="F230" s="217" t="s">
        <v>1903</v>
      </c>
      <c r="G230" s="217" t="s">
        <v>1352</v>
      </c>
      <c r="H230" s="217" t="n">
        <v>1</v>
      </c>
      <c r="I230" s="217" t="n">
        <v>118090</v>
      </c>
      <c r="J230" s="217" t="n">
        <v>34497238</v>
      </c>
      <c r="K230" s="219"/>
    </row>
    <row r="231" customFormat="false" ht="16" hidden="false" customHeight="false" outlineLevel="0" collapsed="false">
      <c r="A231" s="295" t="s">
        <v>934</v>
      </c>
      <c r="B231" s="209" t="s">
        <v>1962</v>
      </c>
      <c r="C231" s="209" t="n">
        <v>22530</v>
      </c>
      <c r="D231" s="209" t="n">
        <v>22547</v>
      </c>
      <c r="E231" s="296" t="s">
        <v>1961</v>
      </c>
      <c r="G231" s="209" t="s">
        <v>1174</v>
      </c>
      <c r="H231" s="209" t="n">
        <v>11</v>
      </c>
      <c r="I231" s="209" t="n">
        <v>12893359</v>
      </c>
      <c r="J231" s="209" t="n">
        <v>19994621</v>
      </c>
      <c r="K231" s="251"/>
    </row>
    <row r="232" customFormat="false" ht="13" hidden="false" customHeight="false" outlineLevel="0" collapsed="false">
      <c r="A232" s="297" t="s">
        <v>1963</v>
      </c>
      <c r="B232" s="209" t="s">
        <v>1964</v>
      </c>
      <c r="C232" s="209" t="n">
        <v>8663</v>
      </c>
      <c r="D232" s="209" t="n">
        <v>8682</v>
      </c>
      <c r="E232" s="296" t="s">
        <v>1961</v>
      </c>
      <c r="F232" s="209" t="s">
        <v>1748</v>
      </c>
      <c r="G232" s="209" t="s">
        <v>1639</v>
      </c>
      <c r="H232" s="209" t="n">
        <v>16</v>
      </c>
      <c r="I232" s="209" t="n">
        <v>18550069</v>
      </c>
      <c r="J232" s="209" t="n">
        <v>18724487</v>
      </c>
      <c r="K232" s="251"/>
    </row>
    <row r="233" customFormat="false" ht="13" hidden="false" customHeight="false" outlineLevel="0" collapsed="false">
      <c r="A233" s="297" t="s">
        <v>1965</v>
      </c>
      <c r="B233" s="209" t="s">
        <v>1966</v>
      </c>
      <c r="C233" s="209" t="n">
        <v>36146</v>
      </c>
      <c r="D233" s="209" t="n">
        <v>36127</v>
      </c>
      <c r="E233" s="296" t="s">
        <v>1961</v>
      </c>
      <c r="F233" s="209" t="s">
        <v>1740</v>
      </c>
      <c r="G233" s="209" t="s">
        <v>1680</v>
      </c>
      <c r="H233" s="209" t="n">
        <v>20</v>
      </c>
      <c r="I233" s="209" t="n">
        <v>1916092</v>
      </c>
      <c r="J233" s="209" t="n">
        <v>12313117</v>
      </c>
      <c r="K233" s="251"/>
    </row>
    <row r="234" customFormat="false" ht="13" hidden="false" customHeight="false" outlineLevel="0" collapsed="false">
      <c r="A234" s="297" t="s">
        <v>1967</v>
      </c>
      <c r="B234" s="209" t="s">
        <v>1968</v>
      </c>
      <c r="C234" s="209" t="n">
        <v>12601</v>
      </c>
      <c r="D234" s="209" t="n">
        <v>12624</v>
      </c>
      <c r="E234" s="296" t="s">
        <v>1961</v>
      </c>
      <c r="F234" s="209" t="s">
        <v>1816</v>
      </c>
      <c r="G234" s="209" t="s">
        <v>1424</v>
      </c>
      <c r="H234" s="209" t="n">
        <v>5</v>
      </c>
      <c r="I234" s="209" t="n">
        <v>7598776</v>
      </c>
      <c r="J234" s="209" t="n">
        <v>7625063</v>
      </c>
      <c r="K234" s="251"/>
    </row>
    <row r="235" customFormat="false" ht="16" hidden="false" customHeight="false" outlineLevel="0" collapsed="false">
      <c r="A235" s="295" t="s">
        <v>1969</v>
      </c>
      <c r="B235" s="209" t="s">
        <v>1970</v>
      </c>
      <c r="C235" s="209" t="n">
        <v>67452</v>
      </c>
      <c r="D235" s="209" t="n">
        <v>67471</v>
      </c>
      <c r="E235" s="296" t="s">
        <v>1961</v>
      </c>
      <c r="G235" s="209" t="s">
        <v>1014</v>
      </c>
      <c r="H235" s="209" t="n">
        <v>4</v>
      </c>
      <c r="I235" s="209" t="n">
        <v>14407986</v>
      </c>
      <c r="J235" s="209" t="n">
        <v>17283654</v>
      </c>
      <c r="K235" s="251"/>
    </row>
    <row r="236" customFormat="false" ht="16" hidden="false" customHeight="false" outlineLevel="0" collapsed="false">
      <c r="A236" s="295" t="s">
        <v>935</v>
      </c>
      <c r="B236" s="209" t="s">
        <v>1971</v>
      </c>
      <c r="C236" s="209" t="n">
        <v>19714</v>
      </c>
      <c r="D236" s="209" t="n">
        <v>19695</v>
      </c>
      <c r="E236" s="296" t="s">
        <v>1961</v>
      </c>
      <c r="G236" s="209" t="s">
        <v>1239</v>
      </c>
      <c r="H236" s="209" t="s">
        <v>1767</v>
      </c>
      <c r="I236" s="209" t="n">
        <v>20415</v>
      </c>
      <c r="J236" s="209" t="n">
        <v>21067839</v>
      </c>
      <c r="K236" s="251"/>
    </row>
    <row r="237" customFormat="false" ht="14" hidden="false" customHeight="false" outlineLevel="0" collapsed="false">
      <c r="A237" s="300" t="s">
        <v>1972</v>
      </c>
      <c r="B237" s="274" t="s">
        <v>1973</v>
      </c>
      <c r="C237" s="274" t="n">
        <v>23399</v>
      </c>
      <c r="D237" s="274" t="n">
        <v>23380</v>
      </c>
      <c r="E237" s="299" t="s">
        <v>1961</v>
      </c>
      <c r="F237" s="274" t="s">
        <v>1953</v>
      </c>
      <c r="G237" s="274" t="s">
        <v>1597</v>
      </c>
      <c r="H237" s="274" t="n">
        <v>14</v>
      </c>
      <c r="I237" s="274" t="n">
        <v>3924097</v>
      </c>
      <c r="J237" s="274" t="n">
        <v>3952984</v>
      </c>
      <c r="K237" s="275" t="s">
        <v>19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3T15:05:08Z</dcterms:created>
  <dc:creator>Juan J. Sanchez</dc:creator>
  <dc:description/>
  <dc:language>en-US</dc:language>
  <cp:lastModifiedBy>Manuel manchado</cp:lastModifiedBy>
  <cp:lastPrinted>2009-10-23T11:21:35Z</cp:lastPrinted>
  <dcterms:modified xsi:type="dcterms:W3CDTF">2020-11-15T11:09:39Z</dcterms:modified>
  <cp:revision>0</cp:revision>
  <dc:subject/>
  <dc:title/>
</cp:coreProperties>
</file>